
<file path=[Content_Types].xml><?xml version="1.0" encoding="utf-8"?>
<Types xmlns="http://schemas.openxmlformats.org/package/2006/content-types">
  <Default Extension="png" ContentType="image/png"/>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R:\genstat\02_projekte\1706_lifea1_gwas_pwv\paper\"/>
    </mc:Choice>
  </mc:AlternateContent>
  <bookViews>
    <workbookView xWindow="0" yWindow="0" windowWidth="12345" windowHeight="5220" tabRatio="873"/>
  </bookViews>
  <sheets>
    <sheet name="Content" sheetId="1" r:id="rId1"/>
    <sheet name="Log transf. PWV" sheetId="16" r:id="rId2"/>
    <sheet name="Assoc. of risk factors for PWV" sheetId="10" r:id="rId3"/>
    <sheet name="MR Results" sheetId="6" r:id="rId4"/>
    <sheet name="GWAS Toplist" sheetId="11" r:id="rId5"/>
    <sheet name="GWAS eQTL-lookup" sheetId="12" r:id="rId6"/>
    <sheet name="GWAS catalog-lookup" sheetId="2" r:id="rId7"/>
    <sheet name="Top SNPs with BMI" sheetId="17" r:id="rId8"/>
    <sheet name="PWV candidates" sheetId="3" r:id="rId9"/>
    <sheet name="Sensitivity Analysis Lit. SNPs" sheetId="18" r:id="rId10"/>
    <sheet name="Genetic correlation" sheetId="15" r:id="rId11"/>
    <sheet name="CAD candidates" sheetId="4" r:id="rId12"/>
    <sheet name="BP candidates" sheetId="5" r:id="rId13"/>
    <sheet name="List of abbreviations" sheetId="14" r:id="rId14"/>
  </sheets>
  <definedNames>
    <definedName name="_xlnm._FilterDatabase" localSheetId="8" hidden="1">'PWV candidates'!$A$3:$BP$3</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678" i="5" l="1"/>
  <c r="A677" i="5"/>
  <c r="A676" i="5"/>
  <c r="A675" i="5"/>
  <c r="A674" i="5"/>
  <c r="A673" i="5"/>
  <c r="A672" i="5"/>
  <c r="A671" i="5"/>
  <c r="A670" i="5"/>
  <c r="A669" i="5"/>
  <c r="A668" i="5"/>
  <c r="A667" i="5"/>
  <c r="A666" i="5"/>
  <c r="A665" i="5"/>
  <c r="A664" i="5"/>
  <c r="A663" i="5"/>
  <c r="A662" i="5"/>
</calcChain>
</file>

<file path=xl/sharedStrings.xml><?xml version="1.0" encoding="utf-8"?>
<sst xmlns="http://schemas.openxmlformats.org/spreadsheetml/2006/main" count="9432" uniqueCount="3091">
  <si>
    <t>SupTab 1</t>
  </si>
  <si>
    <t>SupTab 2</t>
  </si>
  <si>
    <t>GWAS Toplist</t>
  </si>
  <si>
    <t>SupTab 3</t>
  </si>
  <si>
    <t>SupTab 4</t>
  </si>
  <si>
    <t>SupTab 5</t>
  </si>
  <si>
    <t>SupTab 6</t>
  </si>
  <si>
    <t>SupTab 7</t>
  </si>
  <si>
    <t>SupTab 8</t>
  </si>
  <si>
    <t>SupTab 9</t>
  </si>
  <si>
    <t>MR Results</t>
  </si>
  <si>
    <t>Association of caridovascular risk factors to PWV</t>
  </si>
  <si>
    <t>GWAS eQTL-lookup</t>
  </si>
  <si>
    <t>GWAS catalog-lookup</t>
  </si>
  <si>
    <t>GWAS candidates: PWV candidates</t>
  </si>
  <si>
    <t>GWAS candidates: CAD candidates</t>
  </si>
  <si>
    <t>GWAS candidates: BP candidates</t>
  </si>
  <si>
    <t>SNP</t>
  </si>
  <si>
    <t>SBP</t>
  </si>
  <si>
    <t>cfPWV</t>
  </si>
  <si>
    <t>Ratio Estimate</t>
  </si>
  <si>
    <t>Beta</t>
  </si>
  <si>
    <t>SE</t>
  </si>
  <si>
    <t>p-value</t>
  </si>
  <si>
    <t>rs11694601</t>
  </si>
  <si>
    <t>rs1350100</t>
  </si>
  <si>
    <t>rs2222544</t>
  </si>
  <si>
    <t>rs2252865</t>
  </si>
  <si>
    <t>rs919045</t>
  </si>
  <si>
    <t>rs4754196</t>
  </si>
  <si>
    <t>rs72834453</t>
  </si>
  <si>
    <t>baPWV</t>
  </si>
  <si>
    <t>bfPWV</t>
  </si>
  <si>
    <t>rs10184839</t>
  </si>
  <si>
    <t>rs10193543</t>
  </si>
  <si>
    <t>rs1047891</t>
  </si>
  <si>
    <t>rs10779936</t>
  </si>
  <si>
    <t>rs11108209</t>
  </si>
  <si>
    <t>rs111245230</t>
  </si>
  <si>
    <t>rs11159091</t>
  </si>
  <si>
    <t>rs11730129</t>
  </si>
  <si>
    <t>rs12052761</t>
  </si>
  <si>
    <t>rs1215469</t>
  </si>
  <si>
    <t>rs1220128</t>
  </si>
  <si>
    <t>rs12325702</t>
  </si>
  <si>
    <t>rs12515541</t>
  </si>
  <si>
    <t>rs1263671</t>
  </si>
  <si>
    <t>rs12979</t>
  </si>
  <si>
    <t>rs13179413</t>
  </si>
  <si>
    <t>rs13359291</t>
  </si>
  <si>
    <t>rs1446468</t>
  </si>
  <si>
    <t>rs17030613</t>
  </si>
  <si>
    <t>rs2009733</t>
  </si>
  <si>
    <t>rs2521501</t>
  </si>
  <si>
    <t>rs2656523</t>
  </si>
  <si>
    <t>rs28633979</t>
  </si>
  <si>
    <t>rs28667801</t>
  </si>
  <si>
    <t>rs35287509</t>
  </si>
  <si>
    <t>rs37060</t>
  </si>
  <si>
    <t>rs4292285</t>
  </si>
  <si>
    <t>rs6015450</t>
  </si>
  <si>
    <t>rs6141767</t>
  </si>
  <si>
    <t>rs62076103</t>
  </si>
  <si>
    <t>rs62270945</t>
  </si>
  <si>
    <t>rs6540125</t>
  </si>
  <si>
    <t>rs67720684</t>
  </si>
  <si>
    <t>rs7297416</t>
  </si>
  <si>
    <t>rs7302981</t>
  </si>
  <si>
    <t>rs751984</t>
  </si>
  <si>
    <t>rs75905900</t>
  </si>
  <si>
    <t>rs76164690</t>
  </si>
  <si>
    <t>rs7777128</t>
  </si>
  <si>
    <t>rs78998485</t>
  </si>
  <si>
    <t>rs79598313</t>
  </si>
  <si>
    <t>rs873122</t>
  </si>
  <si>
    <t>1 Diastolic blood pressure // 0.98 Red blood cell count</t>
  </si>
  <si>
    <t>1 Diastolic blood pressure</t>
  </si>
  <si>
    <t>1 Serum metabolite concentrations in chronic kidney disease // 1 HDL cholesterol // 1 Plasma homocysteine levels (post-methionine load test) // 1 Metabolite levels (small molecules and protein measures) // 1 Glomerular filtration rate (creatinine) // 1 Mean corpuscular volume // 1 Mean platelet volume // 1 Mean corpuscular hemoglobin // 1 Platelet count // 1 Alanine transaminase levels // 1 Urinary albumin excretion // 1 Urinary albumin excretion (no hypertensive medication) // 1 Systolic blood pressure // 1 Chronic kidney disease // 1 Homocysteine levels // 1 Fibrinogen // 1 Serum metabolite levels // 1 Glomerular filtration rate in non diabetics (creatinine) // 0.898 Body mass index // 0.898 Fibrinogen levels // 0.898 Urinary metabolites // 0.898 Betaine levels in individuals undergoing cardiac evaluation // 0.898 Amino acid levels // 0.898 Blood metabolite levels // 0.898 Metabolite levels // 0.898 Glomerular filtration rate // 0.898 Eosinophil percentage of white cells // 0.898 Eosinophil percentage of granulocytes // 0.898 Macular telangiectasia type 2 // 0.898 Plateletcrit // 0.898 Creatinine levels // 0.457 Urate levels in obese individuals // 0.358 Metabolic traits</t>
  </si>
  <si>
    <t>1 Pulse pressure // 0.799 Intelligence // 0.799 General cognitive ability // 0.667 Immature fraction of reticulocytes // 0.667 High light scatter reticulocyte count // 0.667 High light scatter reticulocyte percentage of red cells // 0.667 Reticulocyte fraction of red cells // 0.667 Reticulocyte count // 0.501 Intelligence (MTAG) // 0.491 Obesity-related traits // 0.322 Neuroticism // 0.319 Sitting height ratio // 0.303 Reaction time</t>
  </si>
  <si>
    <t>1 Coronary artery disease (myocardial infarction, percutaneous transluminal coronary angioplasty, coronary artery bypass grafting, angina or chromic ischemic heart disease) // 1 Systolic blood pressure // 1 Mean arterial pressure // 1 Coronary artery disease</t>
  </si>
  <si>
    <t>1 Systolic blood pressure // 0.88 Neuroticism // 0.784 Worry // 0.522 Educational attainment (MTAG) // 0.414 Caffeine consumption // 0.41 Depressive symptoms (MTAG) // 0.341 Depression (broad) // 0.305 Mean arterial pressure</t>
  </si>
  <si>
    <t>1 Systolic blood pressure // 0.742 Hand grip strength // 0.742 Reaction time // 0.739 Coronary artery calcified atherosclerotic plaque score in type 2 diabetes // 0.739 Coronary artery calcified atherosclerotic plaque (130 HU threshold) in type 2 diabetes // 0.379 Blood protein levels</t>
  </si>
  <si>
    <t>1 Pulse pressure</t>
  </si>
  <si>
    <t>1 Diastolic blood pressure // 1 Educational attainment (years of education) // 0.495 Self-reported math ability (MTAG) // 0.495 Cognitive performance (MTAG) // 0.486 Educational attainment (MTAG) // 0.486 General cognitive ability // 0.486 Highest math class taken (MTAG) // 0.322 Highest math class taken</t>
  </si>
  <si>
    <t>1 Diastolic blood pressure // 0.37 Red blood cell count // 0.348 Hemoglobin concentration // 0.348 Hematocrit</t>
  </si>
  <si>
    <t>1 Systolic blood pressure // 0.807 Schizophrenia // 0.79 Educational attainment (MTAG) // 0.79 Educational attainment (years of education) // 0.671 Autism spectrum disorder, attention deficit-hyperactivity disorder, bipolar disorder, major depressive disorder, and schizophrenia (combined) // 0.413 Urate levels in obese individuals // 0.306 Highest math class taken (MTAG)</t>
  </si>
  <si>
    <t>1 Systolic blood pressure // 0.47 Coronary artery disease // 0.411 Waist circumference adjusted for body mass index // 0.411 Waist circumference adjusted for BMI (joint analysis main effects and smoking interaction) // 0.411 Waist circumference adjusted for BMI in non-smokers // 0.411 Waist circumference adjusted for BMI (adjusted for smoking behaviour) // 0.411 Type 2 diabetes // 0.411 Waist circumference adjusted for BMI in active individuals // 0.411 Waist circumference adjusted for BMI (joint analysis main effects and physical activity interaction) // 0.406 Sexual dimorphism in anthropometric traits // 0.401 Waist-to-hip ratio adjusted for BMI x sex x age interaction (4df test) // 0.401 Waist-to-hip ratio adjusted for body mass index // 0.401 Waist-to-hip ratio adjusted for BMI in active individuals // 0.401 Waist-to-hip ratio adjusted for BMI (adjusted for smoking behaviour) // 0.401 Waist-to-hip ratio adjusted for BMI (joint analysis for main effect and physical activity interaction) // 0.392 Triglycerides // 0.392 Triglyceride levels // 0.392 Waist-to-hip ratio adjusted for BMI (age &lt;50) // 0.392 Waist-to-hip ratio adjusted for BMI</t>
  </si>
  <si>
    <t>1 Systolic blood pressure // 0.374 Diastolic blood pressure // 0.374 Pulse pressure</t>
  </si>
  <si>
    <t>NA</t>
  </si>
  <si>
    <t>1 Blood pressure // 1 Mean arterial pressure // 1 Diastolic blood pressure // 1 Systolic blood pressure // 1 Immunoglobulin A vasculitis // 1 Diastolic blood pressure (cigarette smoking interaction) // 1 Systolic blood pressure (cigarette smoking interaction) // 0.916 Systolic blood pressure x alcohol consumption interaction (2df test) // 0.916 Diastolic blood pressure x alcohol consumption interaction (2df test) // 0.819 Mean arterial pressure x alcohol consumption interaction (2df test) // 0.728 Pulse pressure x alcohol consumption interaction (2df test) // 0.666 Systolic blood pressure x alcohol consumption (light vs heavy) interaction (2df test) // 0.666 Diastolic blood pressure x alcohol consumption (light vs heavy) interaction (2df test) // 0.666 Mean arterial pressure x alcohol consumption (light vs heavy) interaction (2df test)</t>
  </si>
  <si>
    <t>1 Intraocular pressure // 1 Blood pressure // 1 Diastolic blood pressure // 1 Total cholesterol levels // 1 Hip circumference adjusted for BMI // 0.995 Height // 0.502 Heel bone mineral density // 0.49 Educational attainment (MTAG) // 0.49 Educational attainment (years of education) // 0.315 Waist circumference adjusted for BMI (joint analysis main effects and physical activity interaction) // 0.315 Waist circumference adjusted for body mass index</t>
  </si>
  <si>
    <t>1 Diastolic blood pressure // 0.973 Cognitive performance // 0.921 Alcohol consumption // 0.876 Male-pattern baldness // 0.743 Intelligence // 0.511 Response to serotonin reuptake inhibitors in non-psychotic unipolar depression // 0.462 Childhood ear infection // 0.368 General cognitive ability // 0.313 Positive affect</t>
  </si>
  <si>
    <t>1 Schizophrenia // 1 Autism spectrum disorder, attention deficit-hyperactivity disorder, bipolar disorder, major depressive disorder, and schizophrenia (combined) // 1 Optic cup area // 1 Total body bone mineral density // 0.932 Bone mineral density // 0.932 Heel bone mineral density // 0.928 Depression // 0.902 Vertical cup-disc ratio // 0.898 Autism spectrum disorder or schizophrenia // 0.682 Allergy // 0.675 Reaction time // 0.404 Depressed affect // 0.363 Allergic disease (asthma, hay fever or eczema) // 0.363 Major depressive disorder // 0.363 Depressive symptoms (MTAG) // 0.362 Eosinophil percentage of white cells // 0.362 Eosinophil counts // 0.362 Eosinophil percentage of granulocytes // 0.362 Neutrophil percentage of granulocytes // 0.36 Thyroid peroxidase antibody positivity // 0.359 Vitiligo // 0.359 Sum eosinophil basophil counts</t>
  </si>
  <si>
    <t>1 Blood pressure // 1 Diastolic blood pressure // 1 Systolic blood pressure // 1 Hypertension // 1 Myocardial infarction // 1 Diastolic blood pressure x alcohol consumption interaction (2df test) // 1 Mean arterial pressure x alcohol consumption interaction (2df test) // 1 Diastolic blood pressure (cigarette smoking interaction) // 1 Systolic blood pressure (cigarette smoking interaction) // 0.946 Coronary artery disease // 0.946 Systolic blood pressure x alcohol consumption interaction (2df test) // 0.933 Diastolic blood pressure x alcohol consumption (light vs heavy) interaction (2df test) // 0.933 Pulse pressure x alcohol consumption interaction (2df test) // 0.933 Mean arterial pressure x alcohol consumption (light vs heavy) interaction (2df test) // 0.907 Birth weight // 0.889 Autism spectrum disorder or schizophrenia // 0.865 Systolic blood pressure x alcohol consumption (light vs heavy) interaction (2df test) // 0.768 Stroke // 0.768 Ischemic stroke // 0.496 Coronary artery disease (myocardial infarction, percutaneous transluminal coronary angioplasty, coronary artery bypass grafting, angina or chromic ischemic heart disease) // 0.436 Mean arterial pressure // 0.436 Parental longevity (combined parental attained age, Martingale residuals) // 0.436 Parental longevity (combined parental age at death) // 0.436 Schizophrenia // 0.436 Parental longevity (father's attained age)</t>
  </si>
  <si>
    <t>1 Pulse pressure // 0.595 Height // 0.572 Heel bone mineral density // 0.559 Mean corpuscular hemoglobin // 0.559 Red blood cell count // 0.559 Mean corpuscular volume // 0.559 Reaction time // 0.501 Chronic lymphocytic leukemia</t>
  </si>
  <si>
    <t>0.992 Resting heart rate // 0.807 Pulse pressure</t>
  </si>
  <si>
    <t>1 Diastolic blood pressure // 0.681 Schizophrenia</t>
  </si>
  <si>
    <t>1 QT interval // 1 Pulse pressure // 1 Electrocardiographic traits // 0.648 Autism spectrum disorder or schizophrenia</t>
  </si>
  <si>
    <t>0.935 Femoral neck bone mineral density // 0.493 Daytime sleep phenotypes</t>
  </si>
  <si>
    <t>0.978 Coronary artery disease</t>
  </si>
  <si>
    <t>1 Blood pressure // 1 Diastolic blood pressure // 1 Hypertension // 1 Systolic blood pressure // 1 Diastolic blood pressure (cigarette smoking interaction) // 1 Systolic blood pressure (cigarette smoking interaction) // 0.974 Diastolic blood pressure x alcohol consumption (light vs heavy) interaction (2df test) // 0.974 Systolic blood pressure x alcohol consumption interaction (2df test) // 0.974 Mean arterial pressure // 0.966 Mean arterial pressure x alcohol consumption interaction (2df test) // 0.958 Diastolic blood pressure x alcohol consumption interaction (2df test) // 0.958 Mean arterial pressure x alcohol consumption (light vs heavy) interaction (2df test) // 0.696 Coronary artery disease // 0.315 Platelet distribution width</t>
  </si>
  <si>
    <t>0.95 Subjective well-being // 0.711 Type 2 diabetes</t>
  </si>
  <si>
    <t>1 Pulse pressure // 0.403 Mean corpuscular hemoglobin // 0.403 Mean corpuscular volume // 0.301 Alzheimer's disease (cognitive decline)</t>
  </si>
  <si>
    <t>1 Systolic blood pressure // 0.431 Menopause (age at onset)</t>
  </si>
  <si>
    <t>1 Systolic blood pressure</t>
  </si>
  <si>
    <t>0.982 Systolic blood pressure // 0.671 Bone mineral density // 0.581 Waist circumference adjusted for body mass index // 0.581 Waist-to-hip ratio adjusted for body mass index // 0.581 Waist circumference adjusted for BMI (adjusted for smoking behaviour) // 0.581 Waist circumference adjusted for BMI (joint analysis main effects and smoking interaction) // 0.581 Waist circumference adjusted for BMI in non-smokers // 0.581 Waist-to-hip ratio adjusted for BMI (adjusted for smoking behaviour) // 0.581 Waist-to-hip ratio adjusted for BMI in non-smokers // 0.581 Waist-to-hip ratio adjusted for BMI (joint analysis main effects and smoking interaction) // 0.581 Diastolic blood pressure x alcohol consumption interaction (2df test) // 0.579 Pulse pressure x alcohol consumption interaction (2df test) // 0.578 Systolic blood pressure x alcohol consumption (light vs heavy) interaction (2df test) // 0.578 Mean arterial pressure x alcohol consumption interaction (2df test) // 0.578 Mean arterial pressure x alcohol consumption (light vs heavy) interaction (2df test) // 0.565 Waist circumference adjusted for BMI in active individuals // 0.565 Waist circumference adjusted for BMI (joint analysis main effects and physical activity interaction) // 0.551 Systolic blood pressure x alcohol consumption interaction (2df test)</t>
  </si>
  <si>
    <t>1 Systolic blood pressure // 1 Diastolic blood pressure // 1 Hypertension // 1 Mean arterial pressure // 0.749 Schizophrenia // 0.491 Fibrinogen levels // 0.491 LDL cholesterol // 0.484 Fibrinogen // 0.424 Lipid traits (pleiotropy) (HIPO component 2) // 0.388 Colorectal cancer // 0.302 Educational attainment (MTAG) // 0.302 Educational attainment (years of education)</t>
  </si>
  <si>
    <t>1 Mean arterial pressure // 1 Diastolic blood pressure // 1 Systolic blood pressure // 1 Diastolic blood pressure (cigarette smoking interaction) // 1 Systolic blood pressure (cigarette smoking interaction) // 0.937 Systolic blood pressure x alcohol consumption interaction (2df test) // 0.937 Diastolic blood pressure x alcohol consumption interaction (2df test) // 0.937 Mean arterial pressure x alcohol consumption interaction (2df test) // 0.599 General cognitive ability</t>
  </si>
  <si>
    <t>1 Intraocular pressure // 0.383 Pelvic organ prolapse (moderate/severe) // 0.364 Depressed affect</t>
  </si>
  <si>
    <t>1 Diastolic blood pressure // 0.78 Sexual dysfunction (female)</t>
  </si>
  <si>
    <t>1 Blood pressure // 0.749 Systolic blood pressure // 0.749 Diastolic blood pressure // 0.749 Blood pressure traits (multi-trait analysis) // 0.745 Mean arterial pressure x alcohol consumption interaction (2df test) // 0.745 Diastolic blood pressure x alcohol consumption interaction (2df test)</t>
  </si>
  <si>
    <t>0.971 Systolic blood pressure // 0.354 Glomerular filtration rate (creatinine) // 0.32 Alcohol consumption (maxi-drinks) // 0.315 Blood metabolite ratios // 0.31 Blood metabolite levels</t>
  </si>
  <si>
    <t>1 LDL cholesterol // 1 HDL cholesterol // 1 Systolic blood pressure // 0.721 Plateletcrit // 0.332 Alanine aminotransferase (ALT) levels after remission induction therapy in actute lymphoblastic leukemia (ALL) // 0.327 Triglycerides // 0.327 LDL cholesterol levels // 0.327 HDL cholesterol levels // 0.327 Triglyceride levels // 0.313 C-reactive protein levels or HDL-cholesterol levels (pleiotropy)</t>
  </si>
  <si>
    <t>Covariates</t>
  </si>
  <si>
    <t>p-Value</t>
  </si>
  <si>
    <t>Age</t>
  </si>
  <si>
    <t>&lt; 2.2e-16</t>
  </si>
  <si>
    <t>Sex</t>
  </si>
  <si>
    <t>Log(sys)</t>
  </si>
  <si>
    <t>Adjusted R²</t>
  </si>
  <si>
    <t>Model 2</t>
  </si>
  <si>
    <t xml:space="preserve">Supplementary Table 1: </t>
  </si>
  <si>
    <t>Model 1</t>
  </si>
  <si>
    <t>Cytoband</t>
  </si>
  <si>
    <t>Eigen</t>
  </si>
  <si>
    <t>EigenPC</t>
  </si>
  <si>
    <t>CADD</t>
  </si>
  <si>
    <t>DANN</t>
  </si>
  <si>
    <t>KEGG pathway</t>
  </si>
  <si>
    <t>Reactome pathway</t>
  </si>
  <si>
    <t>DOSE pathway</t>
  </si>
  <si>
    <t>GO pathway</t>
  </si>
  <si>
    <t>explained variance SNP</t>
  </si>
  <si>
    <t>strand</t>
  </si>
  <si>
    <t>N</t>
  </si>
  <si>
    <t>FALSE</t>
  </si>
  <si>
    <t>3p24.1</t>
  </si>
  <si>
    <t>TRUE</t>
  </si>
  <si>
    <t>NEK10 (75 kb); MINOS1P3 (180 kb); RNU6-342P (230 kb)</t>
  </si>
  <si>
    <t>NEK10:protein_coding(KNOWN); MINOS1P3:pseudogene(KNOWN); RNU6-342P:snRNA(KNOWN)</t>
  </si>
  <si>
    <t>NEK10: NIMA-related kinase 10 (75 kb)</t>
  </si>
  <si>
    <t>EOMES | SLC4A7</t>
  </si>
  <si>
    <t>UGT2B17</t>
  </si>
  <si>
    <t>log_cfPWV</t>
  </si>
  <si>
    <t>+</t>
  </si>
  <si>
    <t>T</t>
  </si>
  <si>
    <t>C</t>
  </si>
  <si>
    <t>0.0047-0.024</t>
  </si>
  <si>
    <t>-0.026-0.044</t>
  </si>
  <si>
    <t>0.038-0.078</t>
  </si>
  <si>
    <t>2q23.3</t>
  </si>
  <si>
    <t>AC104777.2 (0 kb, nc-exon/Non coding transcript exon/MODIFIER | nc-RNA/Non coding transcript/MODIFIER); RND3 (14 kb)</t>
  </si>
  <si>
    <t>AC104777.2:lincRNA(KNOWN); RND3:protein_coding(KNOWN)</t>
  </si>
  <si>
    <t>RND3: Rho family GTPase 3 (14 kb)</t>
  </si>
  <si>
    <t>log_baPWV</t>
  </si>
  <si>
    <t>0.041-0.088</t>
  </si>
  <si>
    <t>0.056-0.23</t>
  </si>
  <si>
    <t>-0.0034-0.098</t>
  </si>
  <si>
    <t>9p24.3</t>
  </si>
  <si>
    <t>RP11-443B9.1 (1.8 kb, near_gene/Downstream gene/MODIFIER); SMARCA2 (39 kb); RNU2-25P (190 kb)</t>
  </si>
  <si>
    <t>RP11-443B9.1:pseudogene(KNOWN); SMARCA2:protein_coding(KNOWN); RNU2-25P:snRNA(KNOWN)</t>
  </si>
  <si>
    <t>SMARCA2: SWI/SNF related, matrix associated, actin dependent regulator of chromatin, subfamily a, member 2 (39 kb)</t>
  </si>
  <si>
    <t>KCNV2</t>
  </si>
  <si>
    <t>log_bfPWV</t>
  </si>
  <si>
    <t>A</t>
  </si>
  <si>
    <t>G</t>
  </si>
  <si>
    <t>0.0028-0.039</t>
  </si>
  <si>
    <t>0.11-0.24</t>
  </si>
  <si>
    <t>-0.015-0.062</t>
  </si>
  <si>
    <t>NEK10 (110 kb); MINOS1P3 (210 kb)</t>
  </si>
  <si>
    <t>NEK10:protein_coding(KNOWN); MINOS1P3:pseudogene(KNOWN)</t>
  </si>
  <si>
    <t>NEK10: NIMA-related kinase 10 (110 kb)</t>
  </si>
  <si>
    <t>0.0032-0.022</t>
  </si>
  <si>
    <t>-0.028-0.041</t>
  </si>
  <si>
    <t>0.033-0.073</t>
  </si>
  <si>
    <t>3p22.3</t>
  </si>
  <si>
    <t>STAC (85 kb); RFC3P1 (120 kb)</t>
  </si>
  <si>
    <t>STAC:protein_coding(KNOWN); RFC3P1:pseudogene(KNOWN)</t>
  </si>
  <si>
    <t>STAC: SH3 and cysteine rich domain (85 kb)</t>
  </si>
  <si>
    <t>LRRFIP2 | STAC | TRANK1</t>
  </si>
  <si>
    <t>0.0027-0.024</t>
  </si>
  <si>
    <t>0.063-0.14</t>
  </si>
  <si>
    <t>-0.036-0.0099</t>
  </si>
  <si>
    <t>13q12.11</t>
  </si>
  <si>
    <t>ZMYM5 (47 kb); ZMYM2 (48 kb); ST6GALNAC4P1 (92 kb); PSPC1 (130 kb)</t>
  </si>
  <si>
    <t>ZMYM5:protein_coding(KNOWN); ZMYM2:protein_coding(KNOWN); ST6GALNAC4P1:pseudogene(KNOWN); PSPC1:protein_coding(KNOWN)</t>
  </si>
  <si>
    <t>ZMYM5: zinc finger, MYM-type 5 (47 kb)</t>
  </si>
  <si>
    <t>ESRRAP1 | FAM58DP | GJB2 | MPHOSPH8 | PARP4P2 | PSPC1 | PSPC1P1 | TPTE2 | ZMYM5</t>
  </si>
  <si>
    <t>CT</t>
  </si>
  <si>
    <t>-0.016--0.0073</t>
  </si>
  <si>
    <t>-0.039--0.006</t>
  </si>
  <si>
    <t>-0.019--0.00011</t>
  </si>
  <si>
    <t>RFC3P1 (100 kb); STAC (110 kb)</t>
  </si>
  <si>
    <t>RFC3P1:pseudogene(KNOWN); STAC:protein_coding(KNOWN)</t>
  </si>
  <si>
    <t>RFC3P1: replication factor C (activator 1) 3, 38kDa pseudogene 1 (100 kb)</t>
  </si>
  <si>
    <t>STAC | TRANK1</t>
  </si>
  <si>
    <t>GAA</t>
  </si>
  <si>
    <t>GA</t>
  </si>
  <si>
    <t>0.0013-0.022</t>
  </si>
  <si>
    <t>0.062-0.14</t>
  </si>
  <si>
    <t>-0.03-0.014</t>
  </si>
  <si>
    <t>6q22.33</t>
  </si>
  <si>
    <t>PTPRK (0 kb, intron/NMD transcript/MODIFIER | intron/Intron/MODIFIER | nc-RNA/Non coding transcript/MODIFIER)</t>
  </si>
  <si>
    <t>PTPRK:protein_coding(KNOWN)</t>
  </si>
  <si>
    <t>PTPRK: protein tyrosine phosphatase, receptor type, K (0 kb)</t>
  </si>
  <si>
    <t>PTPRK</t>
  </si>
  <si>
    <t>0.015-0.057</t>
  </si>
  <si>
    <t>0.12-0.26</t>
  </si>
  <si>
    <t>0.0014-0.091</t>
  </si>
  <si>
    <t>18p11.31</t>
  </si>
  <si>
    <t>LINC00667 (1.7 kb, near_gene/Upstream gene/MODIFIER); RP11-835E18.5 (1.7 kb, near_gene/Downstream gene/MODIFIER); LINC00526 (5.6 kb); C18orf42 (34 kb)</t>
  </si>
  <si>
    <t>LINC00667:lincRNA(KNOWN); RP11-835E18.5:lincRNA(KNOWN); LINC00526:lincRNA(KNOWN); C18orf42:protein_coding(KNOWN)</t>
  </si>
  <si>
    <t>LINC00667: long intergenic non-protein coding RNA 667 (1.7 kb)</t>
  </si>
  <si>
    <t>LINC00526 | LINC00667 | ZBTB14</t>
  </si>
  <si>
    <t>-0.055--0.024</t>
  </si>
  <si>
    <t>-0.11-0.0017</t>
  </si>
  <si>
    <t>-0.071--0.0054</t>
  </si>
  <si>
    <t>RP11-443B9.1 (2.3 kb, near_gene/Upstream gene/MODIFIER); SMARCA2 (34 kb); RNU2-25P (180 kb); RN7SL592P (250 kb)</t>
  </si>
  <si>
    <t>RP11-443B9.1:pseudogene(KNOWN); SMARCA2:protein_coding(KNOWN); RNU2-25P:snRNA(KNOWN); RN7SL592P:misc_RNA(KNOWN)</t>
  </si>
  <si>
    <t>SMARCA2: SWI/SNF related, matrix associated, actin dependent regulator of chromatin, subfamily a, member 2 (34 kb)</t>
  </si>
  <si>
    <t>-0.0066-0.021</t>
  </si>
  <si>
    <t>0.077-0.18</t>
  </si>
  <si>
    <t>-0.0076-0.051</t>
  </si>
  <si>
    <t>AC098614.2 | EOMES | NEK10 | SLC4A7</t>
  </si>
  <si>
    <t>FEZ1</t>
  </si>
  <si>
    <t>-0.0025-0.009</t>
  </si>
  <si>
    <t>-0.004-0.037</t>
  </si>
  <si>
    <t>0.019-0.043</t>
  </si>
  <si>
    <t>RP11-443B9.1 (0.96 kb, near_gene/Upstream gene/MODIFIER); SMARCA2 (36 kb); RNU2-25P (180 kb); RN7SL592P (250 kb)</t>
  </si>
  <si>
    <t>SMARCA2: SWI/SNF related, matrix associated, actin dependent regulator of chromatin, subfamily a, member 2 (36 kb)</t>
  </si>
  <si>
    <t>-0.007-0.02</t>
  </si>
  <si>
    <t>-0.0057-0.053</t>
  </si>
  <si>
    <t>Xp22.32</t>
  </si>
  <si>
    <t>-0.016--0.00065</t>
  </si>
  <si>
    <t>-0.1--0.043</t>
  </si>
  <si>
    <t>-0.031-0.0023</t>
  </si>
  <si>
    <t>17q22</t>
  </si>
  <si>
    <t>-0.012-0.028</t>
  </si>
  <si>
    <t>0.015-0.18</t>
  </si>
  <si>
    <t>0.065-0.15</t>
  </si>
  <si>
    <t>LINC00667 (0 kb, intron/Intron/MODIFIER | nc-RNA/Non coding transcript/MODIFIER | near_gene/Downstream gene/MODIFIER); RP11-835E18.4 (2 kb, near_gene/Upstream gene/MODIFIER); LINC00526 (4.6 kb, near_gene/Upstream gene/MODIFIER); RP11-835E18.5 (4.6 kb, near_gene/Upstream gene/MODIFIER); C18orf42 (46 kb); ZBTB14 (46 kb)</t>
  </si>
  <si>
    <t>LINC00667:lincRNA(KNOWN); RP11-835E18.4:pseudogene(KNOWN); LINC00526:lincRNA(KNOWN); RP11-835E18.5:lincRNA(KNOWN); C18orf42:protein_coding(KNOWN); ZBTB14:protein_coding(KNOWN)</t>
  </si>
  <si>
    <t>LINC00667: long intergenic non-protein coding RNA 667 (0 kb)</t>
  </si>
  <si>
    <t>-0.051--0.022</t>
  </si>
  <si>
    <t>-0.1-0.0029</t>
  </si>
  <si>
    <t>-0.065--0.0036</t>
  </si>
  <si>
    <t>NEK10 (22 kb); MINOS1P3 (130 kb); RNU6-342P (180 kb)</t>
  </si>
  <si>
    <t>NEK10: NIMA-related kinase 10 (22 kb)</t>
  </si>
  <si>
    <t>CECR1 | FEZ1 | GTF3C2 | HCK | IGSF3 | LAYN | RRAS2 | RRM2 | THOC6</t>
  </si>
  <si>
    <t>-0.008-0.0018</t>
  </si>
  <si>
    <t>-0.038--0.0031</t>
  </si>
  <si>
    <t>-0.037--0.016</t>
  </si>
  <si>
    <t>RP11-443B9.1 (0.85 kb, near_gene/Upstream gene/MODIFIER); SMARCA2 (36 kb); RNU2-25P (180 kb); RN7SL592P (250 kb)</t>
  </si>
  <si>
    <t>-0.0078-0.019</t>
  </si>
  <si>
    <t>0.075-0.17</t>
  </si>
  <si>
    <t>-0.0068-0.051</t>
  </si>
  <si>
    <t>1p36.22</t>
  </si>
  <si>
    <t>DRAXIN (0 kb, intron/Intron/MODIFIER); MAD2L2 (20 kb); AGTRAP (25 kb); FBXO6 (37 kb); FBXO44 (48 kb)</t>
  </si>
  <si>
    <t>DRAXIN:protein_coding(KNOWN); MAD2L2:protein_coding(KNOWN); AGTRAP:protein_coding(KNOWN); FBXO6:protein_coding(KNOWN); FBXO44:protein_coding(KNOWN)</t>
  </si>
  <si>
    <t>DRAXIN: dorsal inhibitory axon guidance protein (0 kb)</t>
  </si>
  <si>
    <t>0.006-0.05</t>
  </si>
  <si>
    <t>0.12-0.27</t>
  </si>
  <si>
    <t>-0.0086-0.085</t>
  </si>
  <si>
    <t>17:51577748</t>
  </si>
  <si>
    <t>17:51577982</t>
  </si>
  <si>
    <t>rs939834</t>
  </si>
  <si>
    <t>rs55895454</t>
  </si>
  <si>
    <t>rs77797991</t>
  </si>
  <si>
    <t>rs12487751</t>
  </si>
  <si>
    <t>rs141397708</t>
  </si>
  <si>
    <t>rs35383313</t>
  </si>
  <si>
    <t>rs3085686</t>
  </si>
  <si>
    <t>rs74420210</t>
  </si>
  <si>
    <t>rs142212026</t>
  </si>
  <si>
    <t>rs77879815</t>
  </si>
  <si>
    <t>rs4016640</t>
  </si>
  <si>
    <t>rs78776647</t>
  </si>
  <si>
    <t>rs6530472</t>
  </si>
  <si>
    <t>rs144042609</t>
  </si>
  <si>
    <t>rs1522134</t>
  </si>
  <si>
    <t>rs16936190</t>
  </si>
  <si>
    <t>rs76651564</t>
  </si>
  <si>
    <t>Chrom.</t>
  </si>
  <si>
    <t>Duplicated position</t>
  </si>
  <si>
    <t>Position of SNP</t>
  </si>
  <si>
    <t>TagSNP</t>
  </si>
  <si>
    <t>R² SNP - tagSNP</t>
  </si>
  <si>
    <t>Is tagSNP</t>
  </si>
  <si>
    <t>Nearest genes (functional relevance)</t>
  </si>
  <si>
    <t>Biotype (validation) nearest genes</t>
  </si>
  <si>
    <t>Nearest gene</t>
  </si>
  <si>
    <t>Cis-eQTL genes</t>
  </si>
  <si>
    <t>Trans-eQTL genes</t>
  </si>
  <si>
    <t>Top phenotype</t>
  </si>
  <si>
    <t>Top log-p prim. statistic</t>
  </si>
  <si>
    <t>Counted allele</t>
  </si>
  <si>
    <t>Other allele</t>
  </si>
  <si>
    <t>Allele freq.</t>
  </si>
  <si>
    <t>Minor allel freq.</t>
  </si>
  <si>
    <t>Impu-tation type</t>
  </si>
  <si>
    <t>Beta prim log baPWV</t>
  </si>
  <si>
    <t>CI95 prim  log baPWV</t>
  </si>
  <si>
    <t>CI95 prim  log bfPWV</t>
  </si>
  <si>
    <t>CI95 prim  log cfPWV</t>
  </si>
  <si>
    <t>Info-score</t>
  </si>
  <si>
    <t>List of abbrevations in our study</t>
  </si>
  <si>
    <t>Column</t>
  </si>
  <si>
    <t>Explanation</t>
  </si>
  <si>
    <t>Comment</t>
  </si>
  <si>
    <t>ID of the marker.  Mostly from dbSNP, sometimes constructed like chr1:42147691:D (chromosome, position, alleletype)</t>
  </si>
  <si>
    <t>Naming is according to 1000 genomes phase 1:  http://mathgen.stats.ox.ac.uk/impute/data_download_1000G_phase1_integrated.html</t>
  </si>
  <si>
    <t>according to genome-buit hg19 (= GRCh37)</t>
  </si>
  <si>
    <t>Internally used chromosomal chunk on which marker in "SNP" is located, can also be the whole chromosome</t>
  </si>
  <si>
    <t xml:space="preserve">Position of SNP in basepairs on the chromosome </t>
  </si>
  <si>
    <t>SNP that tags the marker in column "SNP"</t>
  </si>
  <si>
    <t>r-square value between "SNP" and "tagSNP"</t>
  </si>
  <si>
    <t>Marker in "SNP" is a tagSNP (TRUE, FALSE)</t>
  </si>
  <si>
    <t>HGNC (Ensembl) symbols of the nearest genes as specified in the settings with information on distance to the marker in "SNP" including functional relevance if within or within the flanking 5 kb of a gene</t>
  </si>
  <si>
    <t>Functional relevance of the gene and its validation level  for proximate genes(Ensembl)</t>
  </si>
  <si>
    <t>Ensembl release 70 - January 2013 http://Jan2013.archive.ensembl.org/biomart/martview/3e14905c6880c3043c1, also HG19</t>
  </si>
  <si>
    <t>HGNC (Ensembl) full name of nearest gene that actually has got a full name</t>
  </si>
  <si>
    <t>Eigen is a spectral approach to the functional annotation of genetic variants in coding and noncoding regions. Eigen makes use of a variety of functional annotations in both coding and noncoding regions (such as made available by the ENCODE and Roadmap Epigenomics projects), and combines them into one single measure of functional importance. Eigen is an unsupervised approach, and, unlike most existing methods, is not based on any labelled training data. Eigen produces estimates of predictive accuracy for each functional annotation score, and subsequently uses these estimates of accuracy to derive the aggregate functional score for variants of interest as a weighted linear combination of individual annotations. We show that the resulting meta-score has good discriminatory ability using disease associated and putatively benign variants from published studies (for both Mendelian and complex diseases). The Eigen score is particularly useful in prioritizing likely causal variants in a region of interest when it is combined with population-level genetic data in the framework of a hierarchical model. Furthermore, an important advantage of the Eigen score is that it can be easily adapted to a specific tissue or cell type. More information about the Eigen score can be found in the accompanying manuscript: A spectral approach integrating functional genomic annotations for coding and noncoding variants (Iuliana Ionita-Laza, Kenneth McCallum, Bin Xu, Joseph Buxbaum). and possible confounding factors; therefore, Eigen is a more robust approach at this point.</t>
  </si>
  <si>
    <t>http://www.columbia.edu/~ii2135/eigen.html</t>
  </si>
  <si>
    <t>Eigen-PC performs well across many scenarios, although, as we discuss in the Supplementary Note, it is more sensitive than Eigen to component annotations and possible confounding factors; therefore, Eigen is a more robust approach at this point.</t>
  </si>
  <si>
    <t>PHRED-like (-10*log10(rank/total)) scaled C-score ranking a variant relative to all possible substitutions of the human genome (8.6x10^9). For details see tab 'deleteriousness'.  Like explained above, a scaled C-score of greater or# equal 10 indicates that these are predicted to be the 10% most deleterious substitutions that you can do to the human genome, a score of greater or equal 20 indicates the 1% most deleterious and so on. If you would like to apply a cutoff on deleteriousness, eg to identify potentially pathogenic variants, we would suggest to put a cutoff somewhere between 10 and 20. Maybe at 15, as this also happens to be the median value for all possible canonical splice site changes and non-synonymous variants. However, there is not a natural choice here -- it is always arbitrary. We therefore recommend integrating C-scores with other evidence and to rank your candidates for follow up rather than hard filtering.</t>
  </si>
  <si>
    <t>http://cadd.gs.washington.edu/info</t>
  </si>
  <si>
    <t>DANN score, similar to CADD, but prediction made using a non-linear kernel function instead of a linear</t>
  </si>
  <si>
    <t>https://cbcl.ics.uci.edu/public_data/DANN/</t>
  </si>
  <si>
    <t>r-square value between marker in "SNP" and a hit from GWAS catalog for named phenotype</t>
  </si>
  <si>
    <t>cis-eQTL genes for which reported eQTL-SNP has specified min R2 with marker in "SNP"</t>
  </si>
  <si>
    <t>trans-eQTL genes for which reported eQTL-SNP has specified min R2 with marker in "SNP"</t>
  </si>
  <si>
    <t>List of all genes reported for marker in "SNP" in "nearest genes", "cis-eQTL genes" and "trans-eQTL genes"</t>
  </si>
  <si>
    <t>Coremine Medical is available at http://www.pubgene.com/products/coremine-medical/</t>
  </si>
  <si>
    <t>corresponding HGNC names for pathway genes used</t>
  </si>
  <si>
    <t>Genes used for pathway enrichment actually used</t>
  </si>
  <si>
    <t>Analysis for nominally significant enrichment of genes in  "nearest genes", "cis-eQTL genes" and "trans-eQTL genes" according to pathway enrichment specific settings in KEGG pathways</t>
  </si>
  <si>
    <t>Analysis for nominally significant enrichment of genes in  "nearest genes", "cis-eQTL genes" and "trans-eQTL genes" according to pathway enrichment specific settings in Reactome  pathways</t>
  </si>
  <si>
    <t>Analysis for nominally significant enrichment of genes in  "nearest genes", "cis-eQTL genes" and "trans-eQTL genes" according to pathway enrichment specific settings in disease ontology pathways</t>
  </si>
  <si>
    <t>Analysis for nominally significant enrichment of genes in  "nearest genes", "cis-eQTL genes" and "trans-eQTL genes" according to pathway enrichment specific settings in GO categories pathways</t>
  </si>
  <si>
    <t>Analyzed phenotype which resulted in lowest p-value</t>
  </si>
  <si>
    <t>Negative log10 of p-value for association with phenotype in "top phenotype" calculated by primary statistic, e.g. method "score" of software SNPTEST; without correction for inflation factor lambda (genomic control)</t>
  </si>
  <si>
    <t>Negative log10 of p-value for association with phenotype in "top phenotype" calculated by secondary statistic, e.g. method "expect" of software SNPTEST; without correction for inflation factor lambda (genomic control)</t>
  </si>
  <si>
    <t>difference between explained variance of the full model including covariates and the SNP vs. explained variance of the model including covariates, only. For binary phenotypes, McFaddens pseudo R2 is used. Note that pseudo-R2 and R2 from linear regression are NOT directly comparable.</t>
  </si>
  <si>
    <t>Chromosome strand referred to for definition of all alleles</t>
  </si>
  <si>
    <t>Number of individuals analyzed for phenotype in "top phenotype"</t>
  </si>
  <si>
    <t xml:space="preserve">Allele for which effect sizes were calculated </t>
  </si>
  <si>
    <t xml:space="preserve">Allele frequency of the allele for which effect sizes were calculated </t>
  </si>
  <si>
    <t>minor allele frequency</t>
  </si>
  <si>
    <t>Marker in "SNP" is: 0--&gt;not genotyped, part of phased reference panel, imputed; 1--&gt;same as 0 but for unphased reference panel; 2--&gt;genotyped, part of reference panel, used for imputation; 3--&gt;genotyped but not in reference panel</t>
  </si>
  <si>
    <t>"Info score" representing imputation quality of imputed SNPs according to IMPUTE2, 1 is perfect</t>
  </si>
  <si>
    <t>Primary statistic: Beta value or of association of marker in "markername" with phenotype named in "beta_prim__pheno"</t>
  </si>
  <si>
    <t>Primary statistic: Standard error of beta value of association of marker in "markername" with phenotype named in "se_prim__pheno"</t>
  </si>
  <si>
    <t>OR_prim__pheno</t>
  </si>
  <si>
    <t>Primary statistic: Odds Ratio of association of marker in "markername" with phenotype named in "OR_prim__pheno"</t>
  </si>
  <si>
    <t>CI95_prim__pheno</t>
  </si>
  <si>
    <t>Primary statistic: 95% confidence intervall of Odds Ratio of association of marker in "markername" with phenotype named in "OR95CI_prim__pheno"</t>
  </si>
  <si>
    <t>Primary statistic: Negative log10 p-value for association of marker in "markername" with phenotype named in "logp_prim__pheno"</t>
  </si>
  <si>
    <t>Secondary statistics: Negative log10 p-value for association of marker in "markername" with phenotype named in "logp_second__pheno"</t>
  </si>
  <si>
    <t>eQTL-SNP</t>
  </si>
  <si>
    <t>eQTL-gene</t>
  </si>
  <si>
    <t>eQTL-gene probe ID</t>
  </si>
  <si>
    <t>eQTL tissue</t>
  </si>
  <si>
    <t>eQTL p-value or q-value</t>
  </si>
  <si>
    <t>eQTL statistic type</t>
  </si>
  <si>
    <t>eQTL first author</t>
  </si>
  <si>
    <t>eQTL PMID</t>
  </si>
  <si>
    <t>LD kl min R2</t>
  </si>
  <si>
    <t>r2 &amp; p</t>
  </si>
  <si>
    <t>ref1: TG phase3 v5</t>
  </si>
  <si>
    <t>rs78153984</t>
  </si>
  <si>
    <t>EOMES</t>
  </si>
  <si>
    <t>ILMN_1760509</t>
  </si>
  <si>
    <t>cis</t>
  </si>
  <si>
    <t>PBMC and Whole Blood</t>
  </si>
  <si>
    <t>pval</t>
  </si>
  <si>
    <t>LIFE A1&amp;B3 hierarch.FDR</t>
  </si>
  <si>
    <t>Kirsten 2018</t>
  </si>
  <si>
    <t>in preparation</t>
  </si>
  <si>
    <t>p</t>
  </si>
  <si>
    <t>r2</t>
  </si>
  <si>
    <t>rs6551207</t>
  </si>
  <si>
    <t>SLC4A7</t>
  </si>
  <si>
    <t>ILMN_2200917</t>
  </si>
  <si>
    <t>rs73036973</t>
  </si>
  <si>
    <t>chr3:27551353:D</t>
  </si>
  <si>
    <t>PBMC</t>
  </si>
  <si>
    <t>LIFE B3 hierarch.FDR</t>
  </si>
  <si>
    <t>3:27508076</t>
  </si>
  <si>
    <t>Whole_Blood</t>
  </si>
  <si>
    <t>Framingham Heart Study</t>
  </si>
  <si>
    <t>Joehanes_2017</t>
  </si>
  <si>
    <t>3:27231298</t>
  </si>
  <si>
    <t>blood</t>
  </si>
  <si>
    <t>eQTLgen in prep.</t>
  </si>
  <si>
    <t>Vossa 2018 in prep.</t>
  </si>
  <si>
    <t>rs79177222</t>
  </si>
  <si>
    <t>rs6786549</t>
  </si>
  <si>
    <t>trans</t>
  </si>
  <si>
    <t>lcl</t>
  </si>
  <si>
    <t>q-value</t>
  </si>
  <si>
    <t>hapmap_2012consensus</t>
  </si>
  <si>
    <t>Sia_2012</t>
  </si>
  <si>
    <t>ref2: TG phase1 v3</t>
  </si>
  <si>
    <t>rs9310835</t>
  </si>
  <si>
    <t>AC098614.2</t>
  </si>
  <si>
    <t>Uterus</t>
  </si>
  <si>
    <t>GTEx_V7</t>
  </si>
  <si>
    <t>GTEx Consortium 2017</t>
  </si>
  <si>
    <t>rs13325349</t>
  </si>
  <si>
    <t>Whole Blood</t>
  </si>
  <si>
    <t>LIFE A1 hierarch.FDR</t>
  </si>
  <si>
    <t>rs7628297</t>
  </si>
  <si>
    <t>rs6778612</t>
  </si>
  <si>
    <t>NEK10</t>
  </si>
  <si>
    <t>Heart_Left_Ventricle</t>
  </si>
  <si>
    <t>rs1522160</t>
  </si>
  <si>
    <t>rs2004970</t>
  </si>
  <si>
    <t>Liver</t>
  </si>
  <si>
    <t>rs9874914</t>
  </si>
  <si>
    <t>Testis</t>
  </si>
  <si>
    <t>rs13433904</t>
  </si>
  <si>
    <t>Colon_Sigmoid</t>
  </si>
  <si>
    <t>Esophagus_Muscularis</t>
  </si>
  <si>
    <t>rs73038733</t>
  </si>
  <si>
    <t>chr3:27213412:D</t>
  </si>
  <si>
    <t>ILMN_1808354</t>
  </si>
  <si>
    <t>rs67385266</t>
  </si>
  <si>
    <t>rs6551174</t>
  </si>
  <si>
    <t>monocytes</t>
  </si>
  <si>
    <t>zeller</t>
  </si>
  <si>
    <t>Zeller_2010</t>
  </si>
  <si>
    <t>rs10510590</t>
  </si>
  <si>
    <t>rs6768039</t>
  </si>
  <si>
    <t>3:27412598</t>
  </si>
  <si>
    <t>rs2177132</t>
  </si>
  <si>
    <t>rs1522145</t>
  </si>
  <si>
    <t>rs4973762</t>
  </si>
  <si>
    <t>CECR1</t>
  </si>
  <si>
    <t>rs17317435</t>
  </si>
  <si>
    <t>rs61039794</t>
  </si>
  <si>
    <t>rs4973848</t>
  </si>
  <si>
    <t>GTF3C2</t>
  </si>
  <si>
    <t>Caudal pons</t>
  </si>
  <si>
    <t>TableS4</t>
  </si>
  <si>
    <t>Gibbs_2010</t>
  </si>
  <si>
    <t>rs13091109</t>
  </si>
  <si>
    <t>HCK</t>
  </si>
  <si>
    <t>IGSF3</t>
  </si>
  <si>
    <t>rs17682751</t>
  </si>
  <si>
    <t>LAYN</t>
  </si>
  <si>
    <t>rs2131205</t>
  </si>
  <si>
    <t>rs6797389</t>
  </si>
  <si>
    <t>Brain_Frontal_Cortex_BA9</t>
  </si>
  <si>
    <t>rs13075192</t>
  </si>
  <si>
    <t>rs6776318</t>
  </si>
  <si>
    <t>rs34772035</t>
  </si>
  <si>
    <t>rs66801263</t>
  </si>
  <si>
    <t>Heart_Atrial_Appendage</t>
  </si>
  <si>
    <t>rs4973729</t>
  </si>
  <si>
    <t>rs10604497</t>
  </si>
  <si>
    <t>rs7647818</t>
  </si>
  <si>
    <t>rs608374</t>
  </si>
  <si>
    <t>RRAS2</t>
  </si>
  <si>
    <t>RRM2</t>
  </si>
  <si>
    <t>rs35575232</t>
  </si>
  <si>
    <t>rs7618713</t>
  </si>
  <si>
    <t>rs485007</t>
  </si>
  <si>
    <t>rs35281276</t>
  </si>
  <si>
    <t>chr3:27131612:D</t>
  </si>
  <si>
    <t>rs10514679</t>
  </si>
  <si>
    <t>rs34684700</t>
  </si>
  <si>
    <t>rs2017568</t>
  </si>
  <si>
    <t>3:27501515:C_CAT</t>
  </si>
  <si>
    <t>3:27468872</t>
  </si>
  <si>
    <t>rs1388785</t>
  </si>
  <si>
    <t>westra_2013</t>
  </si>
  <si>
    <t>Westra_2013</t>
  </si>
  <si>
    <t>rs6778395</t>
  </si>
  <si>
    <t>rs11709954</t>
  </si>
  <si>
    <t>brain</t>
  </si>
  <si>
    <t>ramasamy_2014</t>
  </si>
  <si>
    <t>Ramasamy_2014</t>
  </si>
  <si>
    <t>NA_chr3:27372826</t>
  </si>
  <si>
    <t>rs9310843</t>
  </si>
  <si>
    <t>liver</t>
  </si>
  <si>
    <t>Schadt</t>
  </si>
  <si>
    <t>Schadt_2008</t>
  </si>
  <si>
    <t>rs7626646</t>
  </si>
  <si>
    <t>THOC6</t>
  </si>
  <si>
    <t>rs285316</t>
  </si>
  <si>
    <t>STAC</t>
  </si>
  <si>
    <t>Brain_Cerebellar_Hemisphere</t>
  </si>
  <si>
    <t>rs11129704</t>
  </si>
  <si>
    <t>rs285317</t>
  </si>
  <si>
    <t>Brain_Cerebellum</t>
  </si>
  <si>
    <t>rs13068896</t>
  </si>
  <si>
    <t>Cells_Transformed_fibroblasts</t>
  </si>
  <si>
    <t>rs11276205</t>
  </si>
  <si>
    <t>rs6550414</t>
  </si>
  <si>
    <t>rs73068105</t>
  </si>
  <si>
    <t>TRANK1</t>
  </si>
  <si>
    <t>ILMN_1750321</t>
  </si>
  <si>
    <t>rs4678859</t>
  </si>
  <si>
    <t>rs138807299</t>
  </si>
  <si>
    <t>LRRFIP2</t>
  </si>
  <si>
    <t>ILMN_1707156</t>
  </si>
  <si>
    <t>rs285312</t>
  </si>
  <si>
    <t>rs285323</t>
  </si>
  <si>
    <t>rs285325</t>
  </si>
  <si>
    <t>rs6771721</t>
  </si>
  <si>
    <t>rs772628</t>
  </si>
  <si>
    <t>Thyroid</t>
  </si>
  <si>
    <t>rs113843986</t>
  </si>
  <si>
    <t>Brain_Nucleus_accumbens_basal_ganglia</t>
  </si>
  <si>
    <t>ILMN_1810962</t>
  </si>
  <si>
    <t>rs10964107</t>
  </si>
  <si>
    <t>ILMN_3248932</t>
  </si>
  <si>
    <t>rs4769042</t>
  </si>
  <si>
    <t>ESRRAP1</t>
  </si>
  <si>
    <t>rs2340646</t>
  </si>
  <si>
    <t>rs9508836</t>
  </si>
  <si>
    <t>FAM58DP</t>
  </si>
  <si>
    <t>GJB2</t>
  </si>
  <si>
    <t>rs4633556</t>
  </si>
  <si>
    <t>rs2297583</t>
  </si>
  <si>
    <t>MPHOSPH8</t>
  </si>
  <si>
    <t>Adipose_Subcutaneous</t>
  </si>
  <si>
    <t>rs9506370</t>
  </si>
  <si>
    <t>Adipose_Visceral_Omentum</t>
  </si>
  <si>
    <t>rs9506390</t>
  </si>
  <si>
    <t>rs7993906</t>
  </si>
  <si>
    <t>Artery_Aorta</t>
  </si>
  <si>
    <t>rs4769915</t>
  </si>
  <si>
    <t>Artery_Tibial</t>
  </si>
  <si>
    <t>rs9315078</t>
  </si>
  <si>
    <t>Breast_Mammary_Tissue</t>
  </si>
  <si>
    <t>rs7332967</t>
  </si>
  <si>
    <t>rs2297584</t>
  </si>
  <si>
    <t>rs397829484</t>
  </si>
  <si>
    <t>Colon_Transverse</t>
  </si>
  <si>
    <t>rs4769850</t>
  </si>
  <si>
    <t>Esophagus_Gastroesophageal_Junction</t>
  </si>
  <si>
    <t>rs9506385</t>
  </si>
  <si>
    <t>Esophagus_Mucosa</t>
  </si>
  <si>
    <t>rs9506358</t>
  </si>
  <si>
    <t>rs9508811</t>
  </si>
  <si>
    <t>rs398117053</t>
  </si>
  <si>
    <t>Lung</t>
  </si>
  <si>
    <t>rs9506372</t>
  </si>
  <si>
    <t>Muscle_Skeletal</t>
  </si>
  <si>
    <t>Nerve_Tibial</t>
  </si>
  <si>
    <t>rs4126709</t>
  </si>
  <si>
    <t>Ovary</t>
  </si>
  <si>
    <t>rs9508807</t>
  </si>
  <si>
    <t>rs9551975</t>
  </si>
  <si>
    <t>ILMN_2054213</t>
  </si>
  <si>
    <t>ILMN_1696027</t>
  </si>
  <si>
    <t>Pancreas</t>
  </si>
  <si>
    <t>rs12870358</t>
  </si>
  <si>
    <t>rs7985627</t>
  </si>
  <si>
    <t>Skin_Not_Sun_Exposed_Suprapubic</t>
  </si>
  <si>
    <t>Skin_Sun_Exposed_Lower_leg</t>
  </si>
  <si>
    <t>rs10047672</t>
  </si>
  <si>
    <t>Small_Intestine_Terminal_Ileum</t>
  </si>
  <si>
    <t>rs61950610</t>
  </si>
  <si>
    <t>rs12584371</t>
  </si>
  <si>
    <t>Stomach</t>
  </si>
  <si>
    <t>rs9508812</t>
  </si>
  <si>
    <t>rs2125547</t>
  </si>
  <si>
    <t>rs398021749</t>
  </si>
  <si>
    <t>rs9508901</t>
  </si>
  <si>
    <t>common</t>
  </si>
  <si>
    <t>Fehrmann_2011</t>
  </si>
  <si>
    <t>rs3783036</t>
  </si>
  <si>
    <t>rs2290810</t>
  </si>
  <si>
    <t>rs9508923</t>
  </si>
  <si>
    <t>PARP4P2</t>
  </si>
  <si>
    <t>rs9508949</t>
  </si>
  <si>
    <t>PSPC1</t>
  </si>
  <si>
    <t>ILMN_1724490</t>
  </si>
  <si>
    <t>rs4769907</t>
  </si>
  <si>
    <t>chr13:20336711:D</t>
  </si>
  <si>
    <t>13:20352275</t>
  </si>
  <si>
    <t>13:20440238</t>
  </si>
  <si>
    <t>rs3783039</t>
  </si>
  <si>
    <t>PSPC1P1</t>
  </si>
  <si>
    <t>Spleen</t>
  </si>
  <si>
    <t>rs9315163</t>
  </si>
  <si>
    <t>TPTE2</t>
  </si>
  <si>
    <t>ILMN_1785010</t>
  </si>
  <si>
    <t>ZMYM5</t>
  </si>
  <si>
    <t>rs7999177</t>
  </si>
  <si>
    <t>rs2125546</t>
  </si>
  <si>
    <t>ILMN_1781028</t>
  </si>
  <si>
    <t>rs4769837</t>
  </si>
  <si>
    <t>13:20458976</t>
  </si>
  <si>
    <t>rs4769910</t>
  </si>
  <si>
    <t>rs9579656</t>
  </si>
  <si>
    <t>17:51577748:T:C</t>
  </si>
  <si>
    <t>17:51577982:T:C</t>
  </si>
  <si>
    <t>rs77424855</t>
  </si>
  <si>
    <t>LINC00526</t>
  </si>
  <si>
    <t>ILMN_3261278</t>
  </si>
  <si>
    <t>LINC00667</t>
  </si>
  <si>
    <t>18:5231135</t>
  </si>
  <si>
    <t>ZBTB14</t>
  </si>
  <si>
    <t>18:5243168</t>
  </si>
  <si>
    <t xml:space="preserve"> snp in referenz with LD&gt;= minLD, but eQTL pval &gt;maxp_cis_trans_na</t>
  </si>
  <si>
    <t>Chromosome of SNP</t>
  </si>
  <si>
    <t>R² SNP &amp; eQTL-SNP</t>
  </si>
  <si>
    <t>Distance SNP &amp; GWAS-SNP</t>
  </si>
  <si>
    <t>Reference LD calculation</t>
  </si>
  <si>
    <t>Cis/trans</t>
  </si>
  <si>
    <t>Position of eQTL-SNP</t>
  </si>
  <si>
    <t>Transcription start position eQTL-gene</t>
  </si>
  <si>
    <t>Transcription end position eQTL-gene</t>
  </si>
  <si>
    <t>Distance eQTL-SNP eQTL-gene</t>
  </si>
  <si>
    <t>Study</t>
  </si>
  <si>
    <t>Chrom. of eQTL-gene</t>
  </si>
  <si>
    <t>Chrom. of eQTL-SNP</t>
  </si>
  <si>
    <t>Best corresp. p-value or r2</t>
  </si>
  <si>
    <r>
      <rPr>
        <b/>
        <sz val="11"/>
        <color theme="1"/>
        <rFont val="Calibri"/>
        <family val="2"/>
        <scheme val="minor"/>
      </rPr>
      <t>Supplementary table 2: GWAS top hits.</t>
    </r>
    <r>
      <rPr>
        <sz val="11"/>
        <color theme="1"/>
        <rFont val="Calibri"/>
        <family val="2"/>
        <scheme val="minor"/>
      </rPr>
      <t xml:space="preserve"> Cut-off for p-values: -log(p) &gt; 6.</t>
    </r>
  </si>
  <si>
    <t>GWAS-SNP</t>
  </si>
  <si>
    <t>GWAS-SNP-Haplotype</t>
  </si>
  <si>
    <t>GWAS-phenotype</t>
  </si>
  <si>
    <t>GWAS-p-value-details</t>
  </si>
  <si>
    <t>GWAs-p-value</t>
  </si>
  <si>
    <t>GWAS reported genes</t>
  </si>
  <si>
    <t>GWAS first author</t>
  </si>
  <si>
    <t>GWAS date</t>
  </si>
  <si>
    <t>GWAS PMID</t>
  </si>
  <si>
    <t>rs13082711</t>
  </si>
  <si>
    <t>Blood pressure</t>
  </si>
  <si>
    <t>(Mean Arterial Pressure)</t>
  </si>
  <si>
    <t>Wain LV</t>
  </si>
  <si>
    <t>2011-09-11</t>
  </si>
  <si>
    <t>Diastolic blood pressure</t>
  </si>
  <si>
    <t>Ehret GB</t>
  </si>
  <si>
    <t>Systolic blood pressure</t>
  </si>
  <si>
    <t>(EA, initial)</t>
  </si>
  <si>
    <t>2017-07-24</t>
  </si>
  <si>
    <t>rs11716531</t>
  </si>
  <si>
    <t>intergenic</t>
  </si>
  <si>
    <t>rs3755652</t>
  </si>
  <si>
    <t>Surendran P</t>
  </si>
  <si>
    <t>2016-10-01</t>
  </si>
  <si>
    <t>rs7623430</t>
  </si>
  <si>
    <t>Response to abacavir-containing treatment in HIV-1 infection (virologic failure)</t>
  </si>
  <si>
    <t>(phenotype 1)</t>
  </si>
  <si>
    <t>NR</t>
  </si>
  <si>
    <t>Lehmann DS</t>
  </si>
  <si>
    <t>2015-02-01</t>
  </si>
  <si>
    <t>Chrom. of SNP</t>
  </si>
  <si>
    <t>R² SNP &amp; GWAS-SNP</t>
  </si>
  <si>
    <t>Type</t>
  </si>
  <si>
    <t>rs880315</t>
  </si>
  <si>
    <t>1</t>
  </si>
  <si>
    <t>10796866</t>
  </si>
  <si>
    <t>ICBP_meta</t>
  </si>
  <si>
    <t>nature genetics, 2018, Evangelou</t>
  </si>
  <si>
    <t>113190807</t>
  </si>
  <si>
    <t>rs2932538</t>
  </si>
  <si>
    <t>113216543</t>
  </si>
  <si>
    <t>rs17367504</t>
  </si>
  <si>
    <t>11862778</t>
  </si>
  <si>
    <t>rs3820068</t>
  </si>
  <si>
    <t>15798197</t>
  </si>
  <si>
    <t>rs2076328</t>
  </si>
  <si>
    <t>1687482</t>
  </si>
  <si>
    <t>rs2157597</t>
  </si>
  <si>
    <t>169201567</t>
  </si>
  <si>
    <t>rs12405515</t>
  </si>
  <si>
    <t>172357441</t>
  </si>
  <si>
    <t>rs4245739</t>
  </si>
  <si>
    <t>204518842</t>
  </si>
  <si>
    <t>rs2761436</t>
  </si>
  <si>
    <t>207919748</t>
  </si>
  <si>
    <t>rs12408022</t>
  </si>
  <si>
    <t>217718789</t>
  </si>
  <si>
    <t>rs73091767</t>
  </si>
  <si>
    <t>227250775</t>
  </si>
  <si>
    <t>rs2004776</t>
  </si>
  <si>
    <t>230848702</t>
  </si>
  <si>
    <t>rs6429422</t>
  </si>
  <si>
    <t>243472801</t>
  </si>
  <si>
    <t>rs6686889</t>
  </si>
  <si>
    <t>25030470</t>
  </si>
  <si>
    <t>rs2493292</t>
  </si>
  <si>
    <t>3328659</t>
  </si>
  <si>
    <t>rs9729719</t>
  </si>
  <si>
    <t>38298207</t>
  </si>
  <si>
    <t>rs7515635</t>
  </si>
  <si>
    <t>42408070</t>
  </si>
  <si>
    <t>rs147696085</t>
  </si>
  <si>
    <t>51021867</t>
  </si>
  <si>
    <t>rs112557609</t>
  </si>
  <si>
    <t>56576924</t>
  </si>
  <si>
    <t>rs2404715</t>
  </si>
  <si>
    <t>57008778</t>
  </si>
  <si>
    <t>rs60199046</t>
  </si>
  <si>
    <t>59663341</t>
  </si>
  <si>
    <t>rs709209</t>
  </si>
  <si>
    <t>6278414</t>
  </si>
  <si>
    <t>rs10922502</t>
  </si>
  <si>
    <t>89360158</t>
  </si>
  <si>
    <t>rs9662255</t>
  </si>
  <si>
    <t>9441949</t>
  </si>
  <si>
    <t>rs112184198</t>
  </si>
  <si>
    <t>10</t>
  </si>
  <si>
    <t>102604514</t>
  </si>
  <si>
    <t>rs11191548</t>
  </si>
  <si>
    <t>104846178</t>
  </si>
  <si>
    <t>rs4387287</t>
  </si>
  <si>
    <t>105677897</t>
  </si>
  <si>
    <t>rs34872471</t>
  </si>
  <si>
    <t>114754071</t>
  </si>
  <si>
    <t>rs2782980</t>
  </si>
  <si>
    <t>115781527</t>
  </si>
  <si>
    <t>rs4373814</t>
  </si>
  <si>
    <t>18419972</t>
  </si>
  <si>
    <t>rs1813353</t>
  </si>
  <si>
    <t>18707448</t>
  </si>
  <si>
    <t>rs9337951</t>
  </si>
  <si>
    <t>30317073</t>
  </si>
  <si>
    <t>rs11008355</t>
  </si>
  <si>
    <t>31412561</t>
  </si>
  <si>
    <t>rs10826995</t>
  </si>
  <si>
    <t>32082658</t>
  </si>
  <si>
    <t>rs2246438</t>
  </si>
  <si>
    <t>45273079</t>
  </si>
  <si>
    <t>rs1530440</t>
  </si>
  <si>
    <t>63524591</t>
  </si>
  <si>
    <t>rs7914287</t>
  </si>
  <si>
    <t>69350563</t>
  </si>
  <si>
    <t>rs932764</t>
  </si>
  <si>
    <t>95895940</t>
  </si>
  <si>
    <t>rs4494250</t>
  </si>
  <si>
    <t>96563757</t>
  </si>
  <si>
    <t>rs633185</t>
  </si>
  <si>
    <t>11</t>
  </si>
  <si>
    <t>100593538</t>
  </si>
  <si>
    <t>rs7129220</t>
  </si>
  <si>
    <t>10350538</t>
  </si>
  <si>
    <t>rs8258</t>
  </si>
  <si>
    <t>117283676</t>
  </si>
  <si>
    <t>rs900145</t>
  </si>
  <si>
    <t>13293905</t>
  </si>
  <si>
    <t>rs4757391</t>
  </si>
  <si>
    <t>16302939</t>
  </si>
  <si>
    <t>rs381815</t>
  </si>
  <si>
    <t>16902268</t>
  </si>
  <si>
    <t>rs5219</t>
  </si>
  <si>
    <t>17409572</t>
  </si>
  <si>
    <t>rs661348</t>
  </si>
  <si>
    <t>1905292</t>
  </si>
  <si>
    <t>rs11030119</t>
  </si>
  <si>
    <t>27728102</t>
  </si>
  <si>
    <t>rs7480089</t>
  </si>
  <si>
    <t>45207851</t>
  </si>
  <si>
    <t>rs7103648</t>
  </si>
  <si>
    <t>47461783</t>
  </si>
  <si>
    <t>rs11537751</t>
  </si>
  <si>
    <t>47587452</t>
  </si>
  <si>
    <t>rs11229457</t>
  </si>
  <si>
    <t>58207203</t>
  </si>
  <si>
    <t>61278246</t>
  </si>
  <si>
    <t>rs3741378</t>
  </si>
  <si>
    <t>65408937</t>
  </si>
  <si>
    <t>rs67330701</t>
  </si>
  <si>
    <t>69079707</t>
  </si>
  <si>
    <t>rs7927515</t>
  </si>
  <si>
    <t>76125330</t>
  </si>
  <si>
    <t>rs110419</t>
  </si>
  <si>
    <t>8252853</t>
  </si>
  <si>
    <t>rs7126805</t>
  </si>
  <si>
    <t>828916</t>
  </si>
  <si>
    <t>rs2289125</t>
  </si>
  <si>
    <t>89224453</t>
  </si>
  <si>
    <t>rs3184504</t>
  </si>
  <si>
    <t>12</t>
  </si>
  <si>
    <t>111884608</t>
  </si>
  <si>
    <t>rs10850411</t>
  </si>
  <si>
    <t>115387796</t>
  </si>
  <si>
    <t>rs35444</t>
  </si>
  <si>
    <t>115552437</t>
  </si>
  <si>
    <t>rs11067763</t>
  </si>
  <si>
    <t>116198341</t>
  </si>
  <si>
    <t>rs1060105</t>
  </si>
  <si>
    <t>123806219</t>
  </si>
  <si>
    <t>rs12579720</t>
  </si>
  <si>
    <t>20173764</t>
  </si>
  <si>
    <t>rs6487543</t>
  </si>
  <si>
    <t>26438189</t>
  </si>
  <si>
    <t>rs1126930</t>
  </si>
  <si>
    <t>49399132</t>
  </si>
  <si>
    <t>rs7977389</t>
  </si>
  <si>
    <t>49981722</t>
  </si>
  <si>
    <t>50537815</t>
  </si>
  <si>
    <t>rs73099903</t>
  </si>
  <si>
    <t>53440779</t>
  </si>
  <si>
    <t>54443090</t>
  </si>
  <si>
    <t>rs17249754</t>
  </si>
  <si>
    <t>90060586</t>
  </si>
  <si>
    <t>rs76785029</t>
  </si>
  <si>
    <t>94882905</t>
  </si>
  <si>
    <t>rs9549328</t>
  </si>
  <si>
    <t>13</t>
  </si>
  <si>
    <t>113636156</t>
  </si>
  <si>
    <t>rs63418562</t>
  </si>
  <si>
    <t>30146201</t>
  </si>
  <si>
    <t>rs1475130</t>
  </si>
  <si>
    <t>14</t>
  </si>
  <si>
    <t>100225144</t>
  </si>
  <si>
    <t>rs452036</t>
  </si>
  <si>
    <t>23865885</t>
  </si>
  <si>
    <t>rs8904</t>
  </si>
  <si>
    <t>35871217</t>
  </si>
  <si>
    <t>rs9888615</t>
  </si>
  <si>
    <t>53377540</t>
  </si>
  <si>
    <t>rs9323988</t>
  </si>
  <si>
    <t>98587630</t>
  </si>
  <si>
    <t>rs1036477</t>
  </si>
  <si>
    <t>15</t>
  </si>
  <si>
    <t>48914926</t>
  </si>
  <si>
    <t>rs956006</t>
  </si>
  <si>
    <t>62808539</t>
  </si>
  <si>
    <t>rs7178615</t>
  </si>
  <si>
    <t>66869072</t>
  </si>
  <si>
    <t>rs1378942</t>
  </si>
  <si>
    <t>75077367</t>
  </si>
  <si>
    <t>rs62011052</t>
  </si>
  <si>
    <t>79156983</t>
  </si>
  <si>
    <t>rs2759308</t>
  </si>
  <si>
    <t>81016227</t>
  </si>
  <si>
    <t>rs2034618</t>
  </si>
  <si>
    <t>83799632</t>
  </si>
  <si>
    <t>91437388</t>
  </si>
  <si>
    <t>rs12906962</t>
  </si>
  <si>
    <t>95312071</t>
  </si>
  <si>
    <t>rs13333226</t>
  </si>
  <si>
    <t>16</t>
  </si>
  <si>
    <t>20365654</t>
  </si>
  <si>
    <t>rs11639856</t>
  </si>
  <si>
    <t>24788645</t>
  </si>
  <si>
    <t>rs72799341</t>
  </si>
  <si>
    <t>30936743</t>
  </si>
  <si>
    <t>rs12921187</t>
  </si>
  <si>
    <t>4943019</t>
  </si>
  <si>
    <t>rs33063</t>
  </si>
  <si>
    <t>69640217</t>
  </si>
  <si>
    <t>rs35261357</t>
  </si>
  <si>
    <t>75444572</t>
  </si>
  <si>
    <t>rs8059962</t>
  </si>
  <si>
    <t>81574197</t>
  </si>
  <si>
    <t>rs7500448</t>
  </si>
  <si>
    <t>83045790</t>
  </si>
  <si>
    <t>rs1126464</t>
  </si>
  <si>
    <t>89704365</t>
  </si>
  <si>
    <t>rs12941318</t>
  </si>
  <si>
    <t>17</t>
  </si>
  <si>
    <t>1333598</t>
  </si>
  <si>
    <t>rs79089478</t>
  </si>
  <si>
    <t>40317241</t>
  </si>
  <si>
    <t>rs12946454</t>
  </si>
  <si>
    <t>43208121</t>
  </si>
  <si>
    <t>rs115231027</t>
  </si>
  <si>
    <t>44199290</t>
  </si>
  <si>
    <t>rs17608766</t>
  </si>
  <si>
    <t>45013271</t>
  </si>
  <si>
    <t>rs7406910</t>
  </si>
  <si>
    <t>46688256</t>
  </si>
  <si>
    <t>rs12940887</t>
  </si>
  <si>
    <t>47402807</t>
  </si>
  <si>
    <t>rs2645466</t>
  </si>
  <si>
    <t>57853214</t>
  </si>
  <si>
    <t>rs2240736</t>
  </si>
  <si>
    <t>59485393</t>
  </si>
  <si>
    <t>rs740698</t>
  </si>
  <si>
    <t>60767151</t>
  </si>
  <si>
    <t>rs4308</t>
  </si>
  <si>
    <t>61559625</t>
  </si>
  <si>
    <t>rs28427409</t>
  </si>
  <si>
    <t>6473882</t>
  </si>
  <si>
    <t>rs2467099</t>
  </si>
  <si>
    <t>73949045</t>
  </si>
  <si>
    <t>rs57927100</t>
  </si>
  <si>
    <t>75317300</t>
  </si>
  <si>
    <t>rs78378222</t>
  </si>
  <si>
    <t>7571752</t>
  </si>
  <si>
    <t>rs12958173</t>
  </si>
  <si>
    <t>18</t>
  </si>
  <si>
    <t>42141977</t>
  </si>
  <si>
    <t>rs7236548</t>
  </si>
  <si>
    <t>43097750</t>
  </si>
  <si>
    <t>rs745821</t>
  </si>
  <si>
    <t>48142854</t>
  </si>
  <si>
    <t>rs36010659</t>
  </si>
  <si>
    <t>48283949</t>
  </si>
  <si>
    <t>rs167479</t>
  </si>
  <si>
    <t>19</t>
  </si>
  <si>
    <t>11526765</t>
  </si>
  <si>
    <t>rs17638167</t>
  </si>
  <si>
    <t>11584818</t>
  </si>
  <si>
    <t>rs10418305</t>
  </si>
  <si>
    <t>15278808</t>
  </si>
  <si>
    <t>rs2304130</t>
  </si>
  <si>
    <t>19789528</t>
  </si>
  <si>
    <t>rs740406</t>
  </si>
  <si>
    <t>2232221</t>
  </si>
  <si>
    <t>rs62104477</t>
  </si>
  <si>
    <t>30294991</t>
  </si>
  <si>
    <t>rs8105753</t>
  </si>
  <si>
    <t>31927547</t>
  </si>
  <si>
    <t>rs7248104</t>
  </si>
  <si>
    <t>7224431</t>
  </si>
  <si>
    <t>rs4247374</t>
  </si>
  <si>
    <t>7252756</t>
  </si>
  <si>
    <t>rs1438896</t>
  </si>
  <si>
    <t>2</t>
  </si>
  <si>
    <t>145646072</t>
  </si>
  <si>
    <t>164963486</t>
  </si>
  <si>
    <t>rs79146658</t>
  </si>
  <si>
    <t>179786068</t>
  </si>
  <si>
    <t>rs16823124</t>
  </si>
  <si>
    <t>183224127</t>
  </si>
  <si>
    <t>rs7592578</t>
  </si>
  <si>
    <t>191439591</t>
  </si>
  <si>
    <t>rs1344653</t>
  </si>
  <si>
    <t>19730845</t>
  </si>
  <si>
    <t>rs55780018</t>
  </si>
  <si>
    <t>208526140</t>
  </si>
  <si>
    <t>rs7255</t>
  </si>
  <si>
    <t>20878820</t>
  </si>
  <si>
    <t>rs1063281</t>
  </si>
  <si>
    <t>218668732</t>
  </si>
  <si>
    <t>rs2972146</t>
  </si>
  <si>
    <t>227100698</t>
  </si>
  <si>
    <t>rs55701159</t>
  </si>
  <si>
    <t>25139596</t>
  </si>
  <si>
    <t>rs1275988</t>
  </si>
  <si>
    <t>26914364</t>
  </si>
  <si>
    <t>rs9678851</t>
  </si>
  <si>
    <t>27887034</t>
  </si>
  <si>
    <t>rs7562</t>
  </si>
  <si>
    <t>28635740</t>
  </si>
  <si>
    <t>rs13420463</t>
  </si>
  <si>
    <t>37517566</t>
  </si>
  <si>
    <t>rs4952611</t>
  </si>
  <si>
    <t>40567743</t>
  </si>
  <si>
    <t>rs76326501</t>
  </si>
  <si>
    <t>43167878</t>
  </si>
  <si>
    <t>rs11690961</t>
  </si>
  <si>
    <t>46363336</t>
  </si>
  <si>
    <t>rs1975487</t>
  </si>
  <si>
    <t>55809054</t>
  </si>
  <si>
    <t>rs3771371</t>
  </si>
  <si>
    <t>71627539</t>
  </si>
  <si>
    <t>rs1876487</t>
  </si>
  <si>
    <t>73114352</t>
  </si>
  <si>
    <t>rs11689667</t>
  </si>
  <si>
    <t>85491365</t>
  </si>
  <si>
    <t>rs2579519</t>
  </si>
  <si>
    <t>96675166</t>
  </si>
  <si>
    <t>rs1327235</t>
  </si>
  <si>
    <t>20</t>
  </si>
  <si>
    <t>10969030</t>
  </si>
  <si>
    <t>rs6081613</t>
  </si>
  <si>
    <t>19465907</t>
  </si>
  <si>
    <t>rs6060114</t>
  </si>
  <si>
    <t>30169673</t>
  </si>
  <si>
    <t>rs6031435</t>
  </si>
  <si>
    <t>42797358</t>
  </si>
  <si>
    <t>rs6095241</t>
  </si>
  <si>
    <t>47308798</t>
  </si>
  <si>
    <t>57751117</t>
  </si>
  <si>
    <t>rs6108168</t>
  </si>
  <si>
    <t>8626271</t>
  </si>
  <si>
    <t>rs11701033</t>
  </si>
  <si>
    <t>21</t>
  </si>
  <si>
    <t>33788341</t>
  </si>
  <si>
    <t>rs12627651</t>
  </si>
  <si>
    <t>44760603</t>
  </si>
  <si>
    <t>rs9306160</t>
  </si>
  <si>
    <t>45107562</t>
  </si>
  <si>
    <t>rs12628032</t>
  </si>
  <si>
    <t>22</t>
  </si>
  <si>
    <t>19967980</t>
  </si>
  <si>
    <t>rs4823006</t>
  </si>
  <si>
    <t>29451671</t>
  </si>
  <si>
    <t>rs470113</t>
  </si>
  <si>
    <t>40729614</t>
  </si>
  <si>
    <t>rs73161324</t>
  </si>
  <si>
    <t>42038786</t>
  </si>
  <si>
    <t>rs347591</t>
  </si>
  <si>
    <t>3</t>
  </si>
  <si>
    <t>11290122</t>
  </si>
  <si>
    <t>128201889</t>
  </si>
  <si>
    <t>rs6783086</t>
  </si>
  <si>
    <t>133959552</t>
  </si>
  <si>
    <t>rs2306374</t>
  </si>
  <si>
    <t>138119952</t>
  </si>
  <si>
    <t>rs16851397</t>
  </si>
  <si>
    <t>141134818</t>
  </si>
  <si>
    <t>rs11128722</t>
  </si>
  <si>
    <t>14958126</t>
  </si>
  <si>
    <t>rs143112823</t>
  </si>
  <si>
    <t>154707967</t>
  </si>
  <si>
    <t>rs419076</t>
  </si>
  <si>
    <t>169100886</t>
  </si>
  <si>
    <t>rs12374077</t>
  </si>
  <si>
    <t>185317674</t>
  </si>
  <si>
    <t>27537909</t>
  </si>
  <si>
    <t>rs9815354</t>
  </si>
  <si>
    <t>41912651</t>
  </si>
  <si>
    <t>rs6797587</t>
  </si>
  <si>
    <t>48197614</t>
  </si>
  <si>
    <t>rs36022378</t>
  </si>
  <si>
    <t>49913705</t>
  </si>
  <si>
    <t>rs13303</t>
  </si>
  <si>
    <t>52558008</t>
  </si>
  <si>
    <t>rs9810888</t>
  </si>
  <si>
    <t>53635595</t>
  </si>
  <si>
    <t>rs9827472</t>
  </si>
  <si>
    <t>56726646</t>
  </si>
  <si>
    <t>rs918466</t>
  </si>
  <si>
    <t>64710253</t>
  </si>
  <si>
    <t>rs13107325</t>
  </si>
  <si>
    <t>4</t>
  </si>
  <si>
    <t>103188709</t>
  </si>
  <si>
    <t>rs13112725</t>
  </si>
  <si>
    <t>106911742</t>
  </si>
  <si>
    <t>rs6825911</t>
  </si>
  <si>
    <t>111381638</t>
  </si>
  <si>
    <t>rs66887589</t>
  </si>
  <si>
    <t>120509279</t>
  </si>
  <si>
    <t>145271954</t>
  </si>
  <si>
    <t>rs13139571</t>
  </si>
  <si>
    <t>156645513</t>
  </si>
  <si>
    <t>rs869396</t>
  </si>
  <si>
    <t>169688000</t>
  </si>
  <si>
    <t>rs2291435</t>
  </si>
  <si>
    <t>38387395</t>
  </si>
  <si>
    <t>rs871606</t>
  </si>
  <si>
    <t>54799245</t>
  </si>
  <si>
    <t>rs1458038</t>
  </si>
  <si>
    <t>81164723</t>
  </si>
  <si>
    <t>rs2014912</t>
  </si>
  <si>
    <t>86715670</t>
  </si>
  <si>
    <t>rs10077885</t>
  </si>
  <si>
    <t>5</t>
  </si>
  <si>
    <t>114390121</t>
  </si>
  <si>
    <t>122476457</t>
  </si>
  <si>
    <t>rs6891344</t>
  </si>
  <si>
    <t>123136656</t>
  </si>
  <si>
    <t>rs6595838</t>
  </si>
  <si>
    <t>127868199</t>
  </si>
  <si>
    <t>rs12521868</t>
  </si>
  <si>
    <t>131784393</t>
  </si>
  <si>
    <t>rs9687065</t>
  </si>
  <si>
    <t>148391140</t>
  </si>
  <si>
    <t>rs11953630</t>
  </si>
  <si>
    <t>157845402</t>
  </si>
  <si>
    <t>rs72812846</t>
  </si>
  <si>
    <t>173377636</t>
  </si>
  <si>
    <t>rs1173771</t>
  </si>
  <si>
    <t>32815028</t>
  </si>
  <si>
    <t>rs10078021</t>
  </si>
  <si>
    <t>75038431</t>
  </si>
  <si>
    <t>rs10057188</t>
  </si>
  <si>
    <t>77837789</t>
  </si>
  <si>
    <t>rs10059921</t>
  </si>
  <si>
    <t>87514515</t>
  </si>
  <si>
    <t>rs9372498</t>
  </si>
  <si>
    <t>6</t>
  </si>
  <si>
    <t>118572486</t>
  </si>
  <si>
    <t>rs11154027</t>
  </si>
  <si>
    <t>121781390</t>
  </si>
  <si>
    <t>rs13209747</t>
  </si>
  <si>
    <t>127115454</t>
  </si>
  <si>
    <t>rs9349379</t>
  </si>
  <si>
    <t>12903957</t>
  </si>
  <si>
    <t>rs17080102</t>
  </si>
  <si>
    <t>151004770</t>
  </si>
  <si>
    <t>rs9479200</t>
  </si>
  <si>
    <t>152398505</t>
  </si>
  <si>
    <t>rs449789</t>
  </si>
  <si>
    <t>159699125</t>
  </si>
  <si>
    <t>rs73030266</t>
  </si>
  <si>
    <t>166179459</t>
  </si>
  <si>
    <t>rs1322639</t>
  </si>
  <si>
    <t>169587103</t>
  </si>
  <si>
    <t>rs6911827</t>
  </si>
  <si>
    <t>22130601</t>
  </si>
  <si>
    <t>rs1799945</t>
  </si>
  <si>
    <t>26091179</t>
  </si>
  <si>
    <t>rs409558</t>
  </si>
  <si>
    <t>31708147</t>
  </si>
  <si>
    <t>rs1563788</t>
  </si>
  <si>
    <t>43308363</t>
  </si>
  <si>
    <t>rs78648104</t>
  </si>
  <si>
    <t>50683009</t>
  </si>
  <si>
    <t>rs13205180</t>
  </si>
  <si>
    <t>51832494</t>
  </si>
  <si>
    <t>rs1925153</t>
  </si>
  <si>
    <t>56102780</t>
  </si>
  <si>
    <t>rs10943605</t>
  </si>
  <si>
    <t>79655477</t>
  </si>
  <si>
    <t>rs35410524</t>
  </si>
  <si>
    <t>96885405</t>
  </si>
  <si>
    <t>rs17477177</t>
  </si>
  <si>
    <t>7</t>
  </si>
  <si>
    <t>106411858</t>
  </si>
  <si>
    <t>rs4728142</t>
  </si>
  <si>
    <t>128573967</t>
  </si>
  <si>
    <t>rs11556924</t>
  </si>
  <si>
    <t>129663496</t>
  </si>
  <si>
    <t>rs13238550</t>
  </si>
  <si>
    <t>131059056</t>
  </si>
  <si>
    <t>rs7810028</t>
  </si>
  <si>
    <t>139461616</t>
  </si>
  <si>
    <t>rs3918226</t>
  </si>
  <si>
    <t>150690176</t>
  </si>
  <si>
    <t>rs891511</t>
  </si>
  <si>
    <t>150704843</t>
  </si>
  <si>
    <t>rs10224002</t>
  </si>
  <si>
    <t>151415041</t>
  </si>
  <si>
    <t>rs2107595</t>
  </si>
  <si>
    <t>19049388</t>
  </si>
  <si>
    <t>rs2969070</t>
  </si>
  <si>
    <t>2512545</t>
  </si>
  <si>
    <t>rs1055144</t>
  </si>
  <si>
    <t>25871109</t>
  </si>
  <si>
    <t>rs6969780</t>
  </si>
  <si>
    <t>27159136</t>
  </si>
  <si>
    <t>27337113</t>
  </si>
  <si>
    <t>rs917275</t>
  </si>
  <si>
    <t>28658522</t>
  </si>
  <si>
    <t>rs76206723</t>
  </si>
  <si>
    <t>40447971</t>
  </si>
  <si>
    <t>rs11977526</t>
  </si>
  <si>
    <t>46008110</t>
  </si>
  <si>
    <t>rs2282978</t>
  </si>
  <si>
    <t>92264410</t>
  </si>
  <si>
    <t>rs2978098</t>
  </si>
  <si>
    <t>8</t>
  </si>
  <si>
    <t>101676675</t>
  </si>
  <si>
    <t>rs35783704</t>
  </si>
  <si>
    <t>105966258</t>
  </si>
  <si>
    <t>rs2898290</t>
  </si>
  <si>
    <t>11433909</t>
  </si>
  <si>
    <t>rs2071518</t>
  </si>
  <si>
    <t>120435812</t>
  </si>
  <si>
    <t>rs894344</t>
  </si>
  <si>
    <t>135612745</t>
  </si>
  <si>
    <t>rs4454254</t>
  </si>
  <si>
    <t>141060027</t>
  </si>
  <si>
    <t>rs34591516</t>
  </si>
  <si>
    <t>142367087</t>
  </si>
  <si>
    <t>rs62524579</t>
  </si>
  <si>
    <t>144060955</t>
  </si>
  <si>
    <t>rs6557876</t>
  </si>
  <si>
    <t>25900675</t>
  </si>
  <si>
    <t>rs2978456</t>
  </si>
  <si>
    <t>42324765</t>
  </si>
  <si>
    <t>rs1449544</t>
  </si>
  <si>
    <t>76591880</t>
  </si>
  <si>
    <t>9</t>
  </si>
  <si>
    <t>113169775</t>
  </si>
  <si>
    <t>rs1953126</t>
  </si>
  <si>
    <t>123640500</t>
  </si>
  <si>
    <t>rs10818775</t>
  </si>
  <si>
    <t>125755571</t>
  </si>
  <si>
    <t>rs72765298</t>
  </si>
  <si>
    <t>127900996</t>
  </si>
  <si>
    <t>rs687621</t>
  </si>
  <si>
    <t>136137065</t>
  </si>
  <si>
    <t>rs6271</t>
  </si>
  <si>
    <t>136522274</t>
  </si>
  <si>
    <t>rs4364717</t>
  </si>
  <si>
    <t>21801530</t>
  </si>
  <si>
    <t>rs76452347</t>
  </si>
  <si>
    <t>35906471</t>
  </si>
  <si>
    <t>434755</t>
  </si>
  <si>
    <t>two-stage</t>
  </si>
  <si>
    <t>rs7250835</t>
  </si>
  <si>
    <t>670234</t>
  </si>
  <si>
    <t>rs9932866</t>
  </si>
  <si>
    <t>706067</t>
  </si>
  <si>
    <t>rs34413141</t>
  </si>
  <si>
    <t>777282</t>
  </si>
  <si>
    <t>rs11571376</t>
  </si>
  <si>
    <t>1059556</t>
  </si>
  <si>
    <t>rs73033340</t>
  </si>
  <si>
    <t>1195692</t>
  </si>
  <si>
    <t>rs10069690</t>
  </si>
  <si>
    <t>1279790</t>
  </si>
  <si>
    <t>rs11248862</t>
  </si>
  <si>
    <t>1344291</t>
  </si>
  <si>
    <t>rs2745599</t>
  </si>
  <si>
    <t>1613686</t>
  </si>
  <si>
    <t>rs4480845</t>
  </si>
  <si>
    <t>1958609</t>
  </si>
  <si>
    <t>rs6959688</t>
  </si>
  <si>
    <t>1966831</t>
  </si>
  <si>
    <t>rs28590346</t>
  </si>
  <si>
    <t>2080653</t>
  </si>
  <si>
    <t>rs55829085</t>
  </si>
  <si>
    <t>2165493</t>
  </si>
  <si>
    <t>rs260508</t>
  </si>
  <si>
    <t>2187085</t>
  </si>
  <si>
    <t>rs231708</t>
  </si>
  <si>
    <t>2694773</t>
  </si>
  <si>
    <t>rs2498323</t>
  </si>
  <si>
    <t>3451109</t>
  </si>
  <si>
    <t>rs954767</t>
  </si>
  <si>
    <t>3706050</t>
  </si>
  <si>
    <t>rs7215084</t>
  </si>
  <si>
    <t>3880148</t>
  </si>
  <si>
    <t>4085896</t>
  </si>
  <si>
    <t>rs117233107</t>
  </si>
  <si>
    <t>4328521</t>
  </si>
  <si>
    <t>rs28558845</t>
  </si>
  <si>
    <t>4334791</t>
  </si>
  <si>
    <t>rs73049928</t>
  </si>
  <si>
    <t>4669949</t>
  </si>
  <si>
    <t>rs17224476</t>
  </si>
  <si>
    <t>4673788</t>
  </si>
  <si>
    <t>rs2613765</t>
  </si>
  <si>
    <t>5066330</t>
  </si>
  <si>
    <t>rs75507123</t>
  </si>
  <si>
    <t>5417856</t>
  </si>
  <si>
    <t>rs56352451</t>
  </si>
  <si>
    <t>5804865</t>
  </si>
  <si>
    <t>rs2929184</t>
  </si>
  <si>
    <t>6289118</t>
  </si>
  <si>
    <t>rs11087740</t>
  </si>
  <si>
    <t>6657554</t>
  </si>
  <si>
    <t>rs35450617</t>
  </si>
  <si>
    <t>6889675</t>
  </si>
  <si>
    <t>rs1334576</t>
  </si>
  <si>
    <t>7211818</t>
  </si>
  <si>
    <t>rs9865843</t>
  </si>
  <si>
    <t>7489993</t>
  </si>
  <si>
    <t>rs9392172</t>
  </si>
  <si>
    <t>7723962</t>
  </si>
  <si>
    <t>rs8069739</t>
  </si>
  <si>
    <t>8078765</t>
  </si>
  <si>
    <t>rs114275780</t>
  </si>
  <si>
    <t>8224648</t>
  </si>
  <si>
    <t>8422676</t>
  </si>
  <si>
    <t>rs10743086</t>
  </si>
  <si>
    <t>8774923</t>
  </si>
  <si>
    <t>rs7132012</t>
  </si>
  <si>
    <t>8832203</t>
  </si>
  <si>
    <t>rs2175337</t>
  </si>
  <si>
    <t>9298590</t>
  </si>
  <si>
    <t>rs1332813</t>
  </si>
  <si>
    <t>9350706</t>
  </si>
  <si>
    <t>rs62491354</t>
  </si>
  <si>
    <t>9730663</t>
  </si>
  <si>
    <t>rs360153</t>
  </si>
  <si>
    <t>9762274</t>
  </si>
  <si>
    <t>rs1986971</t>
  </si>
  <si>
    <t>10268736</t>
  </si>
  <si>
    <t>rs10409243</t>
  </si>
  <si>
    <t>10332988</t>
  </si>
  <si>
    <t>rs680515</t>
  </si>
  <si>
    <t>10458688</t>
  </si>
  <si>
    <t>rs1529744</t>
  </si>
  <si>
    <t>10841472</t>
  </si>
  <si>
    <t>rs36006409</t>
  </si>
  <si>
    <t>10876943</t>
  </si>
  <si>
    <t>rs11665020</t>
  </si>
  <si>
    <t>10879503</t>
  </si>
  <si>
    <t>rs11642631</t>
  </si>
  <si>
    <t>11198835</t>
  </si>
  <si>
    <t>rs1232482</t>
  </si>
  <si>
    <t>11886643</t>
  </si>
  <si>
    <t>rs1630736</t>
  </si>
  <si>
    <t>12295987</t>
  </si>
  <si>
    <t>rs963920</t>
  </si>
  <si>
    <t>12711052</t>
  </si>
  <si>
    <t>rs2024385</t>
  </si>
  <si>
    <t>12888438</t>
  </si>
  <si>
    <t>rs10906391</t>
  </si>
  <si>
    <t>13523937</t>
  </si>
  <si>
    <t>rs729639</t>
  </si>
  <si>
    <t>13826854</t>
  </si>
  <si>
    <t>rs7313556</t>
  </si>
  <si>
    <t>15297359</t>
  </si>
  <si>
    <t>rs13122790</t>
  </si>
  <si>
    <t>15356795</t>
  </si>
  <si>
    <t>rs3915425</t>
  </si>
  <si>
    <t>15912544</t>
  </si>
  <si>
    <t>rs1882961</t>
  </si>
  <si>
    <t>16556367</t>
  </si>
  <si>
    <t>rs11789875</t>
  </si>
  <si>
    <t>16872323</t>
  </si>
  <si>
    <t>rs1077795</t>
  </si>
  <si>
    <t>17222584</t>
  </si>
  <si>
    <t>rs2610990</t>
  </si>
  <si>
    <t>18008232</t>
  </si>
  <si>
    <t>rs4925159</t>
  </si>
  <si>
    <t>18185510</t>
  </si>
  <si>
    <t>18975439</t>
  </si>
  <si>
    <t>rs4977492</t>
  </si>
  <si>
    <t>19057551</t>
  </si>
  <si>
    <t>rs11010905</t>
  </si>
  <si>
    <t>19934813</t>
  </si>
  <si>
    <t>rs189267552</t>
  </si>
  <si>
    <t>20073193</t>
  </si>
  <si>
    <t>rs4800420</t>
  </si>
  <si>
    <t>20158965</t>
  </si>
  <si>
    <t>rs72795925</t>
  </si>
  <si>
    <t>20531420</t>
  </si>
  <si>
    <t>rs9368222</t>
  </si>
  <si>
    <t>20686996</t>
  </si>
  <si>
    <t>rs73080726</t>
  </si>
  <si>
    <t>20754154</t>
  </si>
  <si>
    <t>rs10732433</t>
  </si>
  <si>
    <t>21037294</t>
  </si>
  <si>
    <t>rs704191</t>
  </si>
  <si>
    <t>22015022</t>
  </si>
  <si>
    <t>rs606950</t>
  </si>
  <si>
    <t>22298923</t>
  </si>
  <si>
    <t>rs1047030</t>
  </si>
  <si>
    <t>22428708</t>
  </si>
  <si>
    <t>rs11026586</t>
  </si>
  <si>
    <t>22515533</t>
  </si>
  <si>
    <t>rs2807337</t>
  </si>
  <si>
    <t>22577371</t>
  </si>
  <si>
    <t>rs4634143</t>
  </si>
  <si>
    <t>23163749</t>
  </si>
  <si>
    <t>rs17880989</t>
  </si>
  <si>
    <t>23313633</t>
  </si>
  <si>
    <t>rs62503324</t>
  </si>
  <si>
    <t>23400615</t>
  </si>
  <si>
    <t>rs150266910</t>
  </si>
  <si>
    <t>23442265</t>
  </si>
  <si>
    <t>rs7976167</t>
  </si>
  <si>
    <t>24210599</t>
  </si>
  <si>
    <t>26785356</t>
  </si>
  <si>
    <t>rs138285687</t>
  </si>
  <si>
    <t>27195674</t>
  </si>
  <si>
    <t>27284913</t>
  </si>
  <si>
    <t>rs1098708</t>
  </si>
  <si>
    <t>27321112</t>
  </si>
  <si>
    <t>rs10842991</t>
  </si>
  <si>
    <t>27962103</t>
  </si>
  <si>
    <t>rs134041</t>
  </si>
  <si>
    <t>28056338</t>
  </si>
  <si>
    <t>rs10274928</t>
  </si>
  <si>
    <t>28142088</t>
  </si>
  <si>
    <t>rs871004</t>
  </si>
  <si>
    <t>28512458</t>
  </si>
  <si>
    <t>rs143167197</t>
  </si>
  <si>
    <t>28734372</t>
  </si>
  <si>
    <t>rs11080134</t>
  </si>
  <si>
    <t>29161503</t>
  </si>
  <si>
    <t>rs1565716</t>
  </si>
  <si>
    <t>29549216</t>
  </si>
  <si>
    <t>rs1551355</t>
  </si>
  <si>
    <t>30032420</t>
  </si>
  <si>
    <t>rs6565174</t>
  </si>
  <si>
    <t>30111904</t>
  </si>
  <si>
    <t>rs17115145</t>
  </si>
  <si>
    <t>30122409</t>
  </si>
  <si>
    <t>rs11909120</t>
  </si>
  <si>
    <t>30131872</t>
  </si>
  <si>
    <t>rs737721</t>
  </si>
  <si>
    <t>30172254</t>
  </si>
  <si>
    <t>rs11031051</t>
  </si>
  <si>
    <t>30355707</t>
  </si>
  <si>
    <t>rs12638085</t>
  </si>
  <si>
    <t>30405936</t>
  </si>
  <si>
    <t>rs10233127</t>
  </si>
  <si>
    <t>30933453</t>
  </si>
  <si>
    <t>31225069</t>
  </si>
  <si>
    <t>rs9532243</t>
  </si>
  <si>
    <t>32191408</t>
  </si>
  <si>
    <t>rs11991469</t>
  </si>
  <si>
    <t>32413280</t>
  </si>
  <si>
    <t>rs1821295</t>
  </si>
  <si>
    <t>32590773</t>
  </si>
  <si>
    <t>rs6141479</t>
  </si>
  <si>
    <t>33121942</t>
  </si>
  <si>
    <t>rs3135967</t>
  </si>
  <si>
    <t>33313729</t>
  </si>
  <si>
    <t>rs74774746</t>
  </si>
  <si>
    <t>33411769</t>
  </si>
  <si>
    <t>rs4652875</t>
  </si>
  <si>
    <t>33868469</t>
  </si>
  <si>
    <t>rs190194639</t>
  </si>
  <si>
    <t>34068037</t>
  </si>
  <si>
    <t>rs115245297</t>
  </si>
  <si>
    <t>34244132</t>
  </si>
  <si>
    <t>rs61735998</t>
  </si>
  <si>
    <t>34289285</t>
  </si>
  <si>
    <t>rs1607644</t>
  </si>
  <si>
    <t>34679626</t>
  </si>
  <si>
    <t>rs4424827</t>
  </si>
  <si>
    <t>35110857</t>
  </si>
  <si>
    <t>rs9976596</t>
  </si>
  <si>
    <t>35596842</t>
  </si>
  <si>
    <t>rs3176336</t>
  </si>
  <si>
    <t>36648816</t>
  </si>
  <si>
    <t>rs4811601</t>
  </si>
  <si>
    <t>36849007</t>
  </si>
  <si>
    <t>rs4678915</t>
  </si>
  <si>
    <t>36964583</t>
  </si>
  <si>
    <t>rs267517</t>
  </si>
  <si>
    <t>37539090</t>
  </si>
  <si>
    <t>rs62229372</t>
  </si>
  <si>
    <t>37692507</t>
  </si>
  <si>
    <t>rs2707238</t>
  </si>
  <si>
    <t>38094149</t>
  </si>
  <si>
    <t>rs5750482</t>
  </si>
  <si>
    <t>38117943</t>
  </si>
  <si>
    <t>rs1906672</t>
  </si>
  <si>
    <t>38130025</t>
  </si>
  <si>
    <t>rs6801957</t>
  </si>
  <si>
    <t>38767315</t>
  </si>
  <si>
    <t>rs4714224</t>
  </si>
  <si>
    <t>39186743</t>
  </si>
  <si>
    <t>rs4810332</t>
  </si>
  <si>
    <t>40268334</t>
  </si>
  <si>
    <t>rs11629850</t>
  </si>
  <si>
    <t>40317075</t>
  </si>
  <si>
    <t>rs2277788</t>
  </si>
  <si>
    <t>40817702</t>
  </si>
  <si>
    <t>rs56228409</t>
  </si>
  <si>
    <t>40919596</t>
  </si>
  <si>
    <t>rs6788984</t>
  </si>
  <si>
    <t>41107173</t>
  </si>
  <si>
    <t>rs2925345</t>
  </si>
  <si>
    <t>41311799</t>
  </si>
  <si>
    <t>rs1800470</t>
  </si>
  <si>
    <t>41858921</t>
  </si>
  <si>
    <t>rs4924570</t>
  </si>
  <si>
    <t>41974660</t>
  </si>
  <si>
    <t>rs9904409</t>
  </si>
  <si>
    <t>42680402</t>
  </si>
  <si>
    <t>rs73187288</t>
  </si>
  <si>
    <t>42738672</t>
  </si>
  <si>
    <t>rs72659998</t>
  </si>
  <si>
    <t>43037556</t>
  </si>
  <si>
    <t>rs35590893</t>
  </si>
  <si>
    <t>43716933</t>
  </si>
  <si>
    <t>rs9472135</t>
  </si>
  <si>
    <t>43809802</t>
  </si>
  <si>
    <t>rs7710854</t>
  </si>
  <si>
    <t>43824677</t>
  </si>
  <si>
    <t>rs839755</t>
  </si>
  <si>
    <t>43856410</t>
  </si>
  <si>
    <t>rs1004558</t>
  </si>
  <si>
    <t>44240407</t>
  </si>
  <si>
    <t>rs141979279</t>
  </si>
  <si>
    <t>44858131</t>
  </si>
  <si>
    <t>rs7412</t>
  </si>
  <si>
    <t>45412079</t>
  </si>
  <si>
    <t>45888374</t>
  </si>
  <si>
    <t>rs512083</t>
  </si>
  <si>
    <t>46027355</t>
  </si>
  <si>
    <t>rs34783010</t>
  </si>
  <si>
    <t>46180414</t>
  </si>
  <si>
    <t>rs12142296</t>
  </si>
  <si>
    <t>46541679</t>
  </si>
  <si>
    <t>rs71543920</t>
  </si>
  <si>
    <t>46554358</t>
  </si>
  <si>
    <t>rs12511987</t>
  </si>
  <si>
    <t>46595623</t>
  </si>
  <si>
    <t>rs113134141</t>
  </si>
  <si>
    <t>46861939</t>
  </si>
  <si>
    <t>rs1585453</t>
  </si>
  <si>
    <t>46884713</t>
  </si>
  <si>
    <t>rs912434</t>
  </si>
  <si>
    <t>47189928</t>
  </si>
  <si>
    <t>rs11701512</t>
  </si>
  <si>
    <t>47962811</t>
  </si>
  <si>
    <t>rs11168245</t>
  </si>
  <si>
    <t>48204499</t>
  </si>
  <si>
    <t>rs34130368</t>
  </si>
  <si>
    <t>48411796</t>
  </si>
  <si>
    <t>rs2261608</t>
  </si>
  <si>
    <t>48721634</t>
  </si>
  <si>
    <t>rs11876341</t>
  </si>
  <si>
    <t>48799991</t>
  </si>
  <si>
    <t>rs6021247</t>
  </si>
  <si>
    <t>50108980</t>
  </si>
  <si>
    <t>rs77692990</t>
  </si>
  <si>
    <t>50219952</t>
  </si>
  <si>
    <t>rs6545155</t>
  </si>
  <si>
    <t>50429861</t>
  </si>
  <si>
    <t>rs28578714</t>
  </si>
  <si>
    <t>50727921</t>
  </si>
  <si>
    <t>rs72683923</t>
  </si>
  <si>
    <t>50735947</t>
  </si>
  <si>
    <t>rs61926181</t>
  </si>
  <si>
    <t>50767037</t>
  </si>
  <si>
    <t>rs3098186</t>
  </si>
  <si>
    <t>50810621</t>
  </si>
  <si>
    <t>rs138877676</t>
  </si>
  <si>
    <t>50935809</t>
  </si>
  <si>
    <t>rs9526707</t>
  </si>
  <si>
    <t>51489186</t>
  </si>
  <si>
    <t>rs6681713</t>
  </si>
  <si>
    <t>51527684</t>
  </si>
  <si>
    <t>rs34163044</t>
  </si>
  <si>
    <t>51851616</t>
  </si>
  <si>
    <t>rs4873492</t>
  </si>
  <si>
    <t>51947549</t>
  </si>
  <si>
    <t>rs6867399</t>
  </si>
  <si>
    <t>52135543</t>
  </si>
  <si>
    <t>rs1694068</t>
  </si>
  <si>
    <t>53283630</t>
  </si>
  <si>
    <t>rs631441</t>
  </si>
  <si>
    <t>53994626</t>
  </si>
  <si>
    <t>rs210381</t>
  </si>
  <si>
    <t>54107791</t>
  </si>
  <si>
    <t>rs10048404</t>
  </si>
  <si>
    <t>54578482</t>
  </si>
  <si>
    <t>55113534</t>
  </si>
  <si>
    <t>rs2920899</t>
  </si>
  <si>
    <t>55279681</t>
  </si>
  <si>
    <t>rs7144602</t>
  </si>
  <si>
    <t>55285588</t>
  </si>
  <si>
    <t>55446364</t>
  </si>
  <si>
    <t>55868097</t>
  </si>
  <si>
    <t>rs6593297</t>
  </si>
  <si>
    <t>56122058</t>
  </si>
  <si>
    <t>rs34430710</t>
  </si>
  <si>
    <t>56876627</t>
  </si>
  <si>
    <t>57095011</t>
  </si>
  <si>
    <t>rs7137749</t>
  </si>
  <si>
    <t>57098040</t>
  </si>
  <si>
    <t>rs11607056</t>
  </si>
  <si>
    <t>57496820</t>
  </si>
  <si>
    <t>rs12486605</t>
  </si>
  <si>
    <t>57706503</t>
  </si>
  <si>
    <t>rs1718845</t>
  </si>
  <si>
    <t>57943153</t>
  </si>
  <si>
    <t>rs10437954</t>
  </si>
  <si>
    <t>58003922</t>
  </si>
  <si>
    <t>rs9563529</t>
  </si>
  <si>
    <t>58316637</t>
  </si>
  <si>
    <t>58566304</t>
  </si>
  <si>
    <t>rs1036902</t>
  </si>
  <si>
    <t>58950791</t>
  </si>
  <si>
    <t>rs6730325</t>
  </si>
  <si>
    <t>59315828</t>
  </si>
  <si>
    <t>rs3191402</t>
  </si>
  <si>
    <t>59429160</t>
  </si>
  <si>
    <t>rs72816333</t>
  </si>
  <si>
    <t>60096560</t>
  </si>
  <si>
    <t>rs12172847</t>
  </si>
  <si>
    <t>60223017</t>
  </si>
  <si>
    <t>rs6996733</t>
  </si>
  <si>
    <t>60535824</t>
  </si>
  <si>
    <t>rs11628933</t>
  </si>
  <si>
    <t>60700903</t>
  </si>
  <si>
    <t>rs12454712</t>
  </si>
  <si>
    <t>60845884</t>
  </si>
  <si>
    <t>rs10062049</t>
  </si>
  <si>
    <t>61553881</t>
  </si>
  <si>
    <t>rs6504213</t>
  </si>
  <si>
    <t>62381714</t>
  </si>
  <si>
    <t>rs35213536</t>
  </si>
  <si>
    <t>62694319</t>
  </si>
  <si>
    <t>rs4980515</t>
  </si>
  <si>
    <t>63744609</t>
  </si>
  <si>
    <t>rs832890</t>
  </si>
  <si>
    <t>65166309</t>
  </si>
  <si>
    <t>65282820</t>
  </si>
  <si>
    <t>rs7090758</t>
  </si>
  <si>
    <t>65335315</t>
  </si>
  <si>
    <t>rs3121685</t>
  </si>
  <si>
    <t>65662133</t>
  </si>
  <si>
    <t>rs2631669</t>
  </si>
  <si>
    <t>66104881</t>
  </si>
  <si>
    <t>rs4286632</t>
  </si>
  <si>
    <t>66291370</t>
  </si>
  <si>
    <t>rs7630745</t>
  </si>
  <si>
    <t>66427029</t>
  </si>
  <si>
    <t>rs2300481</t>
  </si>
  <si>
    <t>66782467</t>
  </si>
  <si>
    <t>rs45474499</t>
  </si>
  <si>
    <t>66914492</t>
  </si>
  <si>
    <t>rs20354</t>
  </si>
  <si>
    <t>67071356</t>
  </si>
  <si>
    <t>rs2289261</t>
  </si>
  <si>
    <t>67457485</t>
  </si>
  <si>
    <t>rs246973</t>
  </si>
  <si>
    <t>68007803</t>
  </si>
  <si>
    <t>rs67976715</t>
  </si>
  <si>
    <t>68023742</t>
  </si>
  <si>
    <t>rs62004794</t>
  </si>
  <si>
    <t>68454523</t>
  </si>
  <si>
    <t>rs6731373</t>
  </si>
  <si>
    <t>68503044</t>
  </si>
  <si>
    <t>rs7185555</t>
  </si>
  <si>
    <t>69131281</t>
  </si>
  <si>
    <t>69769369</t>
  </si>
  <si>
    <t>rs875106</t>
  </si>
  <si>
    <t>70005641</t>
  </si>
  <si>
    <t>rs4499560</t>
  </si>
  <si>
    <t>70920485</t>
  </si>
  <si>
    <t>rs72761109</t>
  </si>
  <si>
    <t>71506529</t>
  </si>
  <si>
    <t>rs11853359</t>
  </si>
  <si>
    <t>71621524</t>
  </si>
  <si>
    <t>rs62053102</t>
  </si>
  <si>
    <t>71654365</t>
  </si>
  <si>
    <t>rs11623535</t>
  </si>
  <si>
    <t>72462381</t>
  </si>
  <si>
    <t>rs4443403</t>
  </si>
  <si>
    <t>72654304</t>
  </si>
  <si>
    <t>rs4903064</t>
  </si>
  <si>
    <t>73279420</t>
  </si>
  <si>
    <t>rs12195276</t>
  </si>
  <si>
    <t>73657714</t>
  </si>
  <si>
    <t>rs78474310</t>
  </si>
  <si>
    <t>73826901</t>
  </si>
  <si>
    <t>rs34324971</t>
  </si>
  <si>
    <t>74107374</t>
  </si>
  <si>
    <t>rs4420291</t>
  </si>
  <si>
    <t>74374950</t>
  </si>
  <si>
    <t>rs35504735</t>
  </si>
  <si>
    <t>74686809</t>
  </si>
  <si>
    <t>rs9857362</t>
  </si>
  <si>
    <t>74710462</t>
  </si>
  <si>
    <t>rs12572586</t>
  </si>
  <si>
    <t>74751579</t>
  </si>
  <si>
    <t>75074316</t>
  </si>
  <si>
    <t>rs6963105</t>
  </si>
  <si>
    <t>75097488</t>
  </si>
  <si>
    <t>76054904</t>
  </si>
  <si>
    <t>rs11634028</t>
  </si>
  <si>
    <t>76276150</t>
  </si>
  <si>
    <t>rs9302885</t>
  </si>
  <si>
    <t>76799898</t>
  </si>
  <si>
    <t>rs10008637</t>
  </si>
  <si>
    <t>77414144</t>
  </si>
  <si>
    <t>rs848445</t>
  </si>
  <si>
    <t>77572461</t>
  </si>
  <si>
    <t>rs34517439</t>
  </si>
  <si>
    <t>78450517</t>
  </si>
  <si>
    <t>rs4304924</t>
  </si>
  <si>
    <t>79238925</t>
  </si>
  <si>
    <t>rs112280096</t>
  </si>
  <si>
    <t>79367409</t>
  </si>
  <si>
    <t>rs7963801</t>
  </si>
  <si>
    <t>79685226</t>
  </si>
  <si>
    <t>rs7988232</t>
  </si>
  <si>
    <t>79808655</t>
  </si>
  <si>
    <t>rs72688070</t>
  </si>
  <si>
    <t>81393697</t>
  </si>
  <si>
    <t>rs10887914</t>
  </si>
  <si>
    <t>82215288</t>
  </si>
  <si>
    <t>rs56345595</t>
  </si>
  <si>
    <t>82814156</t>
  </si>
  <si>
    <t>rs6823199</t>
  </si>
  <si>
    <t>83925895</t>
  </si>
  <si>
    <t>rs7180952</t>
  </si>
  <si>
    <t>85162551</t>
  </si>
  <si>
    <t>rs7187540</t>
  </si>
  <si>
    <t>85318302</t>
  </si>
  <si>
    <t>rs1375564</t>
  </si>
  <si>
    <t>85656311</t>
  </si>
  <si>
    <t>rs3743157</t>
  </si>
  <si>
    <t>85680532</t>
  </si>
  <si>
    <t>rs12034319</t>
  </si>
  <si>
    <t>86040107</t>
  </si>
  <si>
    <t>rs11632436</t>
  </si>
  <si>
    <t>86295286</t>
  </si>
  <si>
    <t>rs72847885</t>
  </si>
  <si>
    <t>86326717</t>
  </si>
  <si>
    <t>rs385437</t>
  </si>
  <si>
    <t>86822231</t>
  </si>
  <si>
    <t>rs77413490</t>
  </si>
  <si>
    <t>89681688</t>
  </si>
  <si>
    <t>rs13149209</t>
  </si>
  <si>
    <t>89750668</t>
  </si>
  <si>
    <t>rs11770630</t>
  </si>
  <si>
    <t>89805241</t>
  </si>
  <si>
    <t>rs10858966</t>
  </si>
  <si>
    <t>90567026</t>
  </si>
  <si>
    <t>rs28611491</t>
  </si>
  <si>
    <t>90641809</t>
  </si>
  <si>
    <t>rs7009170</t>
  </si>
  <si>
    <t>92149429</t>
  </si>
  <si>
    <t>92702020</t>
  </si>
  <si>
    <t>rs10830963</t>
  </si>
  <si>
    <t>92708710</t>
  </si>
  <si>
    <t>rs7514579</t>
  </si>
  <si>
    <t>94051350</t>
  </si>
  <si>
    <t>rs8013933</t>
  </si>
  <si>
    <t>94465789</t>
  </si>
  <si>
    <t>rs17396055</t>
  </si>
  <si>
    <t>94730954</t>
  </si>
  <si>
    <t>rs7045409</t>
  </si>
  <si>
    <t>95201540</t>
  </si>
  <si>
    <t>rs11021221</t>
  </si>
  <si>
    <t>95308854</t>
  </si>
  <si>
    <t>rs7694000</t>
  </si>
  <si>
    <t>95324968</t>
  </si>
  <si>
    <t>rs7977311</t>
  </si>
  <si>
    <t>95487226</t>
  </si>
  <si>
    <t>rs1347345</t>
  </si>
  <si>
    <t>95938386</t>
  </si>
  <si>
    <t>rs4582532</t>
  </si>
  <si>
    <t>95969257</t>
  </si>
  <si>
    <t>rs709668</t>
  </si>
  <si>
    <t>96174186</t>
  </si>
  <si>
    <t>rs1947228</t>
  </si>
  <si>
    <t>96461649</t>
  </si>
  <si>
    <t>rs4984496</t>
  </si>
  <si>
    <t>96635898</t>
  </si>
  <si>
    <t>rs7134060</t>
  </si>
  <si>
    <t>96717095</t>
  </si>
  <si>
    <t>rs55684003</t>
  </si>
  <si>
    <t>97988689</t>
  </si>
  <si>
    <t>rs4851462</t>
  </si>
  <si>
    <t>98357163</t>
  </si>
  <si>
    <t>rs9860290</t>
  </si>
  <si>
    <t>99839106</t>
  </si>
  <si>
    <t>rs12705090</t>
  </si>
  <si>
    <t>100467700</t>
  </si>
  <si>
    <t>rs28470843</t>
  </si>
  <si>
    <t>100742658</t>
  </si>
  <si>
    <t>rs61892344</t>
  </si>
  <si>
    <t>101100768</t>
  </si>
  <si>
    <t>rs11923667</t>
  </si>
  <si>
    <t>101268080</t>
  </si>
  <si>
    <t>rs10988442</t>
  </si>
  <si>
    <t>101739709</t>
  </si>
  <si>
    <t>rs603424</t>
  </si>
  <si>
    <t>102075479</t>
  </si>
  <si>
    <t>rs12807220</t>
  </si>
  <si>
    <t>102077200</t>
  </si>
  <si>
    <t>rs17248480</t>
  </si>
  <si>
    <t>102435265</t>
  </si>
  <si>
    <t>rs223361</t>
  </si>
  <si>
    <t>103769304</t>
  </si>
  <si>
    <t>rs8014182</t>
  </si>
  <si>
    <t>103859962</t>
  </si>
  <si>
    <t>rs11112548</t>
  </si>
  <si>
    <t>105871914</t>
  </si>
  <si>
    <t>rs115172170</t>
  </si>
  <si>
    <t>107019947</t>
  </si>
  <si>
    <t>107096777</t>
  </si>
  <si>
    <t>rs286809</t>
  </si>
  <si>
    <t>107458637</t>
  </si>
  <si>
    <t>rs79409628</t>
  </si>
  <si>
    <t>108113740</t>
  </si>
  <si>
    <t>rs7694643</t>
  </si>
  <si>
    <t>109017528</t>
  </si>
  <si>
    <t>rs7020564</t>
  </si>
  <si>
    <t>109670016</t>
  </si>
  <si>
    <t>rs28499085</t>
  </si>
  <si>
    <t>110107161</t>
  </si>
  <si>
    <t>rs3742182</t>
  </si>
  <si>
    <t>111375132</t>
  </si>
  <si>
    <t>rs28377357</t>
  </si>
  <si>
    <t>112769721</t>
  </si>
  <si>
    <t>rs1882289</t>
  </si>
  <si>
    <t>114461208</t>
  </si>
  <si>
    <t>rs7331680</t>
  </si>
  <si>
    <t>115000650</t>
  </si>
  <si>
    <t>rs17119370</t>
  </si>
  <si>
    <t>116097136</t>
  </si>
  <si>
    <t>rs1997571</t>
  </si>
  <si>
    <t>116198621</t>
  </si>
  <si>
    <t>rs3822857</t>
  </si>
  <si>
    <t>116313931</t>
  </si>
  <si>
    <t>rs13290326</t>
  </si>
  <si>
    <t>116696625</t>
  </si>
  <si>
    <t>rs11615689</t>
  </si>
  <si>
    <t>116699675</t>
  </si>
  <si>
    <t>rs1076485</t>
  </si>
  <si>
    <t>116772441</t>
  </si>
  <si>
    <t>rs2205260</t>
  </si>
  <si>
    <t>116959837</t>
  </si>
  <si>
    <t>rs12078697</t>
  </si>
  <si>
    <t>117015118</t>
  </si>
  <si>
    <t>rs2693560</t>
  </si>
  <si>
    <t>117523671</t>
  </si>
  <si>
    <t>rs2498586</t>
  </si>
  <si>
    <t>118026126</t>
  </si>
  <si>
    <t>rs11197813</t>
  </si>
  <si>
    <t>118523933</t>
  </si>
  <si>
    <t>rs10982910</t>
  </si>
  <si>
    <t>118534500</t>
  </si>
  <si>
    <t>rs9401090</t>
  </si>
  <si>
    <t>119113317</t>
  </si>
  <si>
    <t>rs1432457</t>
  </si>
  <si>
    <t>119781569</t>
  </si>
  <si>
    <t>rs3898618</t>
  </si>
  <si>
    <t>120813921</t>
  </si>
  <si>
    <t>rs9885577</t>
  </si>
  <si>
    <t>121194226</t>
  </si>
  <si>
    <t>rs72842207</t>
  </si>
  <si>
    <t>121433675</t>
  </si>
  <si>
    <t>rs6723509</t>
  </si>
  <si>
    <t>122000745</t>
  </si>
  <si>
    <t>rs6925750</t>
  </si>
  <si>
    <t>122287990</t>
  </si>
  <si>
    <t>rs6438857</t>
  </si>
  <si>
    <t>124557643</t>
  </si>
  <si>
    <t>rs1271309</t>
  </si>
  <si>
    <t>124820705</t>
  </si>
  <si>
    <t>rs10782230</t>
  </si>
  <si>
    <t>126228512</t>
  </si>
  <si>
    <t>rs62523863</t>
  </si>
  <si>
    <t>126520544</t>
  </si>
  <si>
    <t>rs4411245</t>
  </si>
  <si>
    <t>126712781</t>
  </si>
  <si>
    <t>rs7861040</t>
  </si>
  <si>
    <t>127044135</t>
  </si>
  <si>
    <t>rs13001283</t>
  </si>
  <si>
    <t>127183454</t>
  </si>
  <si>
    <t>rs62373688</t>
  </si>
  <si>
    <t>127352807</t>
  </si>
  <si>
    <t>rs7023828</t>
  </si>
  <si>
    <t>128498594</t>
  </si>
  <si>
    <t>rs4598218</t>
  </si>
  <si>
    <t>129483956</t>
  </si>
  <si>
    <t>rs1891730</t>
  </si>
  <si>
    <t>130309028</t>
  </si>
  <si>
    <t>rs34072724</t>
  </si>
  <si>
    <t>130432469</t>
  </si>
  <si>
    <t>rs11222386</t>
  </si>
  <si>
    <t>130779068</t>
  </si>
  <si>
    <t>rs7869756</t>
  </si>
  <si>
    <t>131210410</t>
  </si>
  <si>
    <t>rs9885632</t>
  </si>
  <si>
    <t>131311909</t>
  </si>
  <si>
    <t>rs184457</t>
  </si>
  <si>
    <t>131940019</t>
  </si>
  <si>
    <t>rs55747751</t>
  </si>
  <si>
    <t>132397351</t>
  </si>
  <si>
    <t>rs9875380</t>
  </si>
  <si>
    <t>132780356</t>
  </si>
  <si>
    <t>rs1722886</t>
  </si>
  <si>
    <t>134215259</t>
  </si>
  <si>
    <t>rs1133400</t>
  </si>
  <si>
    <t>134459388</t>
  </si>
  <si>
    <t>rs4896104</t>
  </si>
  <si>
    <t>135119089</t>
  </si>
  <si>
    <t>rs72844590</t>
  </si>
  <si>
    <t>138421227</t>
  </si>
  <si>
    <t>rs7439567</t>
  </si>
  <si>
    <t>138464842</t>
  </si>
  <si>
    <t>rs668459</t>
  </si>
  <si>
    <t>139835689</t>
  </si>
  <si>
    <t>rs702395</t>
  </si>
  <si>
    <t>140086677</t>
  </si>
  <si>
    <t>rs12703989</t>
  </si>
  <si>
    <t>140238048</t>
  </si>
  <si>
    <t>rs7763294</t>
  </si>
  <si>
    <t>140383733</t>
  </si>
  <si>
    <t>rs10087782</t>
  </si>
  <si>
    <t>141858620</t>
  </si>
  <si>
    <t>rs62278541</t>
  </si>
  <si>
    <t>142631909</t>
  </si>
  <si>
    <t>rs4129585</t>
  </si>
  <si>
    <t>143312933</t>
  </si>
  <si>
    <t>rs6941056</t>
  </si>
  <si>
    <t>143591821</t>
  </si>
  <si>
    <t>rs72719160</t>
  </si>
  <si>
    <t>144051276</t>
  </si>
  <si>
    <t>rs7606205</t>
  </si>
  <si>
    <t>144146311</t>
  </si>
  <si>
    <t>rs56233017</t>
  </si>
  <si>
    <t>144981488</t>
  </si>
  <si>
    <t>rs72704264</t>
  </si>
  <si>
    <t>145713305</t>
  </si>
  <si>
    <t>rs34570306</t>
  </si>
  <si>
    <t>146272860</t>
  </si>
  <si>
    <t>rs4835266</t>
  </si>
  <si>
    <t>146821725</t>
  </si>
  <si>
    <t>rs10305838</t>
  </si>
  <si>
    <t>148400256</t>
  </si>
  <si>
    <t>rs6772704</t>
  </si>
  <si>
    <t>149524692</t>
  </si>
  <si>
    <t>rs11771693</t>
  </si>
  <si>
    <t>150050111</t>
  </si>
  <si>
    <t>rs4664080</t>
  </si>
  <si>
    <t>152978341</t>
  </si>
  <si>
    <t>rs598682</t>
  </si>
  <si>
    <t>154418759</t>
  </si>
  <si>
    <t>rs76719272</t>
  </si>
  <si>
    <t>156129796</t>
  </si>
  <si>
    <t>rs9638084</t>
  </si>
  <si>
    <t>156311745</t>
  </si>
  <si>
    <t>rs9833313</t>
  </si>
  <si>
    <t>157576791</t>
  </si>
  <si>
    <t>rs17035181</t>
  </si>
  <si>
    <t>157678511</t>
  </si>
  <si>
    <t>rs78151625</t>
  </si>
  <si>
    <t>158316726</t>
  </si>
  <si>
    <t>rs62385385</t>
  </si>
  <si>
    <t>158367249</t>
  </si>
  <si>
    <t>158499902</t>
  </si>
  <si>
    <t>rs79523138</t>
  </si>
  <si>
    <t>161368213</t>
  </si>
  <si>
    <t>rs2390258</t>
  </si>
  <si>
    <t>166250129</t>
  </si>
  <si>
    <t>rs4342401</t>
  </si>
  <si>
    <t>169016615</t>
  </si>
  <si>
    <t>rs560887</t>
  </si>
  <si>
    <t>169763148</t>
  </si>
  <si>
    <t>rs151054210</t>
  </si>
  <si>
    <t>172381487</t>
  </si>
  <si>
    <t>rs72914576</t>
  </si>
  <si>
    <t>175529967</t>
  </si>
  <si>
    <t>rs12118102</t>
  </si>
  <si>
    <t>176634724</t>
  </si>
  <si>
    <t>rs60148403</t>
  </si>
  <si>
    <t>177989414</t>
  </si>
  <si>
    <t>rs10913934</t>
  </si>
  <si>
    <t>180131640</t>
  </si>
  <si>
    <t>rs1486236</t>
  </si>
  <si>
    <t>180739450</t>
  </si>
  <si>
    <t>rs1043069</t>
  </si>
  <si>
    <t>180859368</t>
  </si>
  <si>
    <t>rs4651224</t>
  </si>
  <si>
    <t>184585182</t>
  </si>
  <si>
    <t>rs28558491</t>
  </si>
  <si>
    <t>187816321</t>
  </si>
  <si>
    <t>rs11901929</t>
  </si>
  <si>
    <t>189643316</t>
  </si>
  <si>
    <t>rs1706003</t>
  </si>
  <si>
    <t>194299967</t>
  </si>
  <si>
    <t>rs6777317</t>
  </si>
  <si>
    <t>197070959</t>
  </si>
  <si>
    <t>rs12042924</t>
  </si>
  <si>
    <t>197297417</t>
  </si>
  <si>
    <t>rs882624</t>
  </si>
  <si>
    <t>201735913</t>
  </si>
  <si>
    <t>rs33996239</t>
  </si>
  <si>
    <t>203109801</t>
  </si>
  <si>
    <t>rs1469760</t>
  </si>
  <si>
    <t>204125426</t>
  </si>
  <si>
    <t>rs7555285</t>
  </si>
  <si>
    <t>209970355</t>
  </si>
  <si>
    <t>rs12694277</t>
  </si>
  <si>
    <t>213188795</t>
  </si>
  <si>
    <t>rs4674114</t>
  </si>
  <si>
    <t>217659266</t>
  </si>
  <si>
    <t>rs35981664</t>
  </si>
  <si>
    <t>218549354</t>
  </si>
  <si>
    <t>rs1996992</t>
  </si>
  <si>
    <t>219651349</t>
  </si>
  <si>
    <t>rs2820443</t>
  </si>
  <si>
    <t>219753509</t>
  </si>
  <si>
    <t>rs1044822</t>
  </si>
  <si>
    <t>230629138</t>
  </si>
  <si>
    <t>rs12052878</t>
  </si>
  <si>
    <t>238227594</t>
  </si>
  <si>
    <t>rs139354822</t>
  </si>
  <si>
    <t>242344695</t>
  </si>
  <si>
    <t>rs4926499</t>
  </si>
  <si>
    <t>249155909</t>
  </si>
  <si>
    <t>119540719</t>
  </si>
  <si>
    <t>133770229</t>
  </si>
  <si>
    <t>54835623</t>
  </si>
  <si>
    <t>102838996</t>
  </si>
  <si>
    <t>69950545</t>
  </si>
  <si>
    <t>50564085</t>
  </si>
  <si>
    <t>100192540</t>
  </si>
  <si>
    <t>84561879</t>
  </si>
  <si>
    <t>19152219</t>
  </si>
  <si>
    <t>19196440</t>
  </si>
  <si>
    <t>185033470</t>
  </si>
  <si>
    <t>3634753</t>
  </si>
  <si>
    <t>135953729</t>
  </si>
  <si>
    <t>49009570</t>
  </si>
  <si>
    <t>10095539</t>
  </si>
  <si>
    <t>22767664</t>
  </si>
  <si>
    <t>41722494</t>
  </si>
  <si>
    <t>rs11585169</t>
  </si>
  <si>
    <t>150572037</t>
  </si>
  <si>
    <t>one-stage</t>
  </si>
  <si>
    <t>rs13796</t>
  </si>
  <si>
    <t>154245917</t>
  </si>
  <si>
    <t>rs2171690</t>
  </si>
  <si>
    <t>164740099</t>
  </si>
  <si>
    <t>rs7524019</t>
  </si>
  <si>
    <t>167367193</t>
  </si>
  <si>
    <t>rs150816167</t>
  </si>
  <si>
    <t>179571862</t>
  </si>
  <si>
    <t>rs41475048</t>
  </si>
  <si>
    <t>183058452</t>
  </si>
  <si>
    <t>rs2629665</t>
  </si>
  <si>
    <t>207220800</t>
  </si>
  <si>
    <t>rs9431431</t>
  </si>
  <si>
    <t>221358796</t>
  </si>
  <si>
    <t>rs3737801</t>
  </si>
  <si>
    <t>27960832</t>
  </si>
  <si>
    <t>rs11210029</t>
  </si>
  <si>
    <t>41865293</t>
  </si>
  <si>
    <t>rs4926923</t>
  </si>
  <si>
    <t>48109225</t>
  </si>
  <si>
    <t>rs11579440</t>
  </si>
  <si>
    <t>49052423</t>
  </si>
  <si>
    <t>rs4908678</t>
  </si>
  <si>
    <t>7739250</t>
  </si>
  <si>
    <t>rs10923038</t>
  </si>
  <si>
    <t>88651771</t>
  </si>
  <si>
    <t>rs2065152</t>
  </si>
  <si>
    <t>90228519</t>
  </si>
  <si>
    <t>rs17516329</t>
  </si>
  <si>
    <t>92319781</t>
  </si>
  <si>
    <t>rs72847884</t>
  </si>
  <si>
    <t>103115345</t>
  </si>
  <si>
    <t>rs11191156</t>
  </si>
  <si>
    <t>103702763</t>
  </si>
  <si>
    <t>rs191784289</t>
  </si>
  <si>
    <t>106894942</t>
  </si>
  <si>
    <t>rs111777102</t>
  </si>
  <si>
    <t>111965826</t>
  </si>
  <si>
    <t>rs11592107</t>
  </si>
  <si>
    <t>122968964</t>
  </si>
  <si>
    <t>124235226</t>
  </si>
  <si>
    <t>rs3802517</t>
  </si>
  <si>
    <t>28233469</t>
  </si>
  <si>
    <t>rs1265842</t>
  </si>
  <si>
    <t>28924901</t>
  </si>
  <si>
    <t>32590362</t>
  </si>
  <si>
    <t>rs10761530</t>
  </si>
  <si>
    <t>62390726</t>
  </si>
  <si>
    <t>rs10823136</t>
  </si>
  <si>
    <t>69855363</t>
  </si>
  <si>
    <t>rs10998362</t>
  </si>
  <si>
    <t>70404159</t>
  </si>
  <si>
    <t>rs11187142</t>
  </si>
  <si>
    <t>94468685</t>
  </si>
  <si>
    <t>rs12362593</t>
  </si>
  <si>
    <t>111586091</t>
  </si>
  <si>
    <t>rs12574332</t>
  </si>
  <si>
    <t>122521123</t>
  </si>
  <si>
    <t>rs10766533</t>
  </si>
  <si>
    <t>19224677</t>
  </si>
  <si>
    <t>31111810</t>
  </si>
  <si>
    <t>rs4922591</t>
  </si>
  <si>
    <t>32374199</t>
  </si>
  <si>
    <t>rs504217</t>
  </si>
  <si>
    <t>72006086</t>
  </si>
  <si>
    <t>rs2298807</t>
  </si>
  <si>
    <t>73068571</t>
  </si>
  <si>
    <t>rs59986178</t>
  </si>
  <si>
    <t>77359909</t>
  </si>
  <si>
    <t>rs2450128</t>
  </si>
  <si>
    <t>77940075</t>
  </si>
  <si>
    <t>rs12184466</t>
  </si>
  <si>
    <t>111281636</t>
  </si>
  <si>
    <t>rs28498002</t>
  </si>
  <si>
    <t>122599796</t>
  </si>
  <si>
    <t>rs117206641</t>
  </si>
  <si>
    <t>133086888</t>
  </si>
  <si>
    <t>rs28621435</t>
  </si>
  <si>
    <t>13860990</t>
  </si>
  <si>
    <t>rs61912333</t>
  </si>
  <si>
    <t>19554817</t>
  </si>
  <si>
    <t>rs17287293</t>
  </si>
  <si>
    <t>24770878</t>
  </si>
  <si>
    <t>rs55935819</t>
  </si>
  <si>
    <t>2521579</t>
  </si>
  <si>
    <t>rs7965392</t>
  </si>
  <si>
    <t>42540280</t>
  </si>
  <si>
    <t>rs4143175</t>
  </si>
  <si>
    <t>67782397</t>
  </si>
  <si>
    <t>96109855</t>
  </si>
  <si>
    <t>rs2480171</t>
  </si>
  <si>
    <t>21559858</t>
  </si>
  <si>
    <t>rs55641580</t>
  </si>
  <si>
    <t>25257917</t>
  </si>
  <si>
    <t>rs1331012</t>
  </si>
  <si>
    <t>27115424</t>
  </si>
  <si>
    <t>rs9549297</t>
  </si>
  <si>
    <t>41397482</t>
  </si>
  <si>
    <t>rs4274337</t>
  </si>
  <si>
    <t>41967193</t>
  </si>
  <si>
    <t>rs75961402</t>
  </si>
  <si>
    <t>56398286</t>
  </si>
  <si>
    <t>rs3861113</t>
  </si>
  <si>
    <t>72364382</t>
  </si>
  <si>
    <t>80707408</t>
  </si>
  <si>
    <t>rs11626434</t>
  </si>
  <si>
    <t>101998443</t>
  </si>
  <si>
    <t>rs34161718</t>
  </si>
  <si>
    <t>104620193</t>
  </si>
  <si>
    <t>rs34983854</t>
  </si>
  <si>
    <t>39858442</t>
  </si>
  <si>
    <t>rs731681</t>
  </si>
  <si>
    <t>68010224</t>
  </si>
  <si>
    <t>rs57786342</t>
  </si>
  <si>
    <t>69260028</t>
  </si>
  <si>
    <t>rs11627326</t>
  </si>
  <si>
    <t>85785251</t>
  </si>
  <si>
    <t>rs4904503</t>
  </si>
  <si>
    <t>89565130</t>
  </si>
  <si>
    <t>rs11160085</t>
  </si>
  <si>
    <t>93112102</t>
  </si>
  <si>
    <t>rs10873612</t>
  </si>
  <si>
    <t>26105602</t>
  </si>
  <si>
    <t>rs61653296</t>
  </si>
  <si>
    <t>74557817</t>
  </si>
  <si>
    <t>rs11632112</t>
  </si>
  <si>
    <t>93468276</t>
  </si>
  <si>
    <t>rs57327054</t>
  </si>
  <si>
    <t>14487036</t>
  </si>
  <si>
    <t>rs2379829</t>
  </si>
  <si>
    <t>3538873</t>
  </si>
  <si>
    <t>rs4785955</t>
  </si>
  <si>
    <t>4297651</t>
  </si>
  <si>
    <t>rs10468291</t>
  </si>
  <si>
    <t>49768046</t>
  </si>
  <si>
    <t>rs34941092</t>
  </si>
  <si>
    <t>50550137</t>
  </si>
  <si>
    <t>rs9932220</t>
  </si>
  <si>
    <t>51758116</t>
  </si>
  <si>
    <t>rs1012089</t>
  </si>
  <si>
    <t>74171973</t>
  </si>
  <si>
    <t>rs56844452</t>
  </si>
  <si>
    <t>80864776</t>
  </si>
  <si>
    <t>rs3851018</t>
  </si>
  <si>
    <t>86437811</t>
  </si>
  <si>
    <t>87993889</t>
  </si>
  <si>
    <t>rs9899540</t>
  </si>
  <si>
    <t>30777924</t>
  </si>
  <si>
    <t>rs112260610</t>
  </si>
  <si>
    <t>64252393</t>
  </si>
  <si>
    <t>rs1154214</t>
  </si>
  <si>
    <t>24546824</t>
  </si>
  <si>
    <t>rs10164193</t>
  </si>
  <si>
    <t>31161426</t>
  </si>
  <si>
    <t>rs72930904</t>
  </si>
  <si>
    <t>52607301</t>
  </si>
  <si>
    <t>rs12605156</t>
  </si>
  <si>
    <t>53498114</t>
  </si>
  <si>
    <t>rs7235890</t>
  </si>
  <si>
    <t>55732115</t>
  </si>
  <si>
    <t>rs6567160</t>
  </si>
  <si>
    <t>57829135</t>
  </si>
  <si>
    <t>rs10460108</t>
  </si>
  <si>
    <t>73034151</t>
  </si>
  <si>
    <t>rs1047922</t>
  </si>
  <si>
    <t>74070562</t>
  </si>
  <si>
    <t>rs3760994</t>
  </si>
  <si>
    <t>1435771</t>
  </si>
  <si>
    <t>rs3745318</t>
  </si>
  <si>
    <t>16436262</t>
  </si>
  <si>
    <t>rs8111708</t>
  </si>
  <si>
    <t>18558876</t>
  </si>
  <si>
    <t>rs6511291</t>
  </si>
  <si>
    <t>21950402</t>
  </si>
  <si>
    <t>rs7256564</t>
  </si>
  <si>
    <t>33889593</t>
  </si>
  <si>
    <t>rs12983238</t>
  </si>
  <si>
    <t>39438532</t>
  </si>
  <si>
    <t>rs73046792</t>
  </si>
  <si>
    <t>49605705</t>
  </si>
  <si>
    <t>8398714</t>
  </si>
  <si>
    <t>rs150194832</t>
  </si>
  <si>
    <t>106126880</t>
  </si>
  <si>
    <t>rs62158170</t>
  </si>
  <si>
    <t>114082175</t>
  </si>
  <si>
    <t>rs10864859</t>
  </si>
  <si>
    <t>121440218</t>
  </si>
  <si>
    <t>rs4954192</t>
  </si>
  <si>
    <t>135632981</t>
  </si>
  <si>
    <t>rs62169544</t>
  </si>
  <si>
    <t>146950908</t>
  </si>
  <si>
    <t>rs12990959</t>
  </si>
  <si>
    <t>148572160</t>
  </si>
  <si>
    <t>rs3175</t>
  </si>
  <si>
    <t>153618773</t>
  </si>
  <si>
    <t>rs55732192</t>
  </si>
  <si>
    <t>162278233</t>
  </si>
  <si>
    <t>rs6712203</t>
  </si>
  <si>
    <t>165557318</t>
  </si>
  <si>
    <t>rs6758859</t>
  </si>
  <si>
    <t>173965056</t>
  </si>
  <si>
    <t>174949358</t>
  </si>
  <si>
    <t>rs1837164</t>
  </si>
  <si>
    <t>178716601</t>
  </si>
  <si>
    <t>181946115</t>
  </si>
  <si>
    <t>rs296797</t>
  </si>
  <si>
    <t>201102905</t>
  </si>
  <si>
    <t>rs2162003</t>
  </si>
  <si>
    <t>205077128</t>
  </si>
  <si>
    <t>207996447</t>
  </si>
  <si>
    <t>211540507</t>
  </si>
  <si>
    <t>rs66774912</t>
  </si>
  <si>
    <t>21423532</t>
  </si>
  <si>
    <t>rs12474050</t>
  </si>
  <si>
    <t>220362557</t>
  </si>
  <si>
    <t>23950200</t>
  </si>
  <si>
    <t>rs4507125</t>
  </si>
  <si>
    <t>239864732</t>
  </si>
  <si>
    <t>rs11681462</t>
  </si>
  <si>
    <t>42352567</t>
  </si>
  <si>
    <t>rs10189186</t>
  </si>
  <si>
    <t>53025757</t>
  </si>
  <si>
    <t>rs925484</t>
  </si>
  <si>
    <t>60611437</t>
  </si>
  <si>
    <t>rs7608483</t>
  </si>
  <si>
    <t>61836235</t>
  </si>
  <si>
    <t>rs13014371</t>
  </si>
  <si>
    <t>64217786</t>
  </si>
  <si>
    <t>69065841</t>
  </si>
  <si>
    <t>72483329</t>
  </si>
  <si>
    <t>rs2618647</t>
  </si>
  <si>
    <t>17882452</t>
  </si>
  <si>
    <t>rs2143635</t>
  </si>
  <si>
    <t>2793063</t>
  </si>
  <si>
    <t>rs13042148</t>
  </si>
  <si>
    <t>32298286</t>
  </si>
  <si>
    <t>rs1764975</t>
  </si>
  <si>
    <t>4101290</t>
  </si>
  <si>
    <t>rs237485</t>
  </si>
  <si>
    <t>48004238</t>
  </si>
  <si>
    <t>rs35796750</t>
  </si>
  <si>
    <t>47422412</t>
  </si>
  <si>
    <t>rs9608690</t>
  </si>
  <si>
    <t>28921347</t>
  </si>
  <si>
    <t>rs5753103</t>
  </si>
  <si>
    <t>30768777</t>
  </si>
  <si>
    <t>rs9609429</t>
  </si>
  <si>
    <t>32517431</t>
  </si>
  <si>
    <t>rs28675079</t>
  </si>
  <si>
    <t>111500002</t>
  </si>
  <si>
    <t>rs6806529</t>
  </si>
  <si>
    <t>123049938</t>
  </si>
  <si>
    <t>rs73158427</t>
  </si>
  <si>
    <t>153721493</t>
  </si>
  <si>
    <t>rs4894535</t>
  </si>
  <si>
    <t>171995605</t>
  </si>
  <si>
    <t>rs73171158</t>
  </si>
  <si>
    <t>176927949</t>
  </si>
  <si>
    <t>rs7611674</t>
  </si>
  <si>
    <t>179169230</t>
  </si>
  <si>
    <t>rs262986</t>
  </si>
  <si>
    <t>183435713</t>
  </si>
  <si>
    <t>rs72851229</t>
  </si>
  <si>
    <t>29374219</t>
  </si>
  <si>
    <t>rs3774702</t>
  </si>
  <si>
    <t>63856870</t>
  </si>
  <si>
    <t>rs729448</t>
  </si>
  <si>
    <t>73260545</t>
  </si>
  <si>
    <t>rs4699165</t>
  </si>
  <si>
    <t>106109381</t>
  </si>
  <si>
    <t>rs4834735</t>
  </si>
  <si>
    <t>119958809</t>
  </si>
  <si>
    <t>rs3097937</t>
  </si>
  <si>
    <t>124794644</t>
  </si>
  <si>
    <t>rs1250129</t>
  </si>
  <si>
    <t>1254930</t>
  </si>
  <si>
    <t>rs6823767</t>
  </si>
  <si>
    <t>151295085</t>
  </si>
  <si>
    <t>16032948</t>
  </si>
  <si>
    <t>rs1878825</t>
  </si>
  <si>
    <t>36091370</t>
  </si>
  <si>
    <t>rs6551716</t>
  </si>
  <si>
    <t>63575696</t>
  </si>
  <si>
    <t>rs1650911</t>
  </si>
  <si>
    <t>141740620</t>
  </si>
  <si>
    <t>rs2400509</t>
  </si>
  <si>
    <t>147696018</t>
  </si>
  <si>
    <t>rs157678</t>
  </si>
  <si>
    <t>156145654</t>
  </si>
  <si>
    <t>rs114503346</t>
  </si>
  <si>
    <t>172192350</t>
  </si>
  <si>
    <t>rs28362590</t>
  </si>
  <si>
    <t>176731452</t>
  </si>
  <si>
    <t>rs12153395</t>
  </si>
  <si>
    <t>179411477</t>
  </si>
  <si>
    <t>rs4957026</t>
  </si>
  <si>
    <t>361148</t>
  </si>
  <si>
    <t>rs1848510</t>
  </si>
  <si>
    <t>57754005</t>
  </si>
  <si>
    <t>rs6875372</t>
  </si>
  <si>
    <t>64079015</t>
  </si>
  <si>
    <t>rs62380354</t>
  </si>
  <si>
    <t>89484911</t>
  </si>
  <si>
    <t>rs1871190</t>
  </si>
  <si>
    <t>97953719</t>
  </si>
  <si>
    <t>rs72613227</t>
  </si>
  <si>
    <t>106320771</t>
  </si>
  <si>
    <t>rs9486916</t>
  </si>
  <si>
    <t>109013930</t>
  </si>
  <si>
    <t>rs7765526</t>
  </si>
  <si>
    <t>147713764</t>
  </si>
  <si>
    <t>rs9479509</t>
  </si>
  <si>
    <t>153427265</t>
  </si>
  <si>
    <t>rs555754</t>
  </si>
  <si>
    <t>160769423</t>
  </si>
  <si>
    <t>rs9456648</t>
  </si>
  <si>
    <t>161712235</t>
  </si>
  <si>
    <t>rs12216497</t>
  </si>
  <si>
    <t>19028623</t>
  </si>
  <si>
    <t>rs504691</t>
  </si>
  <si>
    <t>72206620</t>
  </si>
  <si>
    <t>rs7753695</t>
  </si>
  <si>
    <t>80818531</t>
  </si>
  <si>
    <t>rs9449350</t>
  </si>
  <si>
    <t>82281417</t>
  </si>
  <si>
    <t>rs60255247</t>
  </si>
  <si>
    <t>85283253</t>
  </si>
  <si>
    <t>rs10267979</t>
  </si>
  <si>
    <t>136618188</t>
  </si>
  <si>
    <t>rs13240040</t>
  </si>
  <si>
    <t>14375977</t>
  </si>
  <si>
    <t>rs73727605</t>
  </si>
  <si>
    <t>149474622</t>
  </si>
  <si>
    <t>rs1870735</t>
  </si>
  <si>
    <t>155744303</t>
  </si>
  <si>
    <t>rs4507656</t>
  </si>
  <si>
    <t>22156538</t>
  </si>
  <si>
    <t>24738164</t>
  </si>
  <si>
    <t>rs342989</t>
  </si>
  <si>
    <t>35467896</t>
  </si>
  <si>
    <t>rs2052263</t>
  </si>
  <si>
    <t>36225818</t>
  </si>
  <si>
    <t>rs73105827</t>
  </si>
  <si>
    <t>45036785</t>
  </si>
  <si>
    <t>rs12668436</t>
  </si>
  <si>
    <t>47548893</t>
  </si>
  <si>
    <t>rs17454517</t>
  </si>
  <si>
    <t>50915776</t>
  </si>
  <si>
    <t>rs1468520</t>
  </si>
  <si>
    <t>7290732</t>
  </si>
  <si>
    <t>rs1091811</t>
  </si>
  <si>
    <t>73491212</t>
  </si>
  <si>
    <t>rs10245696</t>
  </si>
  <si>
    <t>90449362</t>
  </si>
  <si>
    <t>rs142449193</t>
  </si>
  <si>
    <t>102750597</t>
  </si>
  <si>
    <t>rs2513877</t>
  </si>
  <si>
    <t>103883630</t>
  </si>
  <si>
    <t>rs4875958</t>
  </si>
  <si>
    <t>1721090</t>
  </si>
  <si>
    <t>rs75902664</t>
  </si>
  <si>
    <t>17427186</t>
  </si>
  <si>
    <t>rs17321041</t>
  </si>
  <si>
    <t>26445194</t>
  </si>
  <si>
    <t>rs2979470</t>
  </si>
  <si>
    <t>30288272</t>
  </si>
  <si>
    <t>rs7845722</t>
  </si>
  <si>
    <t>33309993</t>
  </si>
  <si>
    <t>rs2922895</t>
  </si>
  <si>
    <t>6379932</t>
  </si>
  <si>
    <t>rs2354862</t>
  </si>
  <si>
    <t>64501744</t>
  </si>
  <si>
    <t>rs13253358</t>
  </si>
  <si>
    <t>68920135</t>
  </si>
  <si>
    <t>rs61040371</t>
  </si>
  <si>
    <t>8503700</t>
  </si>
  <si>
    <t>rs2142141</t>
  </si>
  <si>
    <t>90940205</t>
  </si>
  <si>
    <t>rs62526122</t>
  </si>
  <si>
    <t>92769569</t>
  </si>
  <si>
    <t>10594635</t>
  </si>
  <si>
    <t>rs7043304</t>
  </si>
  <si>
    <t>112358150</t>
  </si>
  <si>
    <t>rs1861881</t>
  </si>
  <si>
    <t>119312256</t>
  </si>
  <si>
    <t>rs11145807</t>
  </si>
  <si>
    <t>139520789</t>
  </si>
  <si>
    <t>rs520015</t>
  </si>
  <si>
    <t>211762</t>
  </si>
  <si>
    <t>rs9886665</t>
  </si>
  <si>
    <t>22942770</t>
  </si>
  <si>
    <t>rs12216886</t>
  </si>
  <si>
    <t>2493751</t>
  </si>
  <si>
    <t>rs4553000</t>
  </si>
  <si>
    <t>34223553</t>
  </si>
  <si>
    <t>rs60191654</t>
  </si>
  <si>
    <t>753648</t>
  </si>
  <si>
    <t>rs11139596</t>
  </si>
  <si>
    <t>85128518</t>
  </si>
  <si>
    <t>rs11141731</t>
  </si>
  <si>
    <t>89888472</t>
  </si>
  <si>
    <t>Chr.</t>
  </si>
  <si>
    <t>Position</t>
  </si>
  <si>
    <t>Beta SBP</t>
  </si>
  <si>
    <t>SE  SBP</t>
  </si>
  <si>
    <t>rs36096196</t>
  </si>
  <si>
    <t>http://circres.ahajournals.org/content/122/3/433.long</t>
  </si>
  <si>
    <t>vdHarst_2018_02</t>
  </si>
  <si>
    <t>rs2493298</t>
  </si>
  <si>
    <t>rs61776719</t>
  </si>
  <si>
    <t>rs11591147</t>
  </si>
  <si>
    <t>http://www.nature.com/ng/journal/vaop/ncurrent/full/ng.3913.html</t>
  </si>
  <si>
    <t>Nelson_2017_07</t>
  </si>
  <si>
    <t>rs56170783</t>
  </si>
  <si>
    <t>rs7528419</t>
  </si>
  <si>
    <t>rs11806316</t>
  </si>
  <si>
    <t>rs11810571</t>
  </si>
  <si>
    <t>https://www.nature.com/articles/s41598-017-03062-8</t>
  </si>
  <si>
    <t>Verweij_2017_06</t>
  </si>
  <si>
    <t>rs6689306</t>
  </si>
  <si>
    <t>rs1892094</t>
  </si>
  <si>
    <t>http://www.nature.com/ng/journal/v49/n7/full/ng.3874.html</t>
  </si>
  <si>
    <t>Howson_2017_05</t>
  </si>
  <si>
    <t>rs6700559</t>
  </si>
  <si>
    <t>rs2820315</t>
  </si>
  <si>
    <t>rs60154123</t>
  </si>
  <si>
    <t>rs67180937</t>
  </si>
  <si>
    <t>rs699</t>
  </si>
  <si>
    <t>rs16986953</t>
  </si>
  <si>
    <t>rs585967</t>
  </si>
  <si>
    <t>rs4299376</t>
  </si>
  <si>
    <t>rs582384</t>
  </si>
  <si>
    <t>rs7568458</t>
  </si>
  <si>
    <t>rs17678683</t>
  </si>
  <si>
    <t>rs12999907</t>
  </si>
  <si>
    <t>rs840616</t>
  </si>
  <si>
    <t>rs114123510</t>
  </si>
  <si>
    <t>rs17517928</t>
  </si>
  <si>
    <t>http://www.nature.com/ng/journal/vaop/ncurrent/full/ng.3914.html</t>
  </si>
  <si>
    <t>Klarin_2017_07</t>
  </si>
  <si>
    <t>rs2571445</t>
  </si>
  <si>
    <t>rs13003675</t>
  </si>
  <si>
    <t>rs11677932</t>
  </si>
  <si>
    <t>rs748431</t>
  </si>
  <si>
    <t>rs7633770</t>
  </si>
  <si>
    <t>rs7617773</t>
  </si>
  <si>
    <t>rs7623687</t>
  </si>
  <si>
    <t>rs17843797</t>
  </si>
  <si>
    <t>rs142695226</t>
  </si>
  <si>
    <t>rs10512861</t>
  </si>
  <si>
    <t>rs667920</t>
  </si>
  <si>
    <t>rs139016349</t>
  </si>
  <si>
    <t>rs12493885</t>
  </si>
  <si>
    <t>rs433903</t>
  </si>
  <si>
    <t>rs4266144</t>
  </si>
  <si>
    <t>rs12897</t>
  </si>
  <si>
    <t>rs16844401</t>
  </si>
  <si>
    <t>rs72627509</t>
  </si>
  <si>
    <t>rs12500824</t>
  </si>
  <si>
    <t>rs10857147</t>
  </si>
  <si>
    <t>rs11099493</t>
  </si>
  <si>
    <t>rs3775058</t>
  </si>
  <si>
    <t>rs11723436</t>
  </si>
  <si>
    <t>rs7678555</t>
  </si>
  <si>
    <t>rs35879803</t>
  </si>
  <si>
    <t>rs6841581</t>
  </si>
  <si>
    <t>rs2306556</t>
  </si>
  <si>
    <t>rs7696431</t>
  </si>
  <si>
    <t>rs1508798</t>
  </si>
  <si>
    <t>rs3936511</t>
  </si>
  <si>
    <t>rs1800449</t>
  </si>
  <si>
    <t>rs77335401</t>
  </si>
  <si>
    <t>rs246600</t>
  </si>
  <si>
    <t>rs9501744</t>
  </si>
  <si>
    <t>rs742115</t>
  </si>
  <si>
    <t>rs35541991</t>
  </si>
  <si>
    <t>rs3130683</t>
  </si>
  <si>
    <t>rs4472337</t>
  </si>
  <si>
    <t>rs1321309</t>
  </si>
  <si>
    <t>rs56015508</t>
  </si>
  <si>
    <t>rs6905288</t>
  </si>
  <si>
    <t>rs9367716</t>
  </si>
  <si>
    <t>rs4613862</t>
  </si>
  <si>
    <t>rs1591805</t>
  </si>
  <si>
    <t>rs12202017</t>
  </si>
  <si>
    <t>rs17080091</t>
  </si>
  <si>
    <t>rs10455872</t>
  </si>
  <si>
    <t>rs10267593</t>
  </si>
  <si>
    <t>rs7797644</t>
  </si>
  <si>
    <t>rs11509880</t>
  </si>
  <si>
    <t>rs2107732</t>
  </si>
  <si>
    <t>rs112370447</t>
  </si>
  <si>
    <t>rs975722</t>
  </si>
  <si>
    <t>rs10237377</t>
  </si>
  <si>
    <t>rs6997340</t>
  </si>
  <si>
    <t>rs2083636</t>
  </si>
  <si>
    <t>rs6984210</t>
  </si>
  <si>
    <t>rs10093110</t>
  </si>
  <si>
    <t>rs2954029</t>
  </si>
  <si>
    <t>rs2891168</t>
  </si>
  <si>
    <t>rs944172</t>
  </si>
  <si>
    <t>rs885150</t>
  </si>
  <si>
    <t>rs507666</t>
  </si>
  <si>
    <t>rs61848342</t>
  </si>
  <si>
    <t>rs1887318</t>
  </si>
  <si>
    <t>rs1870634</t>
  </si>
  <si>
    <t>rs17680741</t>
  </si>
  <si>
    <t>rs2246942</t>
  </si>
  <si>
    <t>rs11191416</t>
  </si>
  <si>
    <t>rs4918072</t>
  </si>
  <si>
    <t>rs4752700</t>
  </si>
  <si>
    <t>rs11601507</t>
  </si>
  <si>
    <t>rs10840293</t>
  </si>
  <si>
    <t>rs201267813</t>
  </si>
  <si>
    <t>rs1351525</t>
  </si>
  <si>
    <t>rs7116641</t>
  </si>
  <si>
    <t>rs12801636</t>
  </si>
  <si>
    <t>rs590121</t>
  </si>
  <si>
    <t>rs7947761</t>
  </si>
  <si>
    <t>rs2839812</t>
  </si>
  <si>
    <t>rs964184</t>
  </si>
  <si>
    <t>rs11838267</t>
  </si>
  <si>
    <t>rs10841443</t>
  </si>
  <si>
    <t>rs11170820</t>
  </si>
  <si>
    <t>rs2229357</t>
  </si>
  <si>
    <t>rs2681472</t>
  </si>
  <si>
    <t>rs7306455</t>
  </si>
  <si>
    <t>rs10774625</t>
  </si>
  <si>
    <t>rs11830157</t>
  </si>
  <si>
    <t>rs2244608</t>
  </si>
  <si>
    <t>rs2258287</t>
  </si>
  <si>
    <t>rs11057401</t>
  </si>
  <si>
    <t>rs11057830</t>
  </si>
  <si>
    <t>rs1924981</t>
  </si>
  <si>
    <t>rs9591012</t>
  </si>
  <si>
    <t>rs11617955</t>
  </si>
  <si>
    <t>rs1317507</t>
  </si>
  <si>
    <t>rs2145598</t>
  </si>
  <si>
    <t>rs3832966</t>
  </si>
  <si>
    <t>rs112635299</t>
  </si>
  <si>
    <t>rs10139550</t>
  </si>
  <si>
    <t>rs6494488</t>
  </si>
  <si>
    <t>rs72743461</t>
  </si>
  <si>
    <t>rs7164479</t>
  </si>
  <si>
    <t>rs2083460</t>
  </si>
  <si>
    <t>rs2071382</t>
  </si>
  <si>
    <t>rs17581137</t>
  </si>
  <si>
    <t>rs247616</t>
  </si>
  <si>
    <t>rs1050362</t>
  </si>
  <si>
    <t>rs33928862</t>
  </si>
  <si>
    <t>rs3851738</t>
  </si>
  <si>
    <t>rs7199941</t>
  </si>
  <si>
    <t>rs113348108</t>
  </si>
  <si>
    <t>rs9897596</t>
  </si>
  <si>
    <t>rs13723</t>
  </si>
  <si>
    <t>rs76954792</t>
  </si>
  <si>
    <t>rs2074158</t>
  </si>
  <si>
    <t>rs4643373</t>
  </si>
  <si>
    <t>rs8068952</t>
  </si>
  <si>
    <t>rs1867624</t>
  </si>
  <si>
    <t>rs9964304</t>
  </si>
  <si>
    <t>rs35614134</t>
  </si>
  <si>
    <t>rs116843064</t>
  </si>
  <si>
    <t>rs6511720</t>
  </si>
  <si>
    <t>rs73015714</t>
  </si>
  <si>
    <t>rs10417115</t>
  </si>
  <si>
    <t>rs138120077</t>
  </si>
  <si>
    <t>rs8108632</t>
  </si>
  <si>
    <t>rs867186</t>
  </si>
  <si>
    <t>rs6102343</t>
  </si>
  <si>
    <t>rs3827066</t>
  </si>
  <si>
    <t>rs260020</t>
  </si>
  <si>
    <t>rs2832227</t>
  </si>
  <si>
    <t>rs28451064</t>
  </si>
  <si>
    <t>rs180803</t>
  </si>
  <si>
    <t>URL</t>
  </si>
  <si>
    <t>rs7152623</t>
  </si>
  <si>
    <t>Mitchell, 2012</t>
  </si>
  <si>
    <t>CFPWV</t>
  </si>
  <si>
    <t>rs1381289</t>
  </si>
  <si>
    <t>rs987514</t>
  </si>
  <si>
    <t>rs10782490</t>
  </si>
  <si>
    <t>rs2225442</t>
  </si>
  <si>
    <t>rs17773233</t>
  </si>
  <si>
    <t>rs1461587</t>
  </si>
  <si>
    <t>rs1381273</t>
  </si>
  <si>
    <t>rs10764094</t>
  </si>
  <si>
    <t>rs8015529</t>
  </si>
  <si>
    <t>rs3742207</t>
  </si>
  <si>
    <t>Tarasov, 2009</t>
  </si>
  <si>
    <t>rs1194820</t>
  </si>
  <si>
    <t>rs10125157</t>
  </si>
  <si>
    <t>Park, 2015</t>
  </si>
  <si>
    <t>BAPWV</t>
  </si>
  <si>
    <t>rs7271920</t>
  </si>
  <si>
    <t>Reference</t>
  </si>
  <si>
    <t>SupTab 10</t>
  </si>
  <si>
    <t>Category</t>
  </si>
  <si>
    <t>Vascular/heart problems diagnosed by doctor: None of the above</t>
  </si>
  <si>
    <t>ukbb</t>
  </si>
  <si>
    <t>European</t>
  </si>
  <si>
    <t>SNPs from the MHC (chr6 26M~34M) region was removed for this traits</t>
  </si>
  <si>
    <t>Fathers age at death</t>
  </si>
  <si>
    <t>Vascular/heart problems diagnosed by doctor: High blood pressure</t>
  </si>
  <si>
    <t>Overall health rating</t>
  </si>
  <si>
    <t>Non-cancer illness code_ self-reported: hypertension</t>
  </si>
  <si>
    <t>Systolic blood pressure_ automated reading</t>
  </si>
  <si>
    <t>Why stopped smoking: Health precaution</t>
  </si>
  <si>
    <t>Transport type for commuting to job workplace: Cycle</t>
  </si>
  <si>
    <t>Number of treatments/medications taken</t>
  </si>
  <si>
    <t>Types of transport used (excluding work): Cycle</t>
  </si>
  <si>
    <t>Medication for cholesterol_ blood pressure_ diabetes_ or take exogenous hormones: Blood pressure medication</t>
  </si>
  <si>
    <t>Qualifications: College or University degree</t>
  </si>
  <si>
    <t>Job involves heavy manual or physical work</t>
  </si>
  <si>
    <t>Time spent watching television (TV)</t>
  </si>
  <si>
    <t>Mineral and other dietary supplements: Fish oil (including cod liver oil)</t>
  </si>
  <si>
    <t>Illnesses of mother: High blood pressure</t>
  </si>
  <si>
    <t>Diagnoses - main ICD10: I48 Atrial fibrillation and flutter</t>
  </si>
  <si>
    <t>Mineral and other dietary supplements: None of the above</t>
  </si>
  <si>
    <t>Age at first live birth</t>
  </si>
  <si>
    <t>Diagnoses - main ICD10: I25 Chronic ischaemic heart disease</t>
  </si>
  <si>
    <t>Alcohol intake versus 10 years previously</t>
  </si>
  <si>
    <t>Illnesses of mother: None of the above (group 1)</t>
  </si>
  <si>
    <t>Number of self-reported non-cancer illnesses</t>
  </si>
  <si>
    <t>Diastolic blood pressure_ automated reading</t>
  </si>
  <si>
    <t>Pulse rate_ automated reading</t>
  </si>
  <si>
    <t>Medication for cholesterol_ blood pressure or diabetes: None of the above</t>
  </si>
  <si>
    <t>Maximum workload during fitness test</t>
  </si>
  <si>
    <t>Qualifications: NVQ or HND or HNC or equivalent</t>
  </si>
  <si>
    <t>Medication for cholesterol_ blood pressure or diabetes: Blood pressure medication</t>
  </si>
  <si>
    <t>Job involves mainly walking or standing</t>
  </si>
  <si>
    <t>Medication for cholesterol_ blood pressure_ diabetes_ or take exogenous hormones: None of the above</t>
  </si>
  <si>
    <t>Duration of vigorous activity</t>
  </si>
  <si>
    <t>Non-cancer illness code_ self-reported: heart attack/myocardial infarction</t>
  </si>
  <si>
    <t>Vascular/heart problems diagnosed by doctor: Heart attack</t>
  </si>
  <si>
    <t>Trunk fat percentage</t>
  </si>
  <si>
    <t>Why stopped smoking: None of the above</t>
  </si>
  <si>
    <t>Types of physical activity in last 4 weeks: Other exercises (eg: swimming_ cycling_ keep fit_ bowling)</t>
  </si>
  <si>
    <t>Illness_ injury_ bereavement_ stress in last 2 years: None of the above</t>
  </si>
  <si>
    <t>Body fat percentage</t>
  </si>
  <si>
    <t>Vitamin and mineral supplements: Vitamin C</t>
  </si>
  <si>
    <t>Number of trend entries</t>
  </si>
  <si>
    <t>Illnesses of siblings: None of the above (group 1)</t>
  </si>
  <si>
    <t>Sodium in urine</t>
  </si>
  <si>
    <t>Time spent using computer</t>
  </si>
  <si>
    <t>Diagnoses - main ICD10: R04 Haemorrhage from respiratory passages</t>
  </si>
  <si>
    <t>Fed-up feelings</t>
  </si>
  <si>
    <t>Leg fat percentage (left)</t>
  </si>
  <si>
    <t>Illnesses of siblings: Heart disease</t>
  </si>
  <si>
    <t>Diagnoses - main ICD10: I21 Acute myocardial infarction</t>
  </si>
  <si>
    <t>Number of unsuccessful stop-smoking attempts</t>
  </si>
  <si>
    <t>Chest pain or discomfort walking normally</t>
  </si>
  <si>
    <t>Leg fat percentage (right)</t>
  </si>
  <si>
    <t>Fracture resulting from simple fall</t>
  </si>
  <si>
    <t>Frequency of tenseness / restlessness in last 2 weeks</t>
  </si>
  <si>
    <t>Usual walking pace</t>
  </si>
  <si>
    <t>Duration walking for pleasure</t>
  </si>
  <si>
    <t>Number of full brothers</t>
  </si>
  <si>
    <t>Suffer from nerves</t>
  </si>
  <si>
    <t>Eye problems/disorders: Diabetes related eye disease</t>
  </si>
  <si>
    <t>Frequency of tiredness / lethargy in last 2 weeks</t>
  </si>
  <si>
    <t>Noisy workplace</t>
  </si>
  <si>
    <t>Long-standing illness_ disability or infirmity</t>
  </si>
  <si>
    <t>Qualifications: CSEs or equivalent</t>
  </si>
  <si>
    <t>Non-cancer illness code_ self-reported: diabetes</t>
  </si>
  <si>
    <t>Non-cancer illness code_ self-reported: angina</t>
  </si>
  <si>
    <t>Impedance of leg (left)</t>
  </si>
  <si>
    <t>Vascular/heart problems diagnosed by doctor: Angina</t>
  </si>
  <si>
    <t>Ever had bowel cancer screening</t>
  </si>
  <si>
    <t>Creatinine (enzymatic) in urine</t>
  </si>
  <si>
    <t>Vitamin and mineral supplements: None of the above</t>
  </si>
  <si>
    <t>Waist circumference</t>
  </si>
  <si>
    <t>Medication for cholesterol_ blood pressure_ diabetes_ or take exogenous hormones: Cholesterol lowering medication</t>
  </si>
  <si>
    <t>Pulse wave peak to peak time</t>
  </si>
  <si>
    <t>Mothers age at death</t>
  </si>
  <si>
    <t>Illnesses of mother: Diabetes</t>
  </si>
  <si>
    <t>Diabetes diagnosed by doctor</t>
  </si>
  <si>
    <t>Illness_ injury_ bereavement_ stress in last 2 years: Death of a close relative</t>
  </si>
  <si>
    <t>Types of physical activity in last 4 weeks: Strenuous sports</t>
  </si>
  <si>
    <t>Trunk fat mass</t>
  </si>
  <si>
    <t>Mineral and other dietary supplements: Glucosamine</t>
  </si>
  <si>
    <t>Qualifications: A levels/AS levels or equivalent</t>
  </si>
  <si>
    <t>Illness_ injury_ bereavement_ stress in last 2 years: Serious illness_ injury or assault to yourself</t>
  </si>
  <si>
    <t>Duration of fitness test</t>
  </si>
  <si>
    <t>Medication for pain relief_ constipation_ heartburn: None of the above</t>
  </si>
  <si>
    <t>Pack years adult smoking as proportion of life span exposed to smoking PREVIEW ONLY</t>
  </si>
  <si>
    <t>Bilateral oophorectomy (both ovaries removed)</t>
  </si>
  <si>
    <t>Diagnoses - main ICD10: R07 Pain in throat and chest</t>
  </si>
  <si>
    <t>Medication for pain relief_ constipation_ heartburn: Aspirin</t>
  </si>
  <si>
    <t>Medication for cholesterol_ blood pressure or diabetes: Cholesterol lowering medication</t>
  </si>
  <si>
    <t>Arm fat percentage (right)</t>
  </si>
  <si>
    <t>Diagnoses - main ICD10: L03 Cellulitis</t>
  </si>
  <si>
    <t>Age at last live birth</t>
  </si>
  <si>
    <t>Diagnoses - main ICD10: N40 Hyperplasia of prostate</t>
  </si>
  <si>
    <t>Impedance of leg (right)</t>
  </si>
  <si>
    <t>Pain type(s) experienced in last month: Facial pain</t>
  </si>
  <si>
    <t>Pulse wave Arterial Stiffness index</t>
  </si>
  <si>
    <t>Non-cancer illness code_ self-reported: anxiety/panic attacks</t>
  </si>
  <si>
    <t>Arm fat percentage (left)</t>
  </si>
  <si>
    <t>Non-cancer illness code_ self-reported: diverticular disease/diverticulitis</t>
  </si>
  <si>
    <t>Trait</t>
  </si>
  <si>
    <r>
      <rPr>
        <b/>
        <sz val="11"/>
        <color theme="1"/>
        <rFont val="Calibri"/>
        <family val="2"/>
        <scheme val="minor"/>
      </rPr>
      <t>variance.</t>
    </r>
    <r>
      <rPr>
        <sz val="11"/>
        <color theme="1"/>
        <rFont val="Calibri"/>
        <family val="2"/>
        <scheme val="minor"/>
      </rPr>
      <t xml:space="preserve"> Depending on the phenotype observed, the variance explained increases significantly. We did not discover the  cause</t>
    </r>
  </si>
  <si>
    <t>Triglycerides</t>
  </si>
  <si>
    <t>HDL cholesterol</t>
  </si>
  <si>
    <t>lipids</t>
  </si>
  <si>
    <t xml:space="preserve">Rg </t>
  </si>
  <si>
    <t>Genetic correlation with baPWV</t>
  </si>
  <si>
    <t>Standard error of the genetic correlation</t>
  </si>
  <si>
    <t>Ethnicity</t>
  </si>
  <si>
    <t>Note</t>
  </si>
  <si>
    <t>Rg</t>
  </si>
  <si>
    <t>Z</t>
  </si>
  <si>
    <t>P</t>
  </si>
  <si>
    <t>Test statistic of the genetic correlation</t>
  </si>
  <si>
    <t>P-value</t>
  </si>
  <si>
    <t>Heritability on the observed scale</t>
  </si>
  <si>
    <t>Intercept of the heritability</t>
  </si>
  <si>
    <t>Standard error of the heritability intercept</t>
  </si>
  <si>
    <t>Standard error of the heritability</t>
  </si>
  <si>
    <t>H2 obs</t>
  </si>
  <si>
    <t>H2 int</t>
  </si>
  <si>
    <t>Gcov int</t>
  </si>
  <si>
    <t>Intercept of the genetic covariance</t>
  </si>
  <si>
    <t>Standard error of the genetic covariance intercept.</t>
  </si>
  <si>
    <t xml:space="preserve">H2 obs SE </t>
  </si>
  <si>
    <t>H2 obs SE</t>
  </si>
  <si>
    <t>H2 int SE</t>
  </si>
  <si>
    <t>Gcov int SE</t>
  </si>
  <si>
    <t>P-value SBP</t>
  </si>
  <si>
    <t>Recent version of KEGG via KEGGREST</t>
  </si>
  <si>
    <t>According to genome-buit hg19 (= GRCh37)</t>
  </si>
  <si>
    <t>Chromosome chunk of SNP</t>
  </si>
  <si>
    <t>R2 SNP-tagSNP</t>
  </si>
  <si>
    <t>Corelating GWAS</t>
  </si>
  <si>
    <t>Genes for coremine-search</t>
  </si>
  <si>
    <t>Hgnc pathwaygenes</t>
  </si>
  <si>
    <t>Entrez pathwaygenes</t>
  </si>
  <si>
    <t>Top log-p sec. statistic</t>
  </si>
  <si>
    <t>Explained variance SNP</t>
  </si>
  <si>
    <t>Strand</t>
  </si>
  <si>
    <t>Imputation type</t>
  </si>
  <si>
    <t>Beta_prim__pheno</t>
  </si>
  <si>
    <t>Se_prim__pheno</t>
  </si>
  <si>
    <t>Logp_prim__pheno</t>
  </si>
  <si>
    <t>Logp_second__pheno</t>
  </si>
  <si>
    <t>Logp prim  log baPWV</t>
  </si>
  <si>
    <t>Beta prim  log bfPWV</t>
  </si>
  <si>
    <t>Logp prim  log bfPWV</t>
  </si>
  <si>
    <t>Beta prim  log cfPWV</t>
  </si>
  <si>
    <t>Logp prim  log cfPWV</t>
  </si>
  <si>
    <t>Supplementary tables</t>
  </si>
  <si>
    <t>provided_name</t>
  </si>
  <si>
    <t>litsnp</t>
  </si>
  <si>
    <t>provided_chr</t>
  </si>
  <si>
    <t>provided_pos</t>
  </si>
  <si>
    <t>reference</t>
  </si>
  <si>
    <t>comment</t>
  </si>
  <si>
    <t>r2 SNP-LitSNP</t>
  </si>
  <si>
    <t>distance SNP -LitSNP</t>
  </si>
  <si>
    <t>phase_litsnp</t>
  </si>
  <si>
    <t>duplicated_position</t>
  </si>
  <si>
    <t>chromosome of SNP</t>
  </si>
  <si>
    <t>chromosome chunk of SNP</t>
  </si>
  <si>
    <t>position of SNP</t>
  </si>
  <si>
    <t>tagSNP</t>
  </si>
  <si>
    <t>r2 SNP-tagSNP</t>
  </si>
  <si>
    <t>is tagSNP</t>
  </si>
  <si>
    <t>nearest genes (functional relevance)</t>
  </si>
  <si>
    <t>biotype (validation) nearest genes</t>
  </si>
  <si>
    <t>nearest gene</t>
  </si>
  <si>
    <t>GWAVA Region</t>
  </si>
  <si>
    <t>GWAVA TSS</t>
  </si>
  <si>
    <t>GWAVA Unmatched</t>
  </si>
  <si>
    <t>regulome score</t>
  </si>
  <si>
    <t>regulome score numeric</t>
  </si>
  <si>
    <t>regulome details</t>
  </si>
  <si>
    <t>corelating GWAS</t>
  </si>
  <si>
    <t>cis-eQTL genes</t>
  </si>
  <si>
    <t>trans-eQTL genes</t>
  </si>
  <si>
    <t>genes for coremine-search</t>
  </si>
  <si>
    <t>hgnc pathwaygenes</t>
  </si>
  <si>
    <t>entrez pathwaygenes</t>
  </si>
  <si>
    <t>Tissue enrichment</t>
  </si>
  <si>
    <t>chr_litsnp</t>
  </si>
  <si>
    <t>pos_litsnp</t>
  </si>
  <si>
    <t>referenz</t>
  </si>
  <si>
    <t>top phenotype</t>
  </si>
  <si>
    <t>top log-p prim. statistic</t>
  </si>
  <si>
    <t>top log-p Bonf. Ok</t>
  </si>
  <si>
    <t>top q-value</t>
  </si>
  <si>
    <t>counted allele</t>
  </si>
  <si>
    <t>other allele</t>
  </si>
  <si>
    <t>allele freq.</t>
  </si>
  <si>
    <t>minor allel freq.</t>
  </si>
  <si>
    <t>imputation type</t>
  </si>
  <si>
    <t>info-score</t>
  </si>
  <si>
    <t>beta_prim__log_bfPWV</t>
  </si>
  <si>
    <t>CI95_prim__log_bfPWV</t>
  </si>
  <si>
    <t>logp_prim__log_bfPWV</t>
  </si>
  <si>
    <t>beta_prim__log_cfPWV</t>
  </si>
  <si>
    <t>CI95_prim__log_cfPWV</t>
  </si>
  <si>
    <t>logp_prim__log_cfPWV</t>
  </si>
  <si>
    <t>beta_prim__log_baPWV</t>
  </si>
  <si>
    <t>CI95_prim__log_baPWV</t>
  </si>
  <si>
    <t>logp_prim__log_baPWV</t>
  </si>
  <si>
    <t>id</t>
  </si>
  <si>
    <t>rs17773233:98582659:G:T</t>
  </si>
  <si>
    <t>97,652,412</t>
  </si>
  <si>
    <t>T-T/G-G</t>
  </si>
  <si>
    <t>14q32.2</t>
  </si>
  <si>
    <t>chr14_chunk16</t>
  </si>
  <si>
    <t>RP11-61O1.1 (0 kb, intron/Intron/MODIFIER | nc-RNA/Non coding transcript/MODIFIER); C14orf64 (140 kb); RN7SL714P (240 kb)</t>
  </si>
  <si>
    <t>RP11-61O1.1:lincRNA(KNOWN); C14orf64:protein_coding(KNOWN); RN7SL714P:misc_RNA(KNOWN)</t>
  </si>
  <si>
    <t>C14orf64: chromosome 14 open reading frame 64 (140 kb)</t>
  </si>
  <si>
    <t>0.37 Aortic stiffness // 0.369 Yeast infection // 0.36 Pulse pressure // 0.36 Staphylococcus aureus infection</t>
  </si>
  <si>
    <t>RP11-61O1.1</t>
  </si>
  <si>
    <t xml:space="preserve"> C14orf64 RN7SL714P RP11-61O1.1</t>
  </si>
  <si>
    <t>0.00028-0.035</t>
  </si>
  <si>
    <t>0.00038-0.021</t>
  </si>
  <si>
    <t>0.0045-0.014</t>
  </si>
  <si>
    <t>rs17773233:98582659:G:T log_baPWV</t>
  </si>
  <si>
    <t>rs1381289:98592364:C:T</t>
  </si>
  <si>
    <t>97,662,117</t>
  </si>
  <si>
    <t>T-T/C-C</t>
  </si>
  <si>
    <t>RP11-61O1.1 (0 kb, intron/Intron/MODIFIER | nc-RNA/Non coding transcript/MODIFIER); C14orf64 (150 kb); RN7SL714P (230 kb)</t>
  </si>
  <si>
    <t>C14orf64: chromosome 14 open reading frame 64 (150 kb)</t>
  </si>
  <si>
    <t>Motifs|PWM|AhR:Arnt|</t>
  </si>
  <si>
    <t>0.885 Aortic stiffness // 0.87 Pulse pressure // 0.869 Yeast infection // 0.443 Staphylococcus aureus infection</t>
  </si>
  <si>
    <t>C14orf64 | RP11-61O1.1</t>
  </si>
  <si>
    <t>-0.014-0.014</t>
  </si>
  <si>
    <t>-0.0042-0.013</t>
  </si>
  <si>
    <t>0.0036-0.011</t>
  </si>
  <si>
    <t>rs1381289:98592364:C:T log_baPWV</t>
  </si>
  <si>
    <t>rs7152623:98588321:G:A</t>
  </si>
  <si>
    <t>A-A/G-G</t>
  </si>
  <si>
    <t>RP11-61O1.1 (0 kb, intron/Intron/MODIFIER | nc-RNA/Non coding transcript/MODIFIER); C14orf64 (140 kb); RN7SL714P (230 kb)</t>
  </si>
  <si>
    <t>1 Aortic stiffness // 0.984 Pulse pressure // 0.983 Yeast infection // 0.505 Staphylococcus aureus infection</t>
  </si>
  <si>
    <t>-0.0098-0.019</t>
  </si>
  <si>
    <t>-0.0032-0.014</t>
  </si>
  <si>
    <t>0.0035-0.011</t>
  </si>
  <si>
    <t>rs7152623:98588321:G:A log_baPWV</t>
  </si>
  <si>
    <t>rs2225442:98622594:A:C</t>
  </si>
  <si>
    <t>97,692,347</t>
  </si>
  <si>
    <t>C-C/A-A</t>
  </si>
  <si>
    <t>RP11-61O1.1 (0 kb, intron/Intron/MODIFIER | nc-RNA/Non coding transcript/MODIFIER); C14orf64 (180 kb); RN7SL714P (200 kb)</t>
  </si>
  <si>
    <t>C14orf64: chromosome 14 open reading frame 64 (180 kb)</t>
  </si>
  <si>
    <t>Chromatin_Structure|DNase-seq|Fibrop|, Chromatin_Structure|DNase-seq|Osteobl|</t>
  </si>
  <si>
    <t>0.718 Aortic stiffness // 0.717 Staphylococcus aureus infection // 0.705 Pulse pressure // 0.704 Yeast infection // 0.333 Sexual dysfunction (SSRI/SNRI-related)</t>
  </si>
  <si>
    <t>-0.011-0.017</t>
  </si>
  <si>
    <t>-0.0071-0.0096</t>
  </si>
  <si>
    <t>0.0028-0.011</t>
  </si>
  <si>
    <t>rs2225442:98622594:A:C log_baPWV</t>
  </si>
  <si>
    <t>rs1461587:98603851:T:G</t>
  </si>
  <si>
    <t>97,673,604</t>
  </si>
  <si>
    <t>G-G/T-T</t>
  </si>
  <si>
    <t>RP11-61O1.1 (0 kb, intron/Intron/MODIFIER | nc-RNA/Non coding transcript/MODIFIER); RP11-61O1.2 (0 kb, intron/Intron/MODIFIER | nc-RNA/Non coding transcript/MODIFIER); C14orf64 (160 kb); RN7SL714P (210 kb)</t>
  </si>
  <si>
    <t>RP11-61O1.1:lincRNA(KNOWN); RP11-61O1.2:lincRNA(KNOWN); C14orf64:protein_coding(KNOWN); RN7SL714P:misc_RNA(KNOWN)</t>
  </si>
  <si>
    <t>C14orf64: chromosome 14 open reading frame 64 (160 kb)</t>
  </si>
  <si>
    <t>Motifs|PWM|MZF1|</t>
  </si>
  <si>
    <t>0.411 Staphylococcus aureus infection</t>
  </si>
  <si>
    <t xml:space="preserve"> C14orf64 RN7SL714P RP11-61O1.1 RP11-61O1.2</t>
  </si>
  <si>
    <t>-0.0072-0.027</t>
  </si>
  <si>
    <t>-0.0033-0.017</t>
  </si>
  <si>
    <t>0.0031-0.013</t>
  </si>
  <si>
    <t>rs1461587:98603851:T:G log_baPWV</t>
  </si>
  <si>
    <t>rs987514:98628943:C:T</t>
  </si>
  <si>
    <t>97,698,696</t>
  </si>
  <si>
    <t>RP11-61O1.1 (0 kb, intron/Intron/MODIFIER | nc-RNA/Non coding transcript/MODIFIER); C14orf64 (180 kb); RN7SL714P (190 kb)</t>
  </si>
  <si>
    <t>Chromatin_Structure|DNase-seq|Mcf7|Hypoxlac, Chromatin_Structure|DNase-seq|Mcf7|</t>
  </si>
  <si>
    <t>0.741 Staphylococcus aureus infection // 0.707 Aortic stiffness // 0.695 Pulse pressure // 0.693 Yeast infection // 0.338 Sexual dysfunction (SSRI/SNRI-related)</t>
  </si>
  <si>
    <t>-0.0091-0.019</t>
  </si>
  <si>
    <t>-0.0064-0.01</t>
  </si>
  <si>
    <t>0.0024-0.01</t>
  </si>
  <si>
    <t>rs987514:98628943:C:T log_baPWV</t>
  </si>
  <si>
    <t>rs10782490:98549383:T:C</t>
  </si>
  <si>
    <t>97,619,136</t>
  </si>
  <si>
    <t>RP11-61O1.1 (0 kb, intron/Intron/MODIFIER | nc-RNA/Non coding transcript/MODIFIER); C14orf64 (100 kb)</t>
  </si>
  <si>
    <t>RP11-61O1.1:lincRNA(KNOWN); C14orf64:protein_coding(KNOWN)</t>
  </si>
  <si>
    <t>C14orf64: chromosome 14 open reading frame 64 (100 kb)</t>
  </si>
  <si>
    <t>0.616 Yeast infection // 0.604 Pulse pressure // 0.598 Aortic stiffness // 0.385 Sexual dysfunction (SSRI/SNRI-related) // 0.311 Staphylococcus aureus infection</t>
  </si>
  <si>
    <t xml:space="preserve"> C14orf64 RP11-61O1.1</t>
  </si>
  <si>
    <t>-0.016-0.012</t>
  </si>
  <si>
    <t>-0.0059-0.011</t>
  </si>
  <si>
    <t>0.0017-0.0095</t>
  </si>
  <si>
    <t>rs10782490:98549383:T:C log_baPWV</t>
  </si>
  <si>
    <t>rs910660:11130643:A:G</t>
  </si>
  <si>
    <t>chr1_chunk2</t>
  </si>
  <si>
    <t>EXOSC10:protein_coding(KNOWN); RP4-635E18.7:antisense(KNOWN); SRM:protein_coding(KNOWN); MASP2:protein_coding(KNOWN); MTOR:protein_coding(KNOWN); TARDBP:protein_coding(KNOWN)</t>
  </si>
  <si>
    <t>EXOSC10: exosome component 10 (0 kb)</t>
  </si>
  <si>
    <t>0.686 Body mass index</t>
  </si>
  <si>
    <t>- | AGTRAP | ANGPTL7 | C1orf187 | CFL1P6 | CORT | DFFA | EXOSC10 | FBXO2 | FBXO6 | FRAP1 | MASP2 | MTOR | PEX14 | RP4-635E18.6 | RP4-635E18.7 | RP4-635E18.8 | SRM | TARDBP | UBIAD1 | VPS13D</t>
  </si>
  <si>
    <t>SLC30A3</t>
  </si>
  <si>
    <t xml:space="preserve"> - AGTRAP ANGPTL7 C1orf127 C1orf187 CFL1P6 CORT DFFA EXOSC10 FBXO2 FBXO6 FRAP1 HSPE1P24 MASP2 MTOR MTOR-AS1 PEX14 RNU6-291P RNU6-537P RP4-635E18.6 RP4-635E18.7 RP4-635E18.8 RPL39P6 SLC30A3 SRM TARDBP UBE2V2P3 UBIAD1 VPS13D</t>
  </si>
  <si>
    <t>ANGPTL7, C1orf187, EXOSC10, FRAP1, MASP2, MTOR, RP4-635E18.6, RP4-635E18.7, RP4-635E18.8, SRM, TARDBP, UBIAD1</t>
  </si>
  <si>
    <t>101929136, 10218, 10747, 23435, 2475, 29914, 5394, 6723</t>
  </si>
  <si>
    <t>Major pathway of rRNA processing in the nucleolus and cytosol:EXOSC10 | rRNA processing in the nucleus and cytosol:EXOSC10 | rRNA processing:EXOSC10 | Complement cascade:MASP2</t>
  </si>
  <si>
    <t>prion disease:TARDBP | Machado-Joseph disease:TARDBP | inclusion body myositis:TARDBP | lung squamous cell carcinoma:MTOR | aortic valve disease:MASP2 | brain disease:MTOR,TARDBP | spinocerebellar ataxia:TARDBP | spinocerebellar degeneration:TARDBP | Lewy body dementia:TARDBP | lateral sclerosis:TARDBP | toxic encephalopathy:TARDBP | heart valve disease:MASP2</t>
  </si>
  <si>
    <t>regulation of GTPase activity:MTOR | regulation of supramolecular fiber organization:MTOR | protein polymerization:MTOR | viral transcription:TARDBP | cellular response to heat:MTOR | regulation of cytoskeleton organization:MTOR | myeloid leukocyte differentiation:MTOR | viral gene expression:TARDBP | regulation of glial cell differentiation:MTOR | cellular response to amino acid stimulus:MTOR | regulation of behavior:MTOR | dendrite development:MTOR | modification by host of symbiont morphology or physiology:TARDBP | endomembrane system organization:TARDBP | interaction with symbiont:TARDBP | positive regulation of behavior:MTOR | regulation of actin filament polymerization:MTOR | modulation by host of viral transcription:TARDBP | modulation by host of symbiont transcription:TARDBP | RNA localization:EXOSC10 | modification of morphology or physiology of other organism:TARDBP | positive regulation of protein complex assembly:MTOR | positive regulation of cardiac muscle cell differentiation:MTOR | modulation of transcription in other organism involved in symbiotic interaction:TARDBP | regulation of myeloid cell differentiation:MTOR | actin filament polymerization:MTOR | regulation of actin filament-based process:MTOR | positive regulation of cell migration:MTOR | mRNA catabolic process:EXOSC10,MTOR,TARDBP | regulation of actin polymerization or depolymerization:MTOR | response to heat:MTOR | regulation of actin filament length:MTOR | positive regulation of actin filament polymerization:MTOR | positive regulation of cell motility:MTOR | positive regulation of glial cell differentiation:MTOR | positive regulation of cellular component movement:MTOR | actomyosin structure organization:MTOR | heart valve morphogenesis:MTOR | negative regulation of epithelial cell apoptotic process:MTOR | positive regulation of supramolecular fiber organization:MTOR | RNA catabolic process:EXOSC10,MTOR,TARDBP | mRNA stabilization:MTOR,TARDBP | positive regulation of cardiocyte differentiation:MTOR | regulation of protein polymerization:MTOR | positive regulation of cell development:MTOR | actin polymerization or depolymerization:MTOR | positive regulation of locomotion:MTOR | regulation of gliogenesis:MTOR | modification of morphology or physiology of other organism involved in symbiotic interaction:TARDBP | heart valve development:MTOR | myeloid cell differentiation:MTOR | neuron maturation:MTOR | regulation of protein complex assembly:MTOR | response to amino acid:MTOR | RNA stabilization:MTOR,TARDBP | cellular response to hypoxia:MTOR | regulation of cardiac muscle cell differentiation:MTOR | regulation of actin cytoskeleton organization:MTOR | positive regulation of cardiac muscle tissue growth:MTOR | regulation of endothelial cell proliferation:MTOR | positive regulation of protein polymerization:MTOR | negative regulation of mRNA catabolic process:MTOR,TARDBP | cellular response to decreased oxygen levels:MTOR | peptidyl-threonine phosphorylation:MTOR | regulation of epithelial cell proliferation:MTOR | visual learning:MTOR | positive regulation of heart growth:MTOR | nuclear-transcribed mRNA catabolic process, nonsense-mediated decay:EXOSC10 | neuron death:MTOR | positive regulation of lipid metabolic process:MTOR | negative regulation of chromosome organization:EXOSC10 | peptidyl-threonine modification:MTOR | negative regulation of RNA catabolic process:MTOR,TARDBP | cellular response to oxygen levels:MTOR | ribosome biogenesis:EXOSC10 | visual behavior:MTOR | regulation of protein localization to nucleus:MTOR | endothelial cell proliferation:MTOR | response to temperature stimulus:MTOR | positive regulation of gliogenesis:MTOR | striated muscle adaptation:MTOR | positive regulation of wound healing:MTOR | positive regulation of cellular amide metabolic process:MTOR | regulation of dendrite development:MTOR | humoral immune response:MASP2 | regulation of hemopoiesis:MTOR | cellular ketone metabolic process:MTOR,UBIAD1 | positive regulation of cardiac muscle tissue development:MTOR | regulation of cardiocyte differentiation:MTOR | regulation of actin filament organization:MTOR | learning or memory:MTOR | positive regulation of organ growth:MTOR | ribonucleoprotein complex biogenesis:EXOSC10 | lamellipodium assembly:MTOR | regulation of wound healing:MTOR | actin filament organization:MTOR | complement activation:MASP2 | regulation of osteoclast differentiation:MTOR | regulation of homeostatic process:EXOSC10 | positive regulation of lipid biosynthetic process:MTOR | positive regulation of response to wounding:MTOR</t>
  </si>
  <si>
    <t>rs1194820:11129259:T:G</t>
  </si>
  <si>
    <t>11,063,525</t>
  </si>
  <si>
    <t>EXOSC10 (0 kb, intron/Intron/MODIFIER | nc-RNA/Non coding transcript/MODIFIER | near_gene/Upstream gene/MODIFIER); RP4-635E18.7 (0 kb, intron/Intron/MODIFIER | nc-RNA/Non coding transcript/MODIFIER); SRM (9.2 kb); MASP2 (22 kb); MTOR (37 kb); TARDBP (43 kb)</t>
  </si>
  <si>
    <t>Chromatin_Structure|DNase-seq|Cerebrumfrontaloc|, Chromatin_Structure|DNase-seq|Frontalcortexoc|</t>
  </si>
  <si>
    <t>0.0035-0.035</t>
  </si>
  <si>
    <t>-0.0064-0.012</t>
  </si>
  <si>
    <t>-0.00072-0.008</t>
  </si>
  <si>
    <t>rs1194820:11129259:T:G log_bfPWV</t>
  </si>
  <si>
    <t>rs1381273:98649060:C:T</t>
  </si>
  <si>
    <t>97,718,813</t>
  </si>
  <si>
    <t>RP11-61O1.1 (0 kb, intron/Intron/MODIFIER | nc-RNA/Non coding transcript/MODIFIER); RN7SL714P (170 kb); C14orf64 (200 kb)</t>
  </si>
  <si>
    <t>RP11-61O1.1:lincRNA(KNOWN); RN7SL714P:misc_RNA(KNOWN); C14orf64:protein_coding(KNOWN)</t>
  </si>
  <si>
    <t>RN7SL714P: RNA, 7SL, cytoplasmic 714, pseudogene (170 kb)</t>
  </si>
  <si>
    <t>3a</t>
  </si>
  <si>
    <t>Motifs|PWM|ESR2|, Motifs|PWM|Zbtb12|, Chromatin_Structure|DNase-seq|Th1|, Chromatin_Structure|DNase-seq|Adultcd4th0|, Chromatin_Structure|DNase-seq|Adultcd4th1|, Chromatin_Structure|DNase-seq|Hpde6e6e7|, Chromatin_Structure|DNase-seq|Th2|, Chromatin_Structure|DNase-seq|Phte|, Chromatin_Structure|DNase-seq|Hmec|, Protein_Binding|ChIP-seq|STAT3|MCF10A-Er-Src|01pct_12hr, Protein_Binding|ChIP-seq|STAT3|MCF10A-Er-Src|01pct_4hr</t>
  </si>
  <si>
    <t>0.642 Sexual dysfunction (SSRI/SNRI-related) // 0.401 Staphylococcus aureus infection // 0.35 Pulse pressure // 0.348 Aortic stiffness // 0.348 Yeast infection</t>
  </si>
  <si>
    <t>PHRF1</t>
  </si>
  <si>
    <t xml:space="preserve"> C14orf64 PHRF1 RN7SL714P RP11-61O1.1</t>
  </si>
  <si>
    <t>-0.012-0.017</t>
  </si>
  <si>
    <t>-0.0087-0.0079</t>
  </si>
  <si>
    <t>5e-04-0.0083</t>
  </si>
  <si>
    <t>rs1381273:98649060:C:T log_baPWV</t>
  </si>
  <si>
    <t>rs8015529:98502219:C:G</t>
  </si>
  <si>
    <t>97,571,972</t>
  </si>
  <si>
    <t>G-G/C-C</t>
  </si>
  <si>
    <t>C14orf64 (58 kb)</t>
  </si>
  <si>
    <t>C14orf64:protein_coding(KNOWN)</t>
  </si>
  <si>
    <t>C14orf64: chromosome 14 open reading frame 64 (58 kb)</t>
  </si>
  <si>
    <t>Motifs|PWM|NF-AT|</t>
  </si>
  <si>
    <t>0.382 Pulse pressure // 0.38 Yeast infection // 0.373 Aortic stiffness // 0.32 Staphylococcus aureus infection</t>
  </si>
  <si>
    <t>MAGED2</t>
  </si>
  <si>
    <t xml:space="preserve"> C14orf64 MAGED2 RP11-61O1.1</t>
  </si>
  <si>
    <t>C14orf64</t>
  </si>
  <si>
    <t>-0.015-0.015</t>
  </si>
  <si>
    <t>-0.0049-0.013</t>
  </si>
  <si>
    <t>3e-04-0.0086</t>
  </si>
  <si>
    <t>rs8015529:98502219:C:G log_baPWV</t>
  </si>
  <si>
    <t>rs7271920:5840370:C:T</t>
  </si>
  <si>
    <t>20p12.3</t>
  </si>
  <si>
    <t>chr20_chunk1</t>
  </si>
  <si>
    <t>C20orf196 (0 kb, intron/Intron/MODIFIER); RNU1-55P (30 kb); CHGB (52 kb); TRMT6 (78 kb)</t>
  </si>
  <si>
    <t>C20orf196:protein_coding(KNOWN); RNU1-55P:snRNA(KNOWN); CHGB:protein_coding(KNOWN); TRMT6:protein_coding(KNOWN)</t>
  </si>
  <si>
    <t>C20orf196: chromosome 20 open reading frame 196 (0 kb)</t>
  </si>
  <si>
    <t>Motifs|Footprinting|REST|GM12891, Motifs|Footprinting|REST|Lymphoblastoid, Motifs|Footprinting|REST|K562, Chromatin_Structure|DNase-seq|Fibropag08395|, Chromatin_Structure|DNase-seq|Fibrop|, Chromatin_Structure|DNase-seq|Hpde6e6e7|, Chromatin_Structure|DNase-seq|Colo829|, Chromatin_Structure|DNase-seq|Lhcnm2|, Chromatin_Structure|DNase-seq|Osteobl|, Chromatin_Structure|DNase-seq|Hpf|, Chromatin_Structure|DNase-seq|Hcf|, Chromatin_Structure|DNase-seq|Hcfaa|, Chromatin_Structure|DNase-seq|Hpaf|, Chromatin_Structure|DNase-seq|Htr8|, Chromatin_Structure|DNase-seq|Stellate|, Chromatin_Structure|DNase-seq|Hbmec|, Chromatin_Structure|DNase-seq|Gm04503|, Chromatin_Structure|DNase-seq|Panislets|, Chromatin_Structure|DNase-seq|Fibrobl|, Chromatin_Structure|DNase-seq|Hae|, Chromatin_Structure|DNase-seq|Hmveclbl|, Chromatin_Structure|DNase-seq|Saec|, Chromatin_Structure|DNase-seq|Hsmm|, Chromatin_Structure|DNase-seq|Hconf|, Chromatin_Structure|DNase-seq|Hcm|, Chromatin_Structure|DNase-seq|Hasp|, Chromatin_Structure|DNase-seq|Wi38|Ohtam, Chromatin_Structure|DNase-seq|Wi38|, Chromatin_Structure|DNase-seq|Rpmi7951|, Chromatin_Structure|DNase-seq|Nhdfad|, Chromatin_Structure|DNase-seq|Hee|, Chromatin_Structure|DNase-seq|Hcpe|, Chromatin_Structure|DNase-seq|Nhlf|, Chromatin_Structure|DNase-seq|Hipe|, Chromatin_Structure|DNase-seq|Rwpe1|, Protein_Binding|ChIP-seq|MYC|MCF10A-Er-Src|4ohtam_1um_4hr, Protein_Binding|ChIP-seq|MYC|MCF10A-Er-Src|01pct, Protein_Binding|ChIP-seq|STAT3|MCF10A-Er-Src|4ohtam_1um_36hr, Protein_Binding|ChIP-seq|EP300|SK-N-SH|, Protein_Binding|ChIP-seq|FOS|MCF10A-Er-Src|4ohtam_1um_12hr, Protein_Binding|ChIP-seq|FOS|MCF10A-Er-Src|4ohtam_1um_36hr, Protein_Binding|ChIP-seq|FOS|MCF10A-Er-Src|4ohtam_1um_4hr, Protein_Binding|ChIP-seq|FOS|MCF10A-Er-Src|01pct, Protein_Binding|ChIP-seq|STAT3|MCF10A-Er-Src|4ohtam_1um_12hr, Protein_Binding|ChIP-seq|STAT3|MCF10A-Er-Src|01pct_12hr, Protein_Binding|ChIP-seq|STAT3|MCF10A-Er-Src|01pct_4hr</t>
  </si>
  <si>
    <t>CDS2 | CRLS1 | MCM8 | TRMT6</t>
  </si>
  <si>
    <t xml:space="preserve"> C20orf196 CDS2 CHGB CRLS1 FERMT1 GPCPD1 LRRN4 MCM8 RN7SL498P RNU1-55P TRMT6</t>
  </si>
  <si>
    <t>C20orf196, CHGB, MCM8, TRMT6</t>
  </si>
  <si>
    <t>1114, 149840, 51605, 84515</t>
  </si>
  <si>
    <t>Regulation of Insulin-like Growth Factor (IGF) transport and uptake by Insulin-like Growth Factor Binding Proteins (IGFBPs):CHGB | CDT1 association with the CDC6:ORC:origin complex:MCM8</t>
  </si>
  <si>
    <t>prion disease:CHGB | brain disease:CHGB | lateral sclerosis:CHGB</t>
  </si>
  <si>
    <t>-0.02-0.022</t>
  </si>
  <si>
    <t>-0.024-0.00075</t>
  </si>
  <si>
    <t>-0.0051-0.0066</t>
  </si>
  <si>
    <t>rs7271920:5840370:C:T log_cfPWV</t>
  </si>
  <si>
    <t>rs589985:110819586:G:A</t>
  </si>
  <si>
    <t>13q34</t>
  </si>
  <si>
    <t>chr13_chunk19</t>
  </si>
  <si>
    <t>COL4A1:protein_coding(KNOWN); RN7SL783P:misc_RNA(KNOWN); LINC00396:lincRNA(KNOWN); COL4A2:protein_coding(KNOWN)</t>
  </si>
  <si>
    <t>COL4A1: collagen, type IV, alpha 1 (0 kb)</t>
  </si>
  <si>
    <t>ING1 | IRS2 | RAB20</t>
  </si>
  <si>
    <t xml:space="preserve"> COL4A1 COL4A2 ING1 IRS2 LINC00396 RAB20 RN7SL783P</t>
  </si>
  <si>
    <t>COL4A1, COL4A2, RAB20</t>
  </si>
  <si>
    <t>1282, 1284, 55647</t>
  </si>
  <si>
    <t>ECM proteoglycans:COL4A1,COL4A2 | Extracellular matrix organization:COL4A1,COL4A2 | Anchoring fibril formation:COL4A1,COL4A2 | Crosslinking of collagen fibrils:COL4A1,COL4A2 | Scavenging by Class A Receptors:COL4A1,COL4A2 | Laminin interactions:COL4A1,COL4A2 | Integrin cell surface interactions:COL4A1,COL4A2 | Binding and Uptake of Ligands by Scavenger Receptors:COL4A1,COL4A2 | NCAM1 interactions:COL4A1,COL4A2 | Collagen chain trimerization:COL4A1,COL4A2 | Signaling by PDGF:COL4A1,COL4A2 | Non-integrin membrane-ECM interactions:COL4A1,COL4A2</t>
  </si>
  <si>
    <t>cerebrovascular disease:COL4A1</t>
  </si>
  <si>
    <t>collagen-activated signaling pathway:COL4A1,COL4A2 | neuromuscular junction development:COL4A1 | cellular response to amino acid stimulus:COL4A1 | extracellular matrix organization:COL4A1,COL4A2 | extracellular structure organization:COL4A1,COL4A2 | response to amino acid:COL4A1 | collagen metabolic process:COL4A1,COL4A2 | multicellular organismal macromolecule metabolic process:COL4A1,COL4A2 | lysosome organization:RAB20 | lytic vacuole organization:RAB20 | regulation of vesicle-mediated transport:RAB20</t>
  </si>
  <si>
    <t>rs3742207:110818598:T:G</t>
  </si>
  <si>
    <t>COL4A1 (0 kb, exon/Missense/MODERATE | exon/Coding sequence/MODIFIER | near_gene/Upstream gene/MODIFIER); RN7SL783P (68 kb); LINC00396 (110 kb); COL4A2 (140 kb)</t>
  </si>
  <si>
    <t>1 Arterial stiffness</t>
  </si>
  <si>
    <t>-0.0066-0.024</t>
  </si>
  <si>
    <t>-0.00079-0.0077</t>
  </si>
  <si>
    <t>rs3742207:110818598:T:G log_baPWV</t>
  </si>
  <si>
    <t>rs10740923:19867631:G:T</t>
  </si>
  <si>
    <t>10p12.31</t>
  </si>
  <si>
    <t>chr10_chunk4</t>
  </si>
  <si>
    <t>MALRD1: MAM and LDL receptor class A domain containing 1 (0 kb)</t>
  </si>
  <si>
    <t>C10orf112 | PLXDC2 | RP11-354E11.2</t>
  </si>
  <si>
    <t>NCEH1 | PLAG1</t>
  </si>
  <si>
    <t xml:space="preserve"> C10orf112 HMGN1P20 MALRD1 MTND2P16 NCEH1 PLAG1 PLXDC2 RNA5SP303 RNU6-1212P RP11-354E11.2</t>
  </si>
  <si>
    <t>C10orf112, PLXDC2, RP11-354E11.2</t>
  </si>
  <si>
    <t>101928834, 84898</t>
  </si>
  <si>
    <t>rs10764094:19910538:T:C</t>
  </si>
  <si>
    <t>19,950,544</t>
  </si>
  <si>
    <t>MALRD1 (0 kb, intron/Intron/MODIFIER); RNA5SP303 (12 kb); MTND2P16 (130 kb); HMGN1P20 (130 kb)</t>
  </si>
  <si>
    <t>MALRD1:protein_coding(KNOWN); RNA5SP303:rRNA(KNOWN); MTND2P16:pseudogene(KNOWN); HMGN1P20:pseudogene(KNOWN)</t>
  </si>
  <si>
    <t>Motifs|PWM|Oct-1|</t>
  </si>
  <si>
    <t>-0.021-0.0072</t>
  </si>
  <si>
    <t>-0.0095-0.0072</t>
  </si>
  <si>
    <t>-0.0039-0.0039</t>
  </si>
  <si>
    <t>rs10764094:19910538:T:C log_bfPWV</t>
  </si>
  <si>
    <t>rs10125157:121343221:A:C</t>
  </si>
  <si>
    <t>9q33.1</t>
  </si>
  <si>
    <t>chr9_chunk24</t>
  </si>
  <si>
    <t>TUBB4BP6 (180 kb)</t>
  </si>
  <si>
    <t>TUBB4BP6:pseudogene(KNOWN)</t>
  </si>
  <si>
    <t>TUBB4BP6: tubulin, beta 4B class IVb pseudogene 6 (180 kb)</t>
  </si>
  <si>
    <t>Chromatin_Structure|FAIRE|Gliobla|</t>
  </si>
  <si>
    <t xml:space="preserve"> TUBB4BP6</t>
  </si>
  <si>
    <t>-0.04-0.028</t>
  </si>
  <si>
    <t>-0.016-0.024</t>
  </si>
  <si>
    <t>-0.01-0.0088</t>
  </si>
  <si>
    <t>rs10125157:121343221:A:C log_cfPWV</t>
  </si>
  <si>
    <t>Genetic correleation</t>
  </si>
  <si>
    <t>SupTab 11</t>
  </si>
  <si>
    <t>Log transformed PWV data</t>
  </si>
  <si>
    <t xml:space="preserve">Supplementary Table 2: </t>
  </si>
  <si>
    <t>Q-Q Plots for log transformed PWV phenotypes</t>
  </si>
  <si>
    <t>SupTab 12</t>
  </si>
  <si>
    <t>Top SNPs adjuste with log transformed BMI</t>
  </si>
  <si>
    <t>Model 3</t>
  </si>
  <si>
    <t>Log(BMI)</t>
  </si>
  <si>
    <r>
      <t>rs</t>
    </r>
    <r>
      <rPr>
        <sz val="8"/>
        <color theme="1"/>
        <rFont val="Arial"/>
        <family val="2"/>
      </rPr>
      <t>35383313</t>
    </r>
  </si>
  <si>
    <t>Beta (SE)</t>
  </si>
  <si>
    <t>Non-genetic model: Age, sex, log(sys)</t>
  </si>
  <si>
    <t xml:space="preserve">p-value </t>
  </si>
  <si>
    <t>Non-genetic model: Age, sex, log(sys), log(BMI)</t>
  </si>
  <si>
    <r>
      <t>8.30x10</t>
    </r>
    <r>
      <rPr>
        <vertAlign val="superscript"/>
        <sz val="8"/>
        <color theme="1"/>
        <rFont val="Arial"/>
        <family val="2"/>
      </rPr>
      <t>-7</t>
    </r>
  </si>
  <si>
    <r>
      <t>2.05x10</t>
    </r>
    <r>
      <rPr>
        <vertAlign val="superscript"/>
        <sz val="8"/>
        <color theme="1"/>
        <rFont val="Arial"/>
        <family val="2"/>
      </rPr>
      <t>-8</t>
    </r>
  </si>
  <si>
    <r>
      <t>5.94x10</t>
    </r>
    <r>
      <rPr>
        <vertAlign val="superscript"/>
        <sz val="8"/>
        <color theme="1"/>
        <rFont val="Arial"/>
        <family val="2"/>
      </rPr>
      <t>-7</t>
    </r>
  </si>
  <si>
    <r>
      <t>2.77x10</t>
    </r>
    <r>
      <rPr>
        <vertAlign val="superscript"/>
        <sz val="8"/>
        <color theme="1"/>
        <rFont val="Arial"/>
        <family val="2"/>
      </rPr>
      <t>-7</t>
    </r>
  </si>
  <si>
    <r>
      <t>9.97x10</t>
    </r>
    <r>
      <rPr>
        <vertAlign val="superscript"/>
        <sz val="8"/>
        <color theme="1"/>
        <rFont val="Arial"/>
        <family val="2"/>
      </rPr>
      <t>-8</t>
    </r>
  </si>
  <si>
    <r>
      <t>3.18x10</t>
    </r>
    <r>
      <rPr>
        <vertAlign val="superscript"/>
        <sz val="8"/>
        <color theme="1"/>
        <rFont val="Arial"/>
        <family val="2"/>
      </rPr>
      <t>-7</t>
    </r>
  </si>
  <si>
    <r>
      <t>4.57x10</t>
    </r>
    <r>
      <rPr>
        <vertAlign val="superscript"/>
        <sz val="8"/>
        <color theme="1"/>
        <rFont val="Arial"/>
        <family val="2"/>
      </rPr>
      <t>-7</t>
    </r>
  </si>
  <si>
    <r>
      <t>5.63x10</t>
    </r>
    <r>
      <rPr>
        <vertAlign val="superscript"/>
        <sz val="8"/>
        <color theme="1"/>
        <rFont val="Arial"/>
        <family val="2"/>
      </rPr>
      <t>-7</t>
    </r>
  </si>
  <si>
    <r>
      <t>5.73x10</t>
    </r>
    <r>
      <rPr>
        <vertAlign val="superscript"/>
        <sz val="8"/>
        <color theme="1"/>
        <rFont val="Arial"/>
        <family val="2"/>
      </rPr>
      <t>-7</t>
    </r>
  </si>
  <si>
    <r>
      <t>1.38x10</t>
    </r>
    <r>
      <rPr>
        <vertAlign val="superscript"/>
        <sz val="8"/>
        <color theme="1"/>
        <rFont val="Arial"/>
        <family val="2"/>
      </rPr>
      <t>-7</t>
    </r>
  </si>
  <si>
    <r>
      <t>6.58x10</t>
    </r>
    <r>
      <rPr>
        <vertAlign val="superscript"/>
        <sz val="8"/>
        <color theme="1"/>
        <rFont val="Arial"/>
        <family val="2"/>
      </rPr>
      <t>-7</t>
    </r>
  </si>
  <si>
    <r>
      <t>7.51x10</t>
    </r>
    <r>
      <rPr>
        <vertAlign val="superscript"/>
        <sz val="8"/>
        <color theme="1"/>
        <rFont val="Arial"/>
        <family val="2"/>
      </rPr>
      <t>-7</t>
    </r>
  </si>
  <si>
    <r>
      <t>9.56x10</t>
    </r>
    <r>
      <rPr>
        <vertAlign val="superscript"/>
        <sz val="8"/>
        <color theme="1"/>
        <rFont val="Arial"/>
        <family val="2"/>
      </rPr>
      <t xml:space="preserve">-7 </t>
    </r>
  </si>
  <si>
    <t>-0.025 (0.005)</t>
  </si>
  <si>
    <r>
      <t>1.72x10</t>
    </r>
    <r>
      <rPr>
        <vertAlign val="superscript"/>
        <sz val="8"/>
        <color theme="1"/>
        <rFont val="Arial"/>
        <family val="2"/>
      </rPr>
      <t>-6</t>
    </r>
  </si>
  <si>
    <t>-0.026 (0.005)</t>
  </si>
  <si>
    <t>0.059 (0.01)</t>
  </si>
  <si>
    <r>
      <t>1.04x10</t>
    </r>
    <r>
      <rPr>
        <vertAlign val="superscript"/>
        <sz val="8"/>
        <color theme="1"/>
        <rFont val="Arial"/>
        <family val="2"/>
      </rPr>
      <t>-8</t>
    </r>
  </si>
  <si>
    <t>0.058 (0.01)</t>
  </si>
  <si>
    <t>0.031 (0.006)</t>
  </si>
  <si>
    <t>0.065 (0.012)</t>
  </si>
  <si>
    <t>0.102 (0.02)</t>
  </si>
  <si>
    <t>-0.012 (0.002)</t>
  </si>
  <si>
    <t>0.19 (0.038)</t>
  </si>
  <si>
    <t>-0.04 (0.008)</t>
  </si>
  <si>
    <t>0.127 (0.033)</t>
  </si>
  <si>
    <t>0.176 (0.057)</t>
  </si>
  <si>
    <t>-0.072 (0.014)</t>
  </si>
  <si>
    <t>0.107 (0.022)</t>
  </si>
  <si>
    <t>0.192 (0.039)</t>
  </si>
  <si>
    <r>
      <t>5.09x10</t>
    </r>
    <r>
      <rPr>
        <vertAlign val="superscript"/>
        <sz val="8"/>
        <color theme="1"/>
        <rFont val="Arial"/>
        <family val="2"/>
      </rPr>
      <t>-7</t>
    </r>
  </si>
  <si>
    <t>0.060 (0.012)</t>
  </si>
  <si>
    <r>
      <t>6.93x10</t>
    </r>
    <r>
      <rPr>
        <vertAlign val="superscript"/>
        <sz val="8"/>
        <color theme="1"/>
        <rFont val="Arial"/>
        <family val="2"/>
      </rPr>
      <t>-7</t>
    </r>
  </si>
  <si>
    <t>0.099 (0.02)</t>
  </si>
  <si>
    <r>
      <t>5.61x10</t>
    </r>
    <r>
      <rPr>
        <vertAlign val="superscript"/>
        <sz val="8"/>
        <color theme="1"/>
        <rFont val="Arial"/>
        <family val="2"/>
      </rPr>
      <t>-7</t>
    </r>
  </si>
  <si>
    <r>
      <t>3.83x10</t>
    </r>
    <r>
      <rPr>
        <vertAlign val="superscript"/>
        <sz val="8"/>
        <color theme="1"/>
        <rFont val="Arial"/>
        <family val="2"/>
      </rPr>
      <t>-7</t>
    </r>
  </si>
  <si>
    <t>0.19 (0.037)</t>
  </si>
  <si>
    <r>
      <t>3.57x10</t>
    </r>
    <r>
      <rPr>
        <vertAlign val="superscript"/>
        <sz val="8"/>
        <color theme="1"/>
        <rFont val="Arial"/>
        <family val="2"/>
      </rPr>
      <t>-7</t>
    </r>
  </si>
  <si>
    <r>
      <t>5.15x10</t>
    </r>
    <r>
      <rPr>
        <vertAlign val="superscript"/>
        <sz val="8"/>
        <color theme="1"/>
        <rFont val="Arial"/>
        <family val="2"/>
      </rPr>
      <t>-7</t>
    </r>
  </si>
  <si>
    <t>0.123 (0.025)</t>
  </si>
  <si>
    <r>
      <t>1.12x10</t>
    </r>
    <r>
      <rPr>
        <vertAlign val="superscript"/>
        <sz val="8"/>
        <color theme="1"/>
        <rFont val="Arial"/>
        <family val="2"/>
      </rPr>
      <t>-6</t>
    </r>
  </si>
  <si>
    <t>0.170 (0.033)</t>
  </si>
  <si>
    <r>
      <t>3.03x10</t>
    </r>
    <r>
      <rPr>
        <vertAlign val="superscript"/>
        <sz val="8"/>
        <color theme="1"/>
        <rFont val="Arial"/>
        <family val="2"/>
      </rPr>
      <t>-7</t>
    </r>
  </si>
  <si>
    <t>-0.0334 (0.007)</t>
  </si>
  <si>
    <r>
      <t>2.35x10</t>
    </r>
    <r>
      <rPr>
        <vertAlign val="superscript"/>
        <sz val="8"/>
        <color theme="1"/>
        <rFont val="Arial"/>
        <family val="2"/>
      </rPr>
      <t>-6</t>
    </r>
  </si>
  <si>
    <r>
      <t>6.17x10</t>
    </r>
    <r>
      <rPr>
        <vertAlign val="superscript"/>
        <sz val="8"/>
        <color theme="1"/>
        <rFont val="Arial"/>
        <family val="2"/>
      </rPr>
      <t>-7</t>
    </r>
  </si>
  <si>
    <t>0.178 (0.039)</t>
  </si>
  <si>
    <r>
      <t>4.21x10</t>
    </r>
    <r>
      <rPr>
        <vertAlign val="superscript"/>
        <sz val="8"/>
        <color theme="1"/>
        <rFont val="Arial"/>
        <family val="2"/>
      </rPr>
      <t xml:space="preserve">-6 </t>
    </r>
  </si>
  <si>
    <t>log (cfPWV)</t>
  </si>
  <si>
    <t>log (bfPWV)</t>
  </si>
  <si>
    <t>log (baPWV)</t>
  </si>
  <si>
    <t>1000/cfPWV</t>
  </si>
  <si>
    <t>Mitchel et al. (sex = male)</t>
  </si>
  <si>
    <t>Mitchel et al. (sex = female)</t>
  </si>
  <si>
    <t>Height</t>
  </si>
  <si>
    <t>Weight</t>
  </si>
  <si>
    <t>Systolic</t>
  </si>
  <si>
    <t>Diastolic</t>
  </si>
  <si>
    <t>Age / Age²</t>
  </si>
  <si>
    <t>Tarasov et al.</t>
  </si>
  <si>
    <t>Inverse normal transformed cfPWV</t>
  </si>
  <si>
    <t>n/a</t>
  </si>
  <si>
    <t>Park et al.</t>
  </si>
  <si>
    <t>SupTab 13</t>
  </si>
  <si>
    <t>Rode et al.</t>
  </si>
  <si>
    <t>1000/cfPWV ~ age + age² + height + weight</t>
  </si>
  <si>
    <t>log(cfPWV) ~ sex + age + log(sys)</t>
  </si>
  <si>
    <t>inv. norm. trans. cfPWV ~ age + age² + sex</t>
  </si>
  <si>
    <t>log(cfPWV) ~ age + sex + sys + dia</t>
  </si>
  <si>
    <t>log(baPWV) ~ sex + age + log(sys)</t>
  </si>
  <si>
    <t>log(bfPWV) ~ sex + age + log(sys)</t>
  </si>
  <si>
    <t>1000/bfPWV ~ age + age² + height + weight</t>
  </si>
  <si>
    <t>inv. norm. trans. bfPWV ~ age + age² + sex</t>
  </si>
  <si>
    <t>log(bfPWV) ~ age + sex + sys + dia</t>
  </si>
  <si>
    <t>1000/baPWV ~ age + age² + height + weight</t>
  </si>
  <si>
    <t>inv. norm. trans. baPWV ~ age + age² + sex</t>
  </si>
  <si>
    <t>log(baPWV) ~ age + sex + sys + dia</t>
  </si>
  <si>
    <t xml:space="preserve"> for the change in direction for sex as independent variable for baPWV. Model 1 is the model chosen for our GWAS.</t>
  </si>
  <si>
    <t>Comparison between considered models show that including systolic blood pressure increases the explained</t>
  </si>
  <si>
    <t>Supplementary Table 3b: Nominal significant ratio causal estimates for bfPWV</t>
  </si>
  <si>
    <t xml:space="preserve">Supplementary Table 3a: Nominal significant ratio causal estimates for cfPWV </t>
  </si>
  <si>
    <t>Supplementary Table 3c:  Blood pressure SNPs used for Mendelian Randomization and their association with other traits</t>
  </si>
  <si>
    <r>
      <rPr>
        <b/>
        <sz val="11"/>
        <color theme="1"/>
        <rFont val="Calibri"/>
        <family val="2"/>
        <scheme val="minor"/>
      </rPr>
      <t>Supplementary Table 4:</t>
    </r>
    <r>
      <rPr>
        <sz val="11"/>
        <color theme="1"/>
        <rFont val="Calibri"/>
        <family val="2"/>
        <scheme val="minor"/>
      </rPr>
      <t xml:space="preserve"> </t>
    </r>
    <r>
      <rPr>
        <b/>
        <sz val="11"/>
        <color theme="1"/>
        <rFont val="Calibri"/>
        <family val="2"/>
        <scheme val="minor"/>
      </rPr>
      <t xml:space="preserve">GWAS top hits for SNPs with at least suggestive significance level. </t>
    </r>
    <r>
      <rPr>
        <sz val="11"/>
        <color theme="1"/>
        <rFont val="Calibri"/>
        <family val="2"/>
        <scheme val="minor"/>
      </rPr>
      <t>For column annotation please see Supplementary Table 13.</t>
    </r>
  </si>
  <si>
    <r>
      <t xml:space="preserve">Supplementary Table 5: eQTL lookup for two genome-wide significant SNPs. </t>
    </r>
    <r>
      <rPr>
        <sz val="11"/>
        <color theme="1"/>
        <rFont val="Calibri"/>
        <family val="2"/>
        <scheme val="minor"/>
      </rPr>
      <t>For column annotation please see Supplementary Table 13.</t>
    </r>
  </si>
  <si>
    <r>
      <t xml:space="preserve">Supplementary Table 6: GWAS catalog-lookup. </t>
    </r>
    <r>
      <rPr>
        <sz val="11"/>
        <color theme="1"/>
        <rFont val="Calibri"/>
        <family val="2"/>
        <scheme val="minor"/>
      </rPr>
      <t>For column annotation please see Supplementary Table 13.</t>
    </r>
  </si>
  <si>
    <r>
      <rPr>
        <b/>
        <sz val="11"/>
        <color theme="1"/>
        <rFont val="Calibri"/>
        <family val="2"/>
        <scheme val="minor"/>
      </rPr>
      <t>Supplementary Table 13: Annotation of Toplist.</t>
    </r>
    <r>
      <rPr>
        <sz val="11"/>
        <color theme="1"/>
        <rFont val="Calibri"/>
        <family val="2"/>
        <scheme val="minor"/>
      </rPr>
      <t xml:space="preserve"> The used column names of Supplematary Table 1 to 12 with their explanation. </t>
    </r>
  </si>
  <si>
    <r>
      <rPr>
        <b/>
        <sz val="11"/>
        <color theme="1"/>
        <rFont val="Calibri"/>
        <family val="2"/>
        <scheme val="minor"/>
      </rPr>
      <t xml:space="preserve">Supplementary Table 7: </t>
    </r>
    <r>
      <rPr>
        <sz val="11"/>
        <color theme="1"/>
        <rFont val="Calibri"/>
        <family val="2"/>
        <scheme val="minor"/>
      </rPr>
      <t xml:space="preserve">Top SNPs in original model compard to model which is additionally adjusted for log transformed BMI. </t>
    </r>
  </si>
  <si>
    <r>
      <rPr>
        <b/>
        <sz val="11"/>
        <color theme="1"/>
        <rFont val="Calibri"/>
        <family val="2"/>
        <scheme val="minor"/>
      </rPr>
      <t>Supplementary Table 8:</t>
    </r>
    <r>
      <rPr>
        <sz val="11"/>
        <color theme="1"/>
        <rFont val="Calibri"/>
        <family val="2"/>
        <scheme val="minor"/>
      </rPr>
      <t xml:space="preserve"> PWV candidate SNPs</t>
    </r>
  </si>
  <si>
    <r>
      <t xml:space="preserve">Supplementary Table 9: Effect of literature SNPs based on different models. All models applied on LIFE Adult data. </t>
    </r>
    <r>
      <rPr>
        <sz val="11"/>
        <color theme="1"/>
        <rFont val="Calibri"/>
        <family val="2"/>
        <scheme val="minor"/>
      </rPr>
      <t>Published models and own model applied on all PWV modes.</t>
    </r>
  </si>
  <si>
    <t>Supplementary Table 10a: Genetic correlation between baPWV and UK Biobank traits with at least nominal significance.</t>
  </si>
  <si>
    <t>Supplementary Table 10b: Genetic correlation between baPWV and lipids with at least nominal significance.</t>
  </si>
  <si>
    <r>
      <rPr>
        <b/>
        <sz val="11"/>
        <color theme="1"/>
        <rFont val="Calibri"/>
        <family val="2"/>
        <scheme val="minor"/>
      </rPr>
      <t>Supplementary Table 11:</t>
    </r>
    <r>
      <rPr>
        <sz val="11"/>
        <color theme="1"/>
        <rFont val="Calibri"/>
        <family val="2"/>
        <scheme val="minor"/>
      </rPr>
      <t xml:space="preserve"> CAD andidate SNPs.</t>
    </r>
  </si>
  <si>
    <r>
      <rPr>
        <b/>
        <sz val="11"/>
        <color theme="1"/>
        <rFont val="Calibri"/>
        <family val="2"/>
        <scheme val="minor"/>
      </rPr>
      <t>Supplementary Table 12:</t>
    </r>
    <r>
      <rPr>
        <sz val="11"/>
        <color theme="1"/>
        <rFont val="Calibri"/>
        <family val="2"/>
        <scheme val="minor"/>
      </rPr>
      <t xml:space="preserve"> BP candiate SNPs.</t>
    </r>
  </si>
  <si>
    <t xml:space="preserve">Sensitivity analysis literature SNP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
    <numFmt numFmtId="165" formatCode="0.0000"/>
    <numFmt numFmtId="166" formatCode="0.00000"/>
  </numFmts>
  <fonts count="18" x14ac:knownFonts="1">
    <font>
      <sz val="11"/>
      <color theme="1"/>
      <name val="Calibri"/>
      <family val="2"/>
      <scheme val="minor"/>
    </font>
    <font>
      <sz val="11"/>
      <color rgb="FF000000"/>
      <name val="Calibri"/>
      <family val="2"/>
      <scheme val="minor"/>
    </font>
    <font>
      <sz val="11"/>
      <color theme="1"/>
      <name val="Arial"/>
      <family val="2"/>
    </font>
    <font>
      <b/>
      <sz val="11"/>
      <color theme="1"/>
      <name val="Calibri"/>
      <family val="2"/>
      <scheme val="minor"/>
    </font>
    <font>
      <sz val="11"/>
      <color theme="1"/>
      <name val="Calibri"/>
      <family val="2"/>
    </font>
    <font>
      <b/>
      <sz val="11"/>
      <color rgb="FF000000"/>
      <name val="Calibri"/>
      <family val="2"/>
      <scheme val="minor"/>
    </font>
    <font>
      <b/>
      <sz val="11"/>
      <color rgb="FF3F3F3F"/>
      <name val="Calibri"/>
      <family val="2"/>
      <scheme val="minor"/>
    </font>
    <font>
      <b/>
      <sz val="11"/>
      <color theme="1"/>
      <name val="Arial"/>
      <family val="2"/>
    </font>
    <font>
      <sz val="10"/>
      <color rgb="FF000000"/>
      <name val="Arial"/>
      <family val="2"/>
    </font>
    <font>
      <sz val="10"/>
      <color theme="1"/>
      <name val="Arial"/>
      <family val="2"/>
    </font>
    <font>
      <u/>
      <sz val="11"/>
      <color theme="10"/>
      <name val="Calibri"/>
      <family val="2"/>
      <scheme val="minor"/>
    </font>
    <font>
      <sz val="11"/>
      <color theme="1"/>
      <name val="Calibri"/>
      <family val="2"/>
      <scheme val="minor"/>
    </font>
    <font>
      <sz val="11"/>
      <name val="Calibri"/>
      <family val="2"/>
      <scheme val="minor"/>
    </font>
    <font>
      <sz val="12"/>
      <color theme="1"/>
      <name val="Calibri"/>
      <family val="2"/>
      <scheme val="minor"/>
    </font>
    <font>
      <sz val="8"/>
      <color theme="1"/>
      <name val="Arial"/>
      <family val="2"/>
    </font>
    <font>
      <b/>
      <sz val="8"/>
      <color theme="1"/>
      <name val="Arial"/>
      <family val="2"/>
    </font>
    <font>
      <vertAlign val="superscript"/>
      <sz val="8"/>
      <color theme="1"/>
      <name val="Arial"/>
      <family val="2"/>
    </font>
    <font>
      <sz val="8"/>
      <color rgb="FF000000"/>
      <name val="Arial"/>
      <family val="2"/>
    </font>
  </fonts>
  <fills count="6">
    <fill>
      <patternFill patternType="none"/>
    </fill>
    <fill>
      <patternFill patternType="gray125"/>
    </fill>
    <fill>
      <patternFill patternType="solid">
        <fgColor rgb="FFF2F2F2"/>
        <bgColor indexed="64"/>
      </patternFill>
    </fill>
    <fill>
      <patternFill patternType="solid">
        <fgColor rgb="FFF2F2F2"/>
      </patternFill>
    </fill>
    <fill>
      <patternFill patternType="solid">
        <fgColor theme="0" tint="-4.9989318521683403E-2"/>
        <bgColor indexed="64"/>
      </patternFill>
    </fill>
    <fill>
      <patternFill patternType="solid">
        <fgColor theme="0" tint="-0.14999847407452621"/>
        <bgColor indexed="64"/>
      </patternFill>
    </fill>
  </fills>
  <borders count="63">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ck">
        <color indexed="64"/>
      </left>
      <right style="thick">
        <color indexed="64"/>
      </right>
      <top style="thick">
        <color indexed="64"/>
      </top>
      <bottom/>
      <diagonal/>
    </border>
    <border>
      <left/>
      <right/>
      <top style="thick">
        <color indexed="64"/>
      </top>
      <bottom/>
      <diagonal/>
    </border>
    <border>
      <left/>
      <right style="thick">
        <color indexed="64"/>
      </right>
      <top style="thick">
        <color indexed="64"/>
      </top>
      <bottom/>
      <diagonal/>
    </border>
    <border>
      <left/>
      <right style="thick">
        <color rgb="FF000000"/>
      </right>
      <top style="thick">
        <color indexed="64"/>
      </top>
      <bottom/>
      <diagonal/>
    </border>
    <border>
      <left style="thick">
        <color indexed="64"/>
      </left>
      <right style="thick">
        <color indexed="64"/>
      </right>
      <top/>
      <bottom style="medium">
        <color indexed="64"/>
      </bottom>
      <diagonal/>
    </border>
    <border>
      <left/>
      <right/>
      <top/>
      <bottom style="medium">
        <color indexed="64"/>
      </bottom>
      <diagonal/>
    </border>
    <border>
      <left/>
      <right style="thick">
        <color indexed="64"/>
      </right>
      <top/>
      <bottom style="medium">
        <color indexed="64"/>
      </bottom>
      <diagonal/>
    </border>
    <border>
      <left style="thick">
        <color indexed="64"/>
      </left>
      <right style="thick">
        <color indexed="64"/>
      </right>
      <top/>
      <bottom/>
      <diagonal/>
    </border>
    <border>
      <left/>
      <right style="thick">
        <color indexed="64"/>
      </right>
      <top/>
      <bottom/>
      <diagonal/>
    </border>
    <border>
      <left style="thick">
        <color indexed="64"/>
      </left>
      <right style="thick">
        <color indexed="64"/>
      </right>
      <top/>
      <bottom style="thick">
        <color indexed="64"/>
      </bottom>
      <diagonal/>
    </border>
    <border>
      <left/>
      <right/>
      <top/>
      <bottom style="thick">
        <color indexed="64"/>
      </bottom>
      <diagonal/>
    </border>
    <border>
      <left/>
      <right style="thick">
        <color indexed="64"/>
      </right>
      <top/>
      <bottom style="thick">
        <color indexed="64"/>
      </bottom>
      <diagonal/>
    </border>
    <border>
      <left style="thick">
        <color indexed="64"/>
      </left>
      <right/>
      <top style="thick">
        <color indexed="64"/>
      </top>
      <bottom/>
      <diagonal/>
    </border>
    <border>
      <left/>
      <right style="medium">
        <color indexed="64"/>
      </right>
      <top/>
      <bottom/>
      <diagonal/>
    </border>
    <border>
      <left/>
      <right style="medium">
        <color indexed="64"/>
      </right>
      <top/>
      <bottom style="medium">
        <color indexed="64"/>
      </bottom>
      <diagonal/>
    </border>
    <border>
      <left style="thin">
        <color rgb="FF3F3F3F"/>
      </left>
      <right style="thin">
        <color rgb="FF3F3F3F"/>
      </right>
      <top style="thin">
        <color rgb="FF3F3F3F"/>
      </top>
      <bottom style="thin">
        <color rgb="FF3F3F3F"/>
      </bottom>
      <diagonal/>
    </border>
    <border>
      <left style="thick">
        <color indexed="64"/>
      </left>
      <right/>
      <top style="thick">
        <color indexed="64"/>
      </top>
      <bottom style="medium">
        <color indexed="64"/>
      </bottom>
      <diagonal/>
    </border>
    <border>
      <left style="thin">
        <color indexed="64"/>
      </left>
      <right/>
      <top style="thick">
        <color indexed="64"/>
      </top>
      <bottom style="medium">
        <color indexed="64"/>
      </bottom>
      <diagonal/>
    </border>
    <border>
      <left/>
      <right/>
      <top style="thick">
        <color indexed="64"/>
      </top>
      <bottom style="medium">
        <color indexed="64"/>
      </bottom>
      <diagonal/>
    </border>
    <border>
      <left/>
      <right style="thick">
        <color indexed="64"/>
      </right>
      <top style="thick">
        <color indexed="64"/>
      </top>
      <bottom style="medium">
        <color indexed="64"/>
      </bottom>
      <diagonal/>
    </border>
    <border>
      <left style="thick">
        <color indexed="64"/>
      </left>
      <right/>
      <top/>
      <bottom/>
      <diagonal/>
    </border>
    <border>
      <left style="thick">
        <color indexed="64"/>
      </left>
      <right/>
      <top/>
      <bottom style="thin">
        <color indexed="64"/>
      </bottom>
      <diagonal/>
    </border>
    <border>
      <left/>
      <right style="thick">
        <color indexed="64"/>
      </right>
      <top/>
      <bottom style="thin">
        <color indexed="64"/>
      </bottom>
      <diagonal/>
    </border>
    <border>
      <left/>
      <right style="thick">
        <color indexed="64"/>
      </right>
      <top style="thin">
        <color indexed="64"/>
      </top>
      <bottom style="thin">
        <color indexed="64"/>
      </bottom>
      <diagonal/>
    </border>
    <border>
      <left style="medium">
        <color indexed="64"/>
      </left>
      <right style="thin">
        <color rgb="FF3F3F3F"/>
      </right>
      <top style="medium">
        <color indexed="64"/>
      </top>
      <bottom style="medium">
        <color indexed="64"/>
      </bottom>
      <diagonal/>
    </border>
    <border>
      <left style="thin">
        <color rgb="FF3F3F3F"/>
      </left>
      <right style="thin">
        <color rgb="FF3F3F3F"/>
      </right>
      <top style="medium">
        <color indexed="64"/>
      </top>
      <bottom style="medium">
        <color indexed="64"/>
      </bottom>
      <diagonal/>
    </border>
    <border>
      <left style="thin">
        <color rgb="FF3F3F3F"/>
      </left>
      <right style="medium">
        <color indexed="64"/>
      </right>
      <top style="medium">
        <color indexed="64"/>
      </top>
      <bottom style="medium">
        <color indexed="64"/>
      </bottom>
      <diagonal/>
    </border>
    <border>
      <left style="medium">
        <color indexed="64"/>
      </left>
      <right/>
      <top/>
      <bottom/>
      <diagonal/>
    </border>
    <border>
      <left style="medium">
        <color indexed="64"/>
      </left>
      <right/>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style="medium">
        <color indexed="64"/>
      </left>
      <right style="medium">
        <color indexed="64"/>
      </right>
      <top style="medium">
        <color indexed="64"/>
      </top>
      <bottom style="medium">
        <color indexed="64"/>
      </bottom>
      <diagonal/>
    </border>
    <border>
      <left/>
      <right/>
      <top style="medium">
        <color indexed="64"/>
      </top>
      <bottom/>
      <diagonal/>
    </border>
    <border>
      <left style="medium">
        <color indexed="64"/>
      </left>
      <right/>
      <top style="thin">
        <color indexed="64"/>
      </top>
      <bottom style="thin">
        <color indexed="64"/>
      </bottom>
      <diagonal/>
    </border>
    <border>
      <left/>
      <right style="double">
        <color indexed="64"/>
      </right>
      <top style="medium">
        <color indexed="64"/>
      </top>
      <bottom/>
      <diagonal/>
    </border>
    <border>
      <left/>
      <right style="double">
        <color indexed="64"/>
      </right>
      <top style="thin">
        <color indexed="64"/>
      </top>
      <bottom style="thin">
        <color indexed="64"/>
      </bottom>
      <diagonal/>
    </border>
    <border>
      <left/>
      <right style="double">
        <color indexed="64"/>
      </right>
      <top/>
      <bottom/>
      <diagonal/>
    </border>
    <border>
      <left/>
      <right/>
      <top style="thin">
        <color indexed="64"/>
      </top>
      <bottom style="medium">
        <color indexed="64"/>
      </bottom>
      <diagonal/>
    </border>
    <border>
      <left/>
      <right style="double">
        <color indexed="64"/>
      </right>
      <top style="thin">
        <color indexed="64"/>
      </top>
      <bottom style="medium">
        <color indexed="64"/>
      </bottom>
      <diagonal/>
    </border>
    <border>
      <left style="medium">
        <color indexed="64"/>
      </left>
      <right/>
      <top/>
      <bottom style="thin">
        <color indexed="64"/>
      </bottom>
      <diagonal/>
    </border>
    <border>
      <left style="medium">
        <color indexed="64"/>
      </left>
      <right/>
      <top/>
      <bottom style="double">
        <color indexed="64"/>
      </bottom>
      <diagonal/>
    </border>
    <border>
      <left/>
      <right style="medium">
        <color indexed="64"/>
      </right>
      <top style="medium">
        <color indexed="64"/>
      </top>
      <bottom/>
      <diagonal/>
    </border>
    <border>
      <left style="double">
        <color indexed="64"/>
      </left>
      <right/>
      <top style="medium">
        <color indexed="64"/>
      </top>
      <bottom/>
      <diagonal/>
    </border>
    <border>
      <left style="double">
        <color indexed="64"/>
      </left>
      <right/>
      <top/>
      <bottom style="medium">
        <color indexed="64"/>
      </bottom>
      <diagonal/>
    </border>
    <border>
      <left style="double">
        <color indexed="64"/>
      </left>
      <right/>
      <top/>
      <bottom/>
      <diagonal/>
    </border>
    <border>
      <left/>
      <right style="double">
        <color indexed="64"/>
      </right>
      <top/>
      <bottom style="medium">
        <color indexed="64"/>
      </bottom>
      <diagonal/>
    </border>
    <border>
      <left style="medium">
        <color indexed="64"/>
      </left>
      <right style="double">
        <color indexed="64"/>
      </right>
      <top style="medium">
        <color indexed="64"/>
      </top>
      <bottom/>
      <diagonal/>
    </border>
    <border>
      <left style="medium">
        <color indexed="64"/>
      </left>
      <right style="double">
        <color indexed="64"/>
      </right>
      <top/>
      <bottom/>
      <diagonal/>
    </border>
    <border>
      <left style="medium">
        <color indexed="64"/>
      </left>
      <right style="double">
        <color indexed="64"/>
      </right>
      <top/>
      <bottom style="medium">
        <color indexed="64"/>
      </bottom>
      <diagonal/>
    </border>
  </borders>
  <cellStyleXfs count="5">
    <xf numFmtId="0" fontId="0" fillId="0" borderId="0"/>
    <xf numFmtId="0" fontId="6" fillId="3" borderId="24" applyNumberFormat="0" applyAlignment="0" applyProtection="0"/>
    <xf numFmtId="0" fontId="10" fillId="0" borderId="0" applyNumberFormat="0" applyFill="0" applyBorder="0" applyAlignment="0" applyProtection="0"/>
    <xf numFmtId="0" fontId="13" fillId="0" borderId="0"/>
    <xf numFmtId="9" fontId="11" fillId="0" borderId="0" applyFont="0" applyFill="0" applyBorder="0" applyAlignment="0" applyProtection="0"/>
  </cellStyleXfs>
  <cellXfs count="195">
    <xf numFmtId="0" fontId="0" fillId="0" borderId="0" xfId="0"/>
    <xf numFmtId="0" fontId="0" fillId="0" borderId="0" xfId="0" applyBorder="1"/>
    <xf numFmtId="0" fontId="0" fillId="0" borderId="0" xfId="0" applyFill="1" applyBorder="1"/>
    <xf numFmtId="0" fontId="1" fillId="2" borderId="9" xfId="0" applyFont="1" applyFill="1" applyBorder="1" applyAlignment="1">
      <alignment vertical="center"/>
    </xf>
    <xf numFmtId="0" fontId="1" fillId="2" borderId="10" xfId="0" applyFont="1" applyFill="1" applyBorder="1" applyAlignment="1">
      <alignment vertical="center"/>
    </xf>
    <xf numFmtId="0" fontId="1" fillId="2" borderId="11" xfId="0" applyFont="1" applyFill="1" applyBorder="1" applyAlignment="1">
      <alignment vertical="center"/>
    </xf>
    <xf numFmtId="0" fontId="1" fillId="2" borderId="13" xfId="0" applyFont="1" applyFill="1" applyBorder="1" applyAlignment="1">
      <alignment vertical="center"/>
    </xf>
    <xf numFmtId="0" fontId="1" fillId="2" borderId="14" xfId="0" applyFont="1" applyFill="1" applyBorder="1" applyAlignment="1">
      <alignment vertical="center"/>
    </xf>
    <xf numFmtId="0" fontId="1" fillId="2" borderId="15" xfId="0" applyFont="1" applyFill="1" applyBorder="1" applyAlignment="1">
      <alignment vertical="center"/>
    </xf>
    <xf numFmtId="0" fontId="1" fillId="0" borderId="16" xfId="0" applyFont="1" applyBorder="1" applyAlignment="1">
      <alignment vertical="center"/>
    </xf>
    <xf numFmtId="0" fontId="1" fillId="0" borderId="0" xfId="0" applyFont="1" applyAlignment="1">
      <alignment horizontal="right" vertical="center"/>
    </xf>
    <xf numFmtId="0" fontId="1" fillId="0" borderId="17" xfId="0" applyFont="1" applyBorder="1" applyAlignment="1">
      <alignment horizontal="right" vertical="center"/>
    </xf>
    <xf numFmtId="0" fontId="1" fillId="0" borderId="18" xfId="0" applyFont="1" applyBorder="1" applyAlignment="1">
      <alignment vertical="center"/>
    </xf>
    <xf numFmtId="0" fontId="1" fillId="0" borderId="19" xfId="0" applyFont="1" applyBorder="1" applyAlignment="1">
      <alignment horizontal="right" vertical="center"/>
    </xf>
    <xf numFmtId="0" fontId="1" fillId="0" borderId="20" xfId="0" applyFont="1" applyBorder="1" applyAlignment="1">
      <alignment horizontal="right" vertical="center"/>
    </xf>
    <xf numFmtId="0" fontId="2" fillId="0" borderId="0" xfId="0" applyFont="1"/>
    <xf numFmtId="164" fontId="4" fillId="0" borderId="0" xfId="0" applyNumberFormat="1" applyFont="1" applyFill="1" applyBorder="1" applyAlignment="1">
      <alignment vertical="top"/>
    </xf>
    <xf numFmtId="0" fontId="5" fillId="0" borderId="16" xfId="0" applyFont="1" applyFill="1" applyBorder="1" applyAlignment="1">
      <alignment vertical="center"/>
    </xf>
    <xf numFmtId="0" fontId="3" fillId="0" borderId="0" xfId="0" applyFont="1"/>
    <xf numFmtId="0" fontId="7" fillId="4" borderId="25" xfId="0" applyFont="1" applyFill="1" applyBorder="1"/>
    <xf numFmtId="0" fontId="7" fillId="4" borderId="26" xfId="0" applyFont="1" applyFill="1" applyBorder="1"/>
    <xf numFmtId="0" fontId="7" fillId="4" borderId="27" xfId="0" applyFont="1" applyFill="1" applyBorder="1"/>
    <xf numFmtId="0" fontId="2" fillId="4" borderId="27" xfId="0" applyFont="1" applyFill="1" applyBorder="1"/>
    <xf numFmtId="0" fontId="2" fillId="4" borderId="28" xfId="0" applyFont="1" applyFill="1" applyBorder="1"/>
    <xf numFmtId="0" fontId="2" fillId="0" borderId="29" xfId="0" applyFont="1" applyBorder="1"/>
    <xf numFmtId="0" fontId="7" fillId="0" borderId="4" xfId="0" applyFont="1" applyBorder="1"/>
    <xf numFmtId="0" fontId="7" fillId="0" borderId="0" xfId="0" applyFont="1" applyBorder="1"/>
    <xf numFmtId="0" fontId="7" fillId="5" borderId="4" xfId="0" applyFont="1" applyFill="1" applyBorder="1"/>
    <xf numFmtId="0" fontId="7" fillId="5" borderId="0" xfId="0" applyFont="1" applyFill="1" applyBorder="1"/>
    <xf numFmtId="0" fontId="7" fillId="0" borderId="17" xfId="0" applyFont="1" applyBorder="1"/>
    <xf numFmtId="0" fontId="7" fillId="0" borderId="29" xfId="0" applyFont="1" applyBorder="1"/>
    <xf numFmtId="165" fontId="8" fillId="0" borderId="4" xfId="0" applyNumberFormat="1" applyFont="1" applyBorder="1" applyAlignment="1">
      <alignment vertical="center"/>
    </xf>
    <xf numFmtId="165" fontId="8" fillId="0" borderId="0" xfId="0" applyNumberFormat="1" applyFont="1" applyBorder="1" applyAlignment="1">
      <alignment vertical="center"/>
    </xf>
    <xf numFmtId="0" fontId="8" fillId="0" borderId="0" xfId="0" applyFont="1" applyBorder="1" applyAlignment="1">
      <alignment vertical="center"/>
    </xf>
    <xf numFmtId="164" fontId="8" fillId="5" borderId="4" xfId="0" applyNumberFormat="1" applyFont="1" applyFill="1" applyBorder="1" applyAlignment="1">
      <alignment vertical="center"/>
    </xf>
    <xf numFmtId="165" fontId="8" fillId="5" borderId="0" xfId="0" applyNumberFormat="1" applyFont="1" applyFill="1" applyBorder="1" applyAlignment="1">
      <alignment vertical="center"/>
    </xf>
    <xf numFmtId="0" fontId="8" fillId="5" borderId="0" xfId="0" applyFont="1" applyFill="1" applyBorder="1" applyAlignment="1">
      <alignment vertical="center"/>
    </xf>
    <xf numFmtId="0" fontId="8" fillId="0" borderId="17" xfId="0" applyFont="1" applyBorder="1" applyAlignment="1">
      <alignment vertical="center"/>
    </xf>
    <xf numFmtId="0" fontId="2" fillId="0" borderId="4" xfId="0" applyFont="1" applyBorder="1"/>
    <xf numFmtId="0" fontId="2" fillId="0" borderId="0" xfId="0" applyFont="1" applyBorder="1"/>
    <xf numFmtId="0" fontId="2" fillId="5" borderId="4" xfId="0" applyFont="1" applyFill="1" applyBorder="1"/>
    <xf numFmtId="0" fontId="2" fillId="5" borderId="0" xfId="0" applyFont="1" applyFill="1" applyBorder="1"/>
    <xf numFmtId="0" fontId="2" fillId="0" borderId="17" xfId="0" applyFont="1" applyBorder="1"/>
    <xf numFmtId="0" fontId="7" fillId="0" borderId="30" xfId="0" applyFont="1" applyBorder="1"/>
    <xf numFmtId="0" fontId="7" fillId="0" borderId="1" xfId="0" applyFont="1" applyBorder="1"/>
    <xf numFmtId="0" fontId="2" fillId="0" borderId="2" xfId="0" applyFont="1" applyBorder="1"/>
    <xf numFmtId="0" fontId="7" fillId="5" borderId="1" xfId="0" applyFont="1" applyFill="1" applyBorder="1"/>
    <xf numFmtId="0" fontId="2" fillId="5" borderId="2" xfId="0" applyFont="1" applyFill="1" applyBorder="1"/>
    <xf numFmtId="0" fontId="2" fillId="0" borderId="32" xfId="0" applyFont="1" applyBorder="1"/>
    <xf numFmtId="165" fontId="8" fillId="5" borderId="4" xfId="0" applyNumberFormat="1" applyFont="1" applyFill="1" applyBorder="1" applyAlignment="1">
      <alignment vertical="center"/>
    </xf>
    <xf numFmtId="0" fontId="3" fillId="0" borderId="0" xfId="0" applyFont="1" applyAlignment="1">
      <alignment vertical="top"/>
    </xf>
    <xf numFmtId="0" fontId="0" fillId="0" borderId="0" xfId="0" applyAlignment="1">
      <alignment vertical="top"/>
    </xf>
    <xf numFmtId="2" fontId="0" fillId="0" borderId="0" xfId="0" applyNumberFormat="1" applyAlignment="1">
      <alignment vertical="top"/>
    </xf>
    <xf numFmtId="0" fontId="0" fillId="0" borderId="0" xfId="0" applyAlignment="1">
      <alignment vertical="top" wrapText="1"/>
    </xf>
    <xf numFmtId="164" fontId="0" fillId="0" borderId="0" xfId="0" applyNumberFormat="1" applyAlignment="1">
      <alignment vertical="top"/>
    </xf>
    <xf numFmtId="0" fontId="6" fillId="3" borderId="33" xfId="1" applyBorder="1"/>
    <xf numFmtId="0" fontId="6" fillId="3" borderId="34" xfId="1" applyBorder="1"/>
    <xf numFmtId="0" fontId="6" fillId="3" borderId="35" xfId="1" applyBorder="1"/>
    <xf numFmtId="0" fontId="0" fillId="0" borderId="0" xfId="0" applyAlignment="1">
      <alignment horizontal="left" vertical="top"/>
    </xf>
    <xf numFmtId="0" fontId="0" fillId="0" borderId="0" xfId="0" applyBorder="1" applyAlignment="1">
      <alignment vertical="top" wrapText="1"/>
    </xf>
    <xf numFmtId="0" fontId="0" fillId="0" borderId="14" xfId="0" applyBorder="1" applyAlignment="1">
      <alignment vertical="top" wrapText="1"/>
    </xf>
    <xf numFmtId="0" fontId="0" fillId="0" borderId="36" xfId="0" applyBorder="1" applyAlignment="1">
      <alignment vertical="top"/>
    </xf>
    <xf numFmtId="0" fontId="0" fillId="0" borderId="37" xfId="0" applyBorder="1" applyAlignment="1">
      <alignment vertical="top"/>
    </xf>
    <xf numFmtId="0" fontId="3" fillId="4" borderId="1" xfId="0" applyFont="1" applyFill="1" applyBorder="1" applyAlignment="1">
      <alignment vertical="top"/>
    </xf>
    <xf numFmtId="0" fontId="3" fillId="4" borderId="2" xfId="0" applyNumberFormat="1" applyFont="1" applyFill="1" applyBorder="1" applyAlignment="1">
      <alignment vertical="top" wrapText="1"/>
    </xf>
    <xf numFmtId="0" fontId="3" fillId="4" borderId="2" xfId="0" applyFont="1" applyFill="1" applyBorder="1" applyAlignment="1">
      <alignment vertical="top"/>
    </xf>
    <xf numFmtId="0" fontId="3" fillId="4" borderId="2" xfId="0" applyFont="1" applyFill="1" applyBorder="1" applyAlignment="1">
      <alignment vertical="top" wrapText="1"/>
    </xf>
    <xf numFmtId="0" fontId="3" fillId="4" borderId="3" xfId="0" applyFont="1" applyFill="1" applyBorder="1" applyAlignment="1">
      <alignment vertical="top" wrapText="1"/>
    </xf>
    <xf numFmtId="0" fontId="3" fillId="4" borderId="38" xfId="0" applyFont="1" applyFill="1" applyBorder="1" applyAlignment="1">
      <alignment vertical="top"/>
    </xf>
    <xf numFmtId="0" fontId="3" fillId="4" borderId="39" xfId="0" applyNumberFormat="1" applyFont="1" applyFill="1" applyBorder="1" applyAlignment="1">
      <alignment vertical="top" wrapText="1"/>
    </xf>
    <xf numFmtId="0" fontId="3" fillId="4" borderId="40" xfId="0" applyNumberFormat="1" applyFont="1" applyFill="1" applyBorder="1" applyAlignment="1">
      <alignment vertical="top" wrapText="1"/>
    </xf>
    <xf numFmtId="0" fontId="0" fillId="0" borderId="36" xfId="0" applyBorder="1"/>
    <xf numFmtId="0" fontId="0" fillId="0" borderId="22" xfId="0" applyBorder="1"/>
    <xf numFmtId="0" fontId="0" fillId="0" borderId="37" xfId="0" applyBorder="1"/>
    <xf numFmtId="0" fontId="0" fillId="0" borderId="14" xfId="0" applyBorder="1"/>
    <xf numFmtId="0" fontId="0" fillId="0" borderId="23" xfId="0" applyBorder="1"/>
    <xf numFmtId="0" fontId="3" fillId="4" borderId="41" xfId="0" applyFont="1" applyFill="1" applyBorder="1" applyAlignment="1">
      <alignment vertical="top"/>
    </xf>
    <xf numFmtId="0" fontId="3" fillId="4" borderId="42" xfId="0" applyNumberFormat="1" applyFont="1" applyFill="1" applyBorder="1" applyAlignment="1">
      <alignment vertical="top" wrapText="1"/>
    </xf>
    <xf numFmtId="0" fontId="3" fillId="4" borderId="43" xfId="0" applyNumberFormat="1" applyFont="1" applyFill="1" applyBorder="1" applyAlignment="1">
      <alignment vertical="top" wrapText="1"/>
    </xf>
    <xf numFmtId="11" fontId="0" fillId="0" borderId="0" xfId="0" applyNumberFormat="1" applyBorder="1"/>
    <xf numFmtId="0" fontId="3" fillId="4" borderId="42" xfId="0" applyFont="1" applyFill="1" applyBorder="1" applyAlignment="1">
      <alignment vertical="top"/>
    </xf>
    <xf numFmtId="0" fontId="11" fillId="0" borderId="0" xfId="0" applyFont="1"/>
    <xf numFmtId="0" fontId="12" fillId="0" borderId="0" xfId="0" applyFont="1"/>
    <xf numFmtId="0" fontId="1" fillId="0" borderId="0" xfId="0" applyFont="1"/>
    <xf numFmtId="0" fontId="1" fillId="0" borderId="0" xfId="0" applyFont="1" applyFill="1"/>
    <xf numFmtId="0" fontId="12" fillId="0" borderId="0" xfId="2" applyFont="1"/>
    <xf numFmtId="0" fontId="3" fillId="4" borderId="43" xfId="0" applyFont="1" applyFill="1" applyBorder="1" applyAlignment="1">
      <alignment vertical="top"/>
    </xf>
    <xf numFmtId="164" fontId="0" fillId="0" borderId="0" xfId="0" applyNumberFormat="1"/>
    <xf numFmtId="11" fontId="0" fillId="0" borderId="0" xfId="0" applyNumberFormat="1"/>
    <xf numFmtId="0" fontId="3" fillId="4" borderId="41" xfId="0" applyFont="1" applyFill="1" applyBorder="1"/>
    <xf numFmtId="0" fontId="3" fillId="4" borderId="42" xfId="0" applyFont="1" applyFill="1" applyBorder="1"/>
    <xf numFmtId="0" fontId="3" fillId="4" borderId="43" xfId="0" applyFont="1" applyFill="1" applyBorder="1"/>
    <xf numFmtId="0" fontId="0" fillId="0" borderId="22" xfId="0" applyBorder="1" applyAlignment="1">
      <alignment vertical="top" wrapText="1"/>
    </xf>
    <xf numFmtId="0" fontId="0" fillId="0" borderId="23" xfId="0" applyBorder="1" applyAlignment="1">
      <alignment vertical="top" wrapText="1"/>
    </xf>
    <xf numFmtId="0" fontId="5" fillId="0" borderId="0" xfId="0" applyFont="1" applyFill="1" applyBorder="1" applyAlignment="1">
      <alignment vertical="center"/>
    </xf>
    <xf numFmtId="0" fontId="0" fillId="0" borderId="36" xfId="0" applyFill="1" applyBorder="1"/>
    <xf numFmtId="0" fontId="0" fillId="0" borderId="22" xfId="0" applyFill="1" applyBorder="1"/>
    <xf numFmtId="0" fontId="0" fillId="0" borderId="37" xfId="0" applyFill="1" applyBorder="1"/>
    <xf numFmtId="0" fontId="0" fillId="0" borderId="0" xfId="0" applyAlignment="1">
      <alignment horizontal="left" vertical="top"/>
    </xf>
    <xf numFmtId="0" fontId="0" fillId="0" borderId="0" xfId="0" applyAlignment="1"/>
    <xf numFmtId="0" fontId="14" fillId="0" borderId="37" xfId="0" applyFont="1" applyBorder="1" applyAlignment="1">
      <alignment vertical="center" wrapText="1"/>
    </xf>
    <xf numFmtId="0" fontId="15" fillId="2" borderId="45" xfId="0" applyFont="1" applyFill="1" applyBorder="1" applyAlignment="1">
      <alignment vertical="center" wrapText="1"/>
    </xf>
    <xf numFmtId="0" fontId="15" fillId="2" borderId="43" xfId="0" applyFont="1" applyFill="1" applyBorder="1" applyAlignment="1">
      <alignment vertical="center" wrapText="1"/>
    </xf>
    <xf numFmtId="0" fontId="14" fillId="0" borderId="46" xfId="0" applyFont="1" applyBorder="1" applyAlignment="1">
      <alignment vertical="center" wrapText="1"/>
    </xf>
    <xf numFmtId="0" fontId="14" fillId="0" borderId="0" xfId="0" applyFont="1" applyBorder="1" applyAlignment="1">
      <alignment vertical="center" wrapText="1"/>
    </xf>
    <xf numFmtId="0" fontId="15" fillId="2" borderId="44" xfId="0" applyFont="1" applyFill="1" applyBorder="1" applyAlignment="1">
      <alignment vertical="center" wrapText="1"/>
    </xf>
    <xf numFmtId="0" fontId="15" fillId="2" borderId="42" xfId="0" applyFont="1" applyFill="1" applyBorder="1" applyAlignment="1">
      <alignment vertical="center" wrapText="1"/>
    </xf>
    <xf numFmtId="0" fontId="15" fillId="2" borderId="45" xfId="0" applyFont="1" applyFill="1" applyBorder="1" applyAlignment="1" applyProtection="1">
      <alignment vertical="center"/>
      <protection locked="0"/>
    </xf>
    <xf numFmtId="0" fontId="14" fillId="0" borderId="0" xfId="0" quotePrefix="1" applyFont="1" applyBorder="1" applyAlignment="1">
      <alignment vertical="center" wrapText="1"/>
    </xf>
    <xf numFmtId="0" fontId="14" fillId="0" borderId="47" xfId="0" applyFont="1" applyBorder="1" applyAlignment="1">
      <alignment vertical="center" wrapText="1"/>
    </xf>
    <xf numFmtId="0" fontId="14" fillId="0" borderId="2" xfId="0" applyFont="1" applyBorder="1" applyAlignment="1">
      <alignment vertical="center" wrapText="1"/>
    </xf>
    <xf numFmtId="0" fontId="14" fillId="0" borderId="2" xfId="0" quotePrefix="1" applyFont="1" applyBorder="1" applyAlignment="1">
      <alignment vertical="center" wrapText="1"/>
    </xf>
    <xf numFmtId="0" fontId="17" fillId="0" borderId="2" xfId="0" applyFont="1" applyBorder="1" applyAlignment="1">
      <alignment vertical="center" wrapText="1"/>
    </xf>
    <xf numFmtId="0" fontId="14" fillId="0" borderId="2" xfId="0" applyFont="1" applyBorder="1"/>
    <xf numFmtId="0" fontId="14" fillId="0" borderId="48" xfId="0" applyFont="1" applyBorder="1" applyAlignment="1">
      <alignment vertical="center" wrapText="1"/>
    </xf>
    <xf numFmtId="0" fontId="14" fillId="0" borderId="49" xfId="0" applyFont="1" applyBorder="1" applyAlignment="1">
      <alignment vertical="center" wrapText="1"/>
    </xf>
    <xf numFmtId="0" fontId="14" fillId="0" borderId="50" xfId="0" applyFont="1" applyBorder="1" applyAlignment="1">
      <alignment vertical="center" wrapText="1"/>
    </xf>
    <xf numFmtId="0" fontId="14" fillId="0" borderId="0" xfId="0" applyFont="1" applyBorder="1"/>
    <xf numFmtId="0" fontId="14" fillId="0" borderId="51" xfId="0" applyFont="1" applyBorder="1" applyAlignment="1">
      <alignment vertical="center" wrapText="1"/>
    </xf>
    <xf numFmtId="0" fontId="14" fillId="0" borderId="51" xfId="0" applyFont="1" applyBorder="1"/>
    <xf numFmtId="0" fontId="14" fillId="0" borderId="52" xfId="0" applyFont="1" applyBorder="1" applyAlignment="1">
      <alignment vertical="center" wrapText="1"/>
    </xf>
    <xf numFmtId="0" fontId="14" fillId="0" borderId="0" xfId="0" quotePrefix="1" applyFont="1" applyFill="1" applyBorder="1" applyAlignment="1">
      <alignment vertical="center" wrapText="1"/>
    </xf>
    <xf numFmtId="11" fontId="0" fillId="0" borderId="22" xfId="0" applyNumberFormat="1" applyBorder="1"/>
    <xf numFmtId="0" fontId="14" fillId="0" borderId="2" xfId="0" quotePrefix="1" applyFont="1" applyBorder="1"/>
    <xf numFmtId="0" fontId="14" fillId="0" borderId="0" xfId="0" quotePrefix="1" applyFont="1" applyBorder="1"/>
    <xf numFmtId="0" fontId="14" fillId="0" borderId="53" xfId="0" applyFont="1" applyBorder="1" applyAlignment="1">
      <alignment vertical="center" wrapText="1"/>
    </xf>
    <xf numFmtId="0" fontId="14" fillId="0" borderId="51" xfId="0" quotePrefix="1" applyFont="1" applyBorder="1"/>
    <xf numFmtId="0" fontId="7" fillId="4" borderId="26" xfId="0" quotePrefix="1" applyFont="1" applyFill="1" applyBorder="1"/>
    <xf numFmtId="11" fontId="8" fillId="0" borderId="17" xfId="0" applyNumberFormat="1" applyFont="1" applyBorder="1" applyAlignment="1">
      <alignment horizontal="left" vertical="center"/>
    </xf>
    <xf numFmtId="11" fontId="8" fillId="0" borderId="0" xfId="4" applyNumberFormat="1" applyFont="1" applyBorder="1" applyAlignment="1">
      <alignment horizontal="left" vertical="center"/>
    </xf>
    <xf numFmtId="165" fontId="8" fillId="0" borderId="4" xfId="0" applyNumberFormat="1" applyFont="1" applyBorder="1" applyAlignment="1">
      <alignment horizontal="right" vertical="center"/>
    </xf>
    <xf numFmtId="165" fontId="8" fillId="0" borderId="0" xfId="0" applyNumberFormat="1" applyFont="1" applyBorder="1" applyAlignment="1">
      <alignment horizontal="right" vertical="center"/>
    </xf>
    <xf numFmtId="0" fontId="8" fillId="0" borderId="0" xfId="0" applyFont="1" applyBorder="1" applyAlignment="1">
      <alignment horizontal="right" vertical="center"/>
    </xf>
    <xf numFmtId="164" fontId="8" fillId="5" borderId="4" xfId="0" applyNumberFormat="1" applyFont="1" applyFill="1" applyBorder="1" applyAlignment="1">
      <alignment horizontal="right" vertical="center"/>
    </xf>
    <xf numFmtId="165" fontId="8" fillId="5" borderId="0" xfId="0" applyNumberFormat="1" applyFont="1" applyFill="1" applyBorder="1" applyAlignment="1">
      <alignment horizontal="right" vertical="center"/>
    </xf>
    <xf numFmtId="0" fontId="8" fillId="5" borderId="0" xfId="0" applyFont="1" applyFill="1" applyBorder="1" applyAlignment="1">
      <alignment horizontal="left" vertical="center"/>
    </xf>
    <xf numFmtId="0" fontId="3" fillId="0" borderId="0" xfId="0" applyFont="1" applyAlignment="1">
      <alignment horizontal="left" vertical="top"/>
    </xf>
    <xf numFmtId="0" fontId="3" fillId="0" borderId="44" xfId="0" applyFont="1" applyBorder="1"/>
    <xf numFmtId="0" fontId="3" fillId="0" borderId="56" xfId="0" applyFont="1" applyBorder="1"/>
    <xf numFmtId="0" fontId="3" fillId="0" borderId="46" xfId="0" applyFont="1" applyBorder="1"/>
    <xf numFmtId="0" fontId="3" fillId="0" borderId="48" xfId="0" applyFont="1" applyBorder="1"/>
    <xf numFmtId="0" fontId="3" fillId="0" borderId="55" xfId="0" applyFont="1" applyBorder="1"/>
    <xf numFmtId="0" fontId="3" fillId="0" borderId="37" xfId="0" applyFont="1" applyBorder="1"/>
    <xf numFmtId="0" fontId="3" fillId="0" borderId="57" xfId="0" applyFont="1" applyBorder="1"/>
    <xf numFmtId="0" fontId="3" fillId="0" borderId="14" xfId="0" applyFont="1" applyBorder="1"/>
    <xf numFmtId="0" fontId="3" fillId="0" borderId="59" xfId="0" applyFont="1" applyBorder="1"/>
    <xf numFmtId="0" fontId="3" fillId="0" borderId="23" xfId="0" applyFont="1" applyBorder="1"/>
    <xf numFmtId="0" fontId="3" fillId="0" borderId="36" xfId="0" applyFont="1" applyBorder="1"/>
    <xf numFmtId="0" fontId="3" fillId="0" borderId="58" xfId="0" applyFont="1" applyBorder="1"/>
    <xf numFmtId="0" fontId="3" fillId="0" borderId="0" xfId="0" applyFont="1" applyBorder="1"/>
    <xf numFmtId="0" fontId="3" fillId="0" borderId="50" xfId="0" applyFont="1" applyBorder="1"/>
    <xf numFmtId="0" fontId="3" fillId="0" borderId="22" xfId="0" applyFont="1" applyBorder="1"/>
    <xf numFmtId="164" fontId="0" fillId="0" borderId="0" xfId="0" applyNumberFormat="1" applyBorder="1"/>
    <xf numFmtId="164" fontId="0" fillId="0" borderId="14" xfId="0" applyNumberFormat="1" applyBorder="1"/>
    <xf numFmtId="11" fontId="0" fillId="0" borderId="23" xfId="0" applyNumberFormat="1" applyBorder="1"/>
    <xf numFmtId="0" fontId="0" fillId="0" borderId="60" xfId="0" applyBorder="1"/>
    <xf numFmtId="0" fontId="0" fillId="0" borderId="61" xfId="0" applyBorder="1"/>
    <xf numFmtId="0" fontId="0" fillId="0" borderId="62" xfId="0" applyBorder="1"/>
    <xf numFmtId="0" fontId="8" fillId="0" borderId="17" xfId="0" applyFont="1" applyBorder="1" applyAlignment="1">
      <alignment horizontal="left" vertical="center"/>
    </xf>
    <xf numFmtId="164" fontId="3" fillId="0" borderId="56" xfId="0" applyNumberFormat="1" applyFont="1" applyBorder="1"/>
    <xf numFmtId="164" fontId="3" fillId="0" borderId="58" xfId="0" applyNumberFormat="1" applyFont="1" applyBorder="1"/>
    <xf numFmtId="164" fontId="3" fillId="0" borderId="57" xfId="0" applyNumberFormat="1" applyFont="1" applyBorder="1"/>
    <xf numFmtId="165" fontId="0" fillId="0" borderId="0" xfId="0" applyNumberFormat="1" applyBorder="1"/>
    <xf numFmtId="166" fontId="0" fillId="0" borderId="0" xfId="0" applyNumberFormat="1" applyBorder="1"/>
    <xf numFmtId="0" fontId="3" fillId="4" borderId="41" xfId="0" applyFont="1" applyFill="1" applyBorder="1" applyAlignment="1">
      <alignment horizontal="center" vertical="center"/>
    </xf>
    <xf numFmtId="0" fontId="3" fillId="4" borderId="43" xfId="0" applyFont="1" applyFill="1" applyBorder="1" applyAlignment="1">
      <alignment horizontal="center" vertical="center"/>
    </xf>
    <xf numFmtId="0" fontId="9" fillId="0" borderId="4" xfId="0" applyFont="1" applyBorder="1" applyAlignment="1">
      <alignment horizontal="center" vertical="top"/>
    </xf>
    <xf numFmtId="0" fontId="9" fillId="0" borderId="0" xfId="0" applyFont="1" applyBorder="1" applyAlignment="1">
      <alignment horizontal="center" vertical="top"/>
    </xf>
    <xf numFmtId="0" fontId="9" fillId="0" borderId="17" xfId="0" applyFont="1" applyBorder="1" applyAlignment="1">
      <alignment horizontal="center" vertical="top"/>
    </xf>
    <xf numFmtId="0" fontId="9" fillId="0" borderId="6" xfId="0" applyFont="1" applyBorder="1" applyAlignment="1">
      <alignment horizontal="center" vertical="top"/>
    </xf>
    <xf numFmtId="0" fontId="9" fillId="0" borderId="7" xfId="0" applyFont="1" applyBorder="1" applyAlignment="1">
      <alignment horizontal="center" vertical="top"/>
    </xf>
    <xf numFmtId="0" fontId="9" fillId="0" borderId="31" xfId="0" applyFont="1" applyBorder="1" applyAlignment="1">
      <alignment horizontal="center" vertical="top"/>
    </xf>
    <xf numFmtId="0" fontId="9" fillId="0" borderId="5" xfId="0" applyFont="1" applyBorder="1" applyAlignment="1">
      <alignment horizontal="center" vertical="top"/>
    </xf>
    <xf numFmtId="0" fontId="9" fillId="5" borderId="4" xfId="0" applyFont="1" applyFill="1" applyBorder="1" applyAlignment="1">
      <alignment horizontal="center" vertical="top"/>
    </xf>
    <xf numFmtId="0" fontId="9" fillId="5" borderId="0" xfId="0" applyFont="1" applyFill="1" applyBorder="1" applyAlignment="1">
      <alignment horizontal="center" vertical="top"/>
    </xf>
    <xf numFmtId="0" fontId="9" fillId="5" borderId="5" xfId="0" applyFont="1" applyFill="1" applyBorder="1" applyAlignment="1">
      <alignment horizontal="center" vertical="top"/>
    </xf>
    <xf numFmtId="0" fontId="9" fillId="0" borderId="8" xfId="0" applyFont="1" applyBorder="1" applyAlignment="1">
      <alignment horizontal="center" vertical="top"/>
    </xf>
    <xf numFmtId="0" fontId="9" fillId="5" borderId="6" xfId="0" applyFont="1" applyFill="1" applyBorder="1" applyAlignment="1">
      <alignment horizontal="center" vertical="top"/>
    </xf>
    <xf numFmtId="0" fontId="9" fillId="5" borderId="7" xfId="0" applyFont="1" applyFill="1" applyBorder="1" applyAlignment="1">
      <alignment horizontal="center" vertical="top"/>
    </xf>
    <xf numFmtId="0" fontId="9" fillId="5" borderId="8" xfId="0" applyFont="1" applyFill="1" applyBorder="1" applyAlignment="1">
      <alignment horizontal="center" vertical="top"/>
    </xf>
    <xf numFmtId="0" fontId="9" fillId="0" borderId="4" xfId="0" applyFont="1" applyBorder="1" applyAlignment="1">
      <alignment horizontal="center"/>
    </xf>
    <xf numFmtId="0" fontId="9" fillId="0" borderId="0" xfId="0" applyFont="1" applyBorder="1" applyAlignment="1">
      <alignment horizontal="center"/>
    </xf>
    <xf numFmtId="0" fontId="9" fillId="0" borderId="5" xfId="0" applyFont="1" applyBorder="1" applyAlignment="1">
      <alignment horizontal="center"/>
    </xf>
    <xf numFmtId="0" fontId="9" fillId="5" borderId="4" xfId="0" applyFont="1" applyFill="1" applyBorder="1" applyAlignment="1">
      <alignment horizontal="center"/>
    </xf>
    <xf numFmtId="0" fontId="9" fillId="5" borderId="0" xfId="0" applyFont="1" applyFill="1" applyBorder="1" applyAlignment="1">
      <alignment horizontal="center"/>
    </xf>
    <xf numFmtId="0" fontId="9" fillId="5" borderId="5" xfId="0" applyFont="1" applyFill="1" applyBorder="1" applyAlignment="1">
      <alignment horizontal="center"/>
    </xf>
    <xf numFmtId="0" fontId="9" fillId="0" borderId="17" xfId="0" applyFont="1" applyBorder="1" applyAlignment="1">
      <alignment horizontal="center"/>
    </xf>
    <xf numFmtId="0" fontId="4" fillId="0" borderId="0" xfId="0" applyFont="1" applyFill="1" applyBorder="1" applyAlignment="1">
      <alignment horizontal="left" vertical="top" wrapText="1"/>
    </xf>
    <xf numFmtId="0" fontId="1" fillId="2" borderId="21" xfId="0" applyFont="1" applyFill="1" applyBorder="1" applyAlignment="1">
      <alignment vertical="center"/>
    </xf>
    <xf numFmtId="0" fontId="1" fillId="2" borderId="10" xfId="0" applyFont="1" applyFill="1" applyBorder="1" applyAlignment="1">
      <alignment vertical="center"/>
    </xf>
    <xf numFmtId="0" fontId="1" fillId="2" borderId="12" xfId="0" applyFont="1" applyFill="1" applyBorder="1" applyAlignment="1">
      <alignment vertical="center"/>
    </xf>
    <xf numFmtId="0" fontId="14" fillId="0" borderId="44" xfId="0" applyFont="1" applyBorder="1" applyAlignment="1">
      <alignment vertical="center" wrapText="1"/>
    </xf>
    <xf numFmtId="0" fontId="14" fillId="0" borderId="36" xfId="0" applyFont="1" applyBorder="1" applyAlignment="1">
      <alignment vertical="center" wrapText="1"/>
    </xf>
    <xf numFmtId="0" fontId="14" fillId="0" borderId="54" xfId="0" applyFont="1" applyBorder="1" applyAlignment="1">
      <alignment vertical="center" wrapText="1"/>
    </xf>
    <xf numFmtId="0" fontId="0" fillId="0" borderId="0" xfId="0" applyAlignment="1">
      <alignment horizontal="left" vertical="top"/>
    </xf>
  </cellXfs>
  <cellStyles count="5">
    <cellStyle name="Ausgabe" xfId="1" builtinId="21"/>
    <cellStyle name="Link" xfId="2" builtinId="8"/>
    <cellStyle name="Prozent" xfId="4" builtinId="5"/>
    <cellStyle name="Standard" xfId="0" builtinId="0"/>
    <cellStyle name="Standard 2" xfId="3"/>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1</xdr:colOff>
      <xdr:row>2</xdr:row>
      <xdr:rowOff>0</xdr:rowOff>
    </xdr:from>
    <xdr:to>
      <xdr:col>10</xdr:col>
      <xdr:colOff>254002</xdr:colOff>
      <xdr:row>33</xdr:row>
      <xdr:rowOff>0</xdr:rowOff>
    </xdr:to>
    <xdr:pic>
      <xdr:nvPicPr>
        <xdr:cNvPr id="2" name="Grafik 1"/>
        <xdr:cNvPicPr>
          <a:picLocks noChangeAspect="1"/>
        </xdr:cNvPicPr>
      </xdr:nvPicPr>
      <xdr:blipFill>
        <a:blip xmlns:r="http://schemas.openxmlformats.org/officeDocument/2006/relationships" r:embed="rId1"/>
        <a:stretch>
          <a:fillRect/>
        </a:stretch>
      </xdr:blipFill>
      <xdr:spPr>
        <a:xfrm>
          <a:off x="1" y="0"/>
          <a:ext cx="7874001" cy="5905500"/>
        </a:xfrm>
        <a:prstGeom prst="rect">
          <a:avLst/>
        </a:prstGeom>
      </xdr:spPr>
    </xdr:pic>
    <xdr:clientData/>
  </xdr:twoCellAnchor>
  <xdr:twoCellAnchor editAs="oneCell">
    <xdr:from>
      <xdr:col>0</xdr:col>
      <xdr:colOff>0</xdr:colOff>
      <xdr:row>33</xdr:row>
      <xdr:rowOff>19050</xdr:rowOff>
    </xdr:from>
    <xdr:to>
      <xdr:col>10</xdr:col>
      <xdr:colOff>238125</xdr:colOff>
      <xdr:row>64</xdr:row>
      <xdr:rowOff>7144</xdr:rowOff>
    </xdr:to>
    <xdr:pic>
      <xdr:nvPicPr>
        <xdr:cNvPr id="3" name="Grafik 2"/>
        <xdr:cNvPicPr>
          <a:picLocks noChangeAspect="1"/>
        </xdr:cNvPicPr>
      </xdr:nvPicPr>
      <xdr:blipFill>
        <a:blip xmlns:r="http://schemas.openxmlformats.org/officeDocument/2006/relationships" r:embed="rId2"/>
        <a:stretch>
          <a:fillRect/>
        </a:stretch>
      </xdr:blipFill>
      <xdr:spPr>
        <a:xfrm>
          <a:off x="0" y="5924550"/>
          <a:ext cx="7858125" cy="5893594"/>
        </a:xfrm>
        <a:prstGeom prst="rect">
          <a:avLst/>
        </a:prstGeom>
      </xdr:spPr>
    </xdr:pic>
    <xdr:clientData/>
  </xdr:twoCellAnchor>
  <xdr:twoCellAnchor editAs="oneCell">
    <xdr:from>
      <xdr:col>0</xdr:col>
      <xdr:colOff>1</xdr:colOff>
      <xdr:row>64</xdr:row>
      <xdr:rowOff>19050</xdr:rowOff>
    </xdr:from>
    <xdr:to>
      <xdr:col>10</xdr:col>
      <xdr:colOff>257175</xdr:colOff>
      <xdr:row>95</xdr:row>
      <xdr:rowOff>21431</xdr:rowOff>
    </xdr:to>
    <xdr:pic>
      <xdr:nvPicPr>
        <xdr:cNvPr id="4" name="Grafik 3"/>
        <xdr:cNvPicPr>
          <a:picLocks noChangeAspect="1"/>
        </xdr:cNvPicPr>
      </xdr:nvPicPr>
      <xdr:blipFill>
        <a:blip xmlns:r="http://schemas.openxmlformats.org/officeDocument/2006/relationships" r:embed="rId3"/>
        <a:stretch>
          <a:fillRect/>
        </a:stretch>
      </xdr:blipFill>
      <xdr:spPr>
        <a:xfrm>
          <a:off x="1" y="11830050"/>
          <a:ext cx="7877174" cy="5907881"/>
        </a:xfrm>
        <a:prstGeom prst="rect">
          <a:avLst/>
        </a:prstGeom>
      </xdr:spPr>
    </xdr:pic>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2.xml.rels><?xml version="1.0" encoding="UTF-8" standalone="yes"?>
<Relationships xmlns="http://schemas.openxmlformats.org/package/2006/relationships"><Relationship Id="rId3" Type="http://schemas.openxmlformats.org/officeDocument/2006/relationships/hyperlink" Target="http://www.nature.com/ng/journal/vaop/ncurrent/full/ng.3913.html" TargetMode="External"/><Relationship Id="rId2" Type="http://schemas.openxmlformats.org/officeDocument/2006/relationships/hyperlink" Target="https://www.nature.com/articles/s41598-017-03062-8" TargetMode="External"/><Relationship Id="rId1" Type="http://schemas.openxmlformats.org/officeDocument/2006/relationships/hyperlink" Target="http://www.nature.com/ng/journal/v49/n7/full/ng.3874.html" TargetMode="External"/><Relationship Id="rId4" Type="http://schemas.openxmlformats.org/officeDocument/2006/relationships/hyperlink" Target="http://www.nature.com/ng/journal/vaop/ncurrent/full/ng.3914.html" TargetMode="External"/></Relationships>
</file>

<file path=xl/worksheets/_rels/sheet14.xml.rels><?xml version="1.0" encoding="UTF-8" standalone="yes"?>
<Relationships xmlns="http://schemas.openxmlformats.org/package/2006/relationships"><Relationship Id="rId3" Type="http://schemas.openxmlformats.org/officeDocument/2006/relationships/hyperlink" Target="http://cadd.gs.washington.edu/info" TargetMode="External"/><Relationship Id="rId2" Type="http://schemas.openxmlformats.org/officeDocument/2006/relationships/hyperlink" Target="http://www.columbia.edu/~ii2135/eigen.html" TargetMode="External"/><Relationship Id="rId1" Type="http://schemas.openxmlformats.org/officeDocument/2006/relationships/hyperlink" Target="http://www.columbia.edu/~ii2135/eigen.html" TargetMode="External"/><Relationship Id="rId4" Type="http://schemas.openxmlformats.org/officeDocument/2006/relationships/hyperlink" Target="https://cbcl.ics.uci.edu/public_data/DANN/" TargetMode="Externa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4"/>
  <sheetViews>
    <sheetView tabSelected="1" workbookViewId="0">
      <selection activeCell="B20" sqref="B20"/>
    </sheetView>
  </sheetViews>
  <sheetFormatPr baseColWidth="10" defaultRowHeight="15" x14ac:dyDescent="0.25"/>
  <cols>
    <col min="2" max="2" width="52.5703125" bestFit="1" customWidth="1"/>
  </cols>
  <sheetData>
    <row r="1" spans="1:3" ht="15.75" thickBot="1" x14ac:dyDescent="0.3">
      <c r="A1" s="164" t="s">
        <v>2733</v>
      </c>
      <c r="B1" s="165"/>
    </row>
    <row r="2" spans="1:3" x14ac:dyDescent="0.25">
      <c r="A2" s="95" t="s">
        <v>0</v>
      </c>
      <c r="B2" s="96" t="s">
        <v>2985</v>
      </c>
    </row>
    <row r="3" spans="1:3" x14ac:dyDescent="0.25">
      <c r="A3" s="95" t="s">
        <v>1</v>
      </c>
      <c r="B3" s="96" t="s">
        <v>11</v>
      </c>
    </row>
    <row r="4" spans="1:3" x14ac:dyDescent="0.25">
      <c r="A4" s="95" t="s">
        <v>3</v>
      </c>
      <c r="B4" s="72" t="s">
        <v>10</v>
      </c>
    </row>
    <row r="5" spans="1:3" x14ac:dyDescent="0.25">
      <c r="A5" s="95" t="s">
        <v>4</v>
      </c>
      <c r="B5" s="72" t="s">
        <v>2</v>
      </c>
    </row>
    <row r="6" spans="1:3" x14ac:dyDescent="0.25">
      <c r="A6" s="95" t="s">
        <v>5</v>
      </c>
      <c r="B6" s="72" t="s">
        <v>12</v>
      </c>
    </row>
    <row r="7" spans="1:3" x14ac:dyDescent="0.25">
      <c r="A7" s="95" t="s">
        <v>6</v>
      </c>
      <c r="B7" s="72" t="s">
        <v>13</v>
      </c>
      <c r="C7" s="2"/>
    </row>
    <row r="8" spans="1:3" x14ac:dyDescent="0.25">
      <c r="A8" s="95" t="s">
        <v>7</v>
      </c>
      <c r="B8" s="72" t="s">
        <v>2989</v>
      </c>
      <c r="C8" s="2"/>
    </row>
    <row r="9" spans="1:3" x14ac:dyDescent="0.25">
      <c r="A9" s="95" t="s">
        <v>8</v>
      </c>
      <c r="B9" s="72" t="s">
        <v>14</v>
      </c>
    </row>
    <row r="10" spans="1:3" x14ac:dyDescent="0.25">
      <c r="A10" s="95" t="s">
        <v>9</v>
      </c>
      <c r="B10" s="72" t="s">
        <v>3090</v>
      </c>
    </row>
    <row r="11" spans="1:3" x14ac:dyDescent="0.25">
      <c r="A11" s="95" t="s">
        <v>2579</v>
      </c>
      <c r="B11" s="96" t="s">
        <v>2983</v>
      </c>
    </row>
    <row r="12" spans="1:3" x14ac:dyDescent="0.25">
      <c r="A12" s="95" t="s">
        <v>2984</v>
      </c>
      <c r="B12" s="72" t="s">
        <v>15</v>
      </c>
    </row>
    <row r="13" spans="1:3" x14ac:dyDescent="0.25">
      <c r="A13" s="95" t="s">
        <v>2988</v>
      </c>
      <c r="B13" s="72" t="s">
        <v>16</v>
      </c>
    </row>
    <row r="14" spans="1:3" ht="15.75" thickBot="1" x14ac:dyDescent="0.3">
      <c r="A14" s="97" t="s">
        <v>3060</v>
      </c>
      <c r="B14" s="75" t="s">
        <v>305</v>
      </c>
    </row>
  </sheetData>
  <mergeCells count="1">
    <mergeCell ref="A1:B1"/>
  </mergeCells>
  <pageMargins left="0.7" right="0.7" top="0.78740157499999996" bottom="0.78740157499999996"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55"/>
  <sheetViews>
    <sheetView workbookViewId="0">
      <selection activeCell="Q41" sqref="Q41"/>
    </sheetView>
  </sheetViews>
  <sheetFormatPr baseColWidth="10" defaultRowHeight="15" x14ac:dyDescent="0.25"/>
  <cols>
    <col min="7" max="7" width="14" customWidth="1"/>
    <col min="10" max="10" width="14.85546875" customWidth="1"/>
    <col min="13" max="13" width="14.7109375" customWidth="1"/>
    <col min="15" max="15" width="10.7109375" customWidth="1"/>
  </cols>
  <sheetData>
    <row r="1" spans="1:16" x14ac:dyDescent="0.25">
      <c r="A1" s="136" t="s">
        <v>3085</v>
      </c>
    </row>
    <row r="2" spans="1:16" ht="15.75" thickBot="1" x14ac:dyDescent="0.3"/>
    <row r="3" spans="1:16" x14ac:dyDescent="0.25">
      <c r="A3" s="137" t="s">
        <v>19</v>
      </c>
      <c r="B3" s="138" t="s">
        <v>3061</v>
      </c>
      <c r="C3" s="139"/>
      <c r="D3" s="140"/>
      <c r="E3" s="138" t="s">
        <v>3049</v>
      </c>
      <c r="F3" s="139"/>
      <c r="G3" s="140"/>
      <c r="H3" s="138" t="s">
        <v>3050</v>
      </c>
      <c r="I3" s="139"/>
      <c r="J3" s="140"/>
      <c r="K3" s="138" t="s">
        <v>3056</v>
      </c>
      <c r="L3" s="139"/>
      <c r="M3" s="140"/>
      <c r="N3" s="139" t="s">
        <v>3059</v>
      </c>
      <c r="O3" s="139"/>
      <c r="P3" s="141"/>
    </row>
    <row r="4" spans="1:16" x14ac:dyDescent="0.25">
      <c r="A4" s="147"/>
      <c r="B4" s="148" t="s">
        <v>3063</v>
      </c>
      <c r="C4" s="149"/>
      <c r="D4" s="150"/>
      <c r="E4" s="148" t="s">
        <v>3062</v>
      </c>
      <c r="F4" s="149"/>
      <c r="G4" s="150"/>
      <c r="H4" s="148" t="s">
        <v>3062</v>
      </c>
      <c r="I4" s="149"/>
      <c r="J4" s="150"/>
      <c r="K4" s="148" t="s">
        <v>3064</v>
      </c>
      <c r="L4" s="149"/>
      <c r="M4" s="150"/>
      <c r="N4" s="149" t="s">
        <v>3065</v>
      </c>
      <c r="O4" s="149"/>
      <c r="P4" s="151"/>
    </row>
    <row r="5" spans="1:16" ht="15.75" thickBot="1" x14ac:dyDescent="0.3">
      <c r="A5" s="142"/>
      <c r="B5" s="143" t="s">
        <v>21</v>
      </c>
      <c r="C5" s="144" t="s">
        <v>22</v>
      </c>
      <c r="D5" s="145" t="s">
        <v>114</v>
      </c>
      <c r="E5" s="143" t="s">
        <v>21</v>
      </c>
      <c r="F5" s="144" t="s">
        <v>22</v>
      </c>
      <c r="G5" s="145" t="s">
        <v>114</v>
      </c>
      <c r="H5" s="143" t="s">
        <v>21</v>
      </c>
      <c r="I5" s="144" t="s">
        <v>22</v>
      </c>
      <c r="J5" s="145" t="s">
        <v>114</v>
      </c>
      <c r="K5" s="143" t="s">
        <v>21</v>
      </c>
      <c r="L5" s="144" t="s">
        <v>22</v>
      </c>
      <c r="M5" s="145" t="s">
        <v>114</v>
      </c>
      <c r="N5" s="144" t="s">
        <v>21</v>
      </c>
      <c r="O5" s="144" t="s">
        <v>22</v>
      </c>
      <c r="P5" s="146" t="s">
        <v>114</v>
      </c>
    </row>
    <row r="6" spans="1:16" x14ac:dyDescent="0.25">
      <c r="A6" s="155" t="s">
        <v>2573</v>
      </c>
      <c r="B6" s="152">
        <v>2.9105110830345698E-3</v>
      </c>
      <c r="C6" s="152">
        <v>4.7411490000000001E-3</v>
      </c>
      <c r="D6" s="122">
        <v>0.53931434</v>
      </c>
      <c r="E6" s="152">
        <v>-1.4934253967530999</v>
      </c>
      <c r="F6" s="152">
        <v>0.66357569999999999</v>
      </c>
      <c r="G6" s="122">
        <v>2.4481362E-2</v>
      </c>
      <c r="H6" s="152">
        <v>0.53099416078094397</v>
      </c>
      <c r="I6" s="152">
        <v>0.73277539999999997</v>
      </c>
      <c r="J6" s="122">
        <v>0.46872831999999998</v>
      </c>
      <c r="K6" s="152">
        <v>3.2758310421425303E-2</v>
      </c>
      <c r="L6" s="152">
        <v>1.7796550000000001E-2</v>
      </c>
      <c r="M6" s="122">
        <v>6.5707710000000003E-2</v>
      </c>
      <c r="N6" s="152">
        <v>2.82152908042045E-3</v>
      </c>
      <c r="O6" s="152">
        <v>4.7298820000000004E-3</v>
      </c>
      <c r="P6" s="122">
        <v>0.55084043999999999</v>
      </c>
    </row>
    <row r="7" spans="1:16" x14ac:dyDescent="0.25">
      <c r="A7" s="156" t="s">
        <v>2574</v>
      </c>
      <c r="B7" s="152">
        <v>4.1984551034723403E-3</v>
      </c>
      <c r="C7" s="152">
        <v>1.0272715E-2</v>
      </c>
      <c r="D7" s="122">
        <v>0.68277370000000004</v>
      </c>
      <c r="E7" s="152">
        <v>0.53759197061953601</v>
      </c>
      <c r="F7" s="152">
        <v>1.4888787000000001</v>
      </c>
      <c r="G7" s="122">
        <v>0.71807006699999998</v>
      </c>
      <c r="H7" s="152">
        <v>-1.90706305369466</v>
      </c>
      <c r="I7" s="152">
        <v>1.5395897999999999</v>
      </c>
      <c r="J7" s="122">
        <v>0.21555208000000001</v>
      </c>
      <c r="K7" s="152">
        <v>1.2072919305644801E-2</v>
      </c>
      <c r="L7" s="152">
        <v>3.8590140000000002E-2</v>
      </c>
      <c r="M7" s="122">
        <v>0.75440439999999998</v>
      </c>
      <c r="N7" s="152">
        <v>4.0575743490928497E-3</v>
      </c>
      <c r="O7" s="152">
        <v>1.0248205999999999E-2</v>
      </c>
      <c r="P7" s="122">
        <v>0.69216966999999996</v>
      </c>
    </row>
    <row r="8" spans="1:16" x14ac:dyDescent="0.25">
      <c r="A8" s="156" t="s">
        <v>2569</v>
      </c>
      <c r="B8" s="152">
        <v>-1.1718787324431601E-3</v>
      </c>
      <c r="C8" s="152">
        <v>4.2563460000000003E-3</v>
      </c>
      <c r="D8" s="122">
        <v>0.78307537000000005</v>
      </c>
      <c r="E8" s="152">
        <v>-0.83270966166329097</v>
      </c>
      <c r="F8" s="152">
        <v>0.60425669999999998</v>
      </c>
      <c r="G8" s="122">
        <v>0.168278811</v>
      </c>
      <c r="H8" s="152">
        <v>1.00733495408923</v>
      </c>
      <c r="I8" s="152">
        <v>0.64940180000000003</v>
      </c>
      <c r="J8" s="122">
        <v>0.12095696</v>
      </c>
      <c r="K8" s="152">
        <v>-7.0686639733518099E-3</v>
      </c>
      <c r="L8" s="152">
        <v>1.593688E-2</v>
      </c>
      <c r="M8" s="122">
        <v>0.65738856999999995</v>
      </c>
      <c r="N8" s="152">
        <v>-1.14973483071164E-3</v>
      </c>
      <c r="O8" s="152">
        <v>4.2462050000000003E-3</v>
      </c>
      <c r="P8" s="122">
        <v>0.78657847000000003</v>
      </c>
    </row>
    <row r="9" spans="1:16" x14ac:dyDescent="0.25">
      <c r="A9" s="156" t="s">
        <v>2571</v>
      </c>
      <c r="B9" s="152">
        <v>2.63854854272125E-3</v>
      </c>
      <c r="C9" s="152">
        <v>4.6340119999999999E-3</v>
      </c>
      <c r="D9" s="122">
        <v>0.56911312000000003</v>
      </c>
      <c r="E9" s="152">
        <v>0.13873955096347601</v>
      </c>
      <c r="F9" s="152">
        <v>0.65912179999999998</v>
      </c>
      <c r="G9" s="122">
        <v>0.83329768800000004</v>
      </c>
      <c r="H9" s="152">
        <v>-0.30722976472547803</v>
      </c>
      <c r="I9" s="152">
        <v>0.70616140000000005</v>
      </c>
      <c r="J9" s="122">
        <v>0.66354020999999996</v>
      </c>
      <c r="K9" s="152">
        <v>6.5580927677989301E-3</v>
      </c>
      <c r="L9" s="152">
        <v>1.736774E-2</v>
      </c>
      <c r="M9" s="122">
        <v>0.70573817000000005</v>
      </c>
      <c r="N9" s="152">
        <v>2.4139818385811099E-3</v>
      </c>
      <c r="O9" s="152">
        <v>4.6236319999999999E-3</v>
      </c>
      <c r="P9" s="122">
        <v>0.60162119999999997</v>
      </c>
    </row>
    <row r="10" spans="1:16" x14ac:dyDescent="0.25">
      <c r="A10" s="156" t="s">
        <v>2564</v>
      </c>
      <c r="B10" s="152">
        <v>2.3687453439013E-3</v>
      </c>
      <c r="C10" s="152">
        <v>4.1991759999999998E-3</v>
      </c>
      <c r="D10" s="122">
        <v>0.57270737000000005</v>
      </c>
      <c r="E10" s="152">
        <v>0.113247031396096</v>
      </c>
      <c r="F10" s="152">
        <v>0.5955433</v>
      </c>
      <c r="G10" s="122">
        <v>0.84919795899999995</v>
      </c>
      <c r="H10" s="152">
        <v>-0.60988800059737402</v>
      </c>
      <c r="I10" s="152">
        <v>0.64210520000000004</v>
      </c>
      <c r="J10" s="122">
        <v>0.34227109999999999</v>
      </c>
      <c r="K10" s="152">
        <v>4.3740087291245303E-3</v>
      </c>
      <c r="L10" s="152">
        <v>1.5764230000000001E-2</v>
      </c>
      <c r="M10" s="122">
        <v>0.78143216000000004</v>
      </c>
      <c r="N10" s="152">
        <v>2.1974225667745402E-3</v>
      </c>
      <c r="O10" s="152">
        <v>4.1892509999999997E-3</v>
      </c>
      <c r="P10" s="122">
        <v>0.59992226999999998</v>
      </c>
    </row>
    <row r="11" spans="1:16" x14ac:dyDescent="0.25">
      <c r="A11" s="156" t="s">
        <v>2568</v>
      </c>
      <c r="B11" s="162">
        <v>-4.0631556001887299E-4</v>
      </c>
      <c r="C11" s="152">
        <v>4.2379870000000004E-3</v>
      </c>
      <c r="D11" s="122">
        <v>0.92362312000000002</v>
      </c>
      <c r="E11" s="152">
        <v>-0.139303580273656</v>
      </c>
      <c r="F11" s="152">
        <v>0.59785779999999999</v>
      </c>
      <c r="G11" s="122">
        <v>0.81577303099999998</v>
      </c>
      <c r="H11" s="152">
        <v>5.6047568008813498E-2</v>
      </c>
      <c r="I11" s="152">
        <v>0.65079450000000005</v>
      </c>
      <c r="J11" s="122">
        <v>0.93137490000000001</v>
      </c>
      <c r="K11" s="152">
        <v>-4.7808972888064702E-3</v>
      </c>
      <c r="L11" s="152">
        <v>1.592476E-2</v>
      </c>
      <c r="M11" s="122">
        <v>0.76402029000000005</v>
      </c>
      <c r="N11" s="152">
        <v>-5.0837175255333104E-4</v>
      </c>
      <c r="O11" s="152">
        <v>4.2278740000000004E-3</v>
      </c>
      <c r="P11" s="122">
        <v>0.90429451999999999</v>
      </c>
    </row>
    <row r="12" spans="1:16" x14ac:dyDescent="0.25">
      <c r="A12" s="156" t="s">
        <v>2562</v>
      </c>
      <c r="B12" s="152">
        <v>4.1759305373635404E-3</v>
      </c>
      <c r="C12" s="152">
        <v>4.2894359999999998E-3</v>
      </c>
      <c r="D12" s="122">
        <v>0.33032244999999999</v>
      </c>
      <c r="E12" s="152">
        <v>-0.225925803140334</v>
      </c>
      <c r="F12" s="152">
        <v>0.61120430000000003</v>
      </c>
      <c r="G12" s="122">
        <v>0.71167530800000001</v>
      </c>
      <c r="H12" s="152">
        <v>-0.64585058052343403</v>
      </c>
      <c r="I12" s="152">
        <v>0.65300309999999995</v>
      </c>
      <c r="J12" s="122">
        <v>0.32271351999999998</v>
      </c>
      <c r="K12" s="152">
        <v>9.2216747722404808E-3</v>
      </c>
      <c r="L12" s="152">
        <v>1.6078849999999999E-2</v>
      </c>
      <c r="M12" s="122">
        <v>0.56630610000000003</v>
      </c>
      <c r="N12" s="152">
        <v>3.9760283506652897E-3</v>
      </c>
      <c r="O12" s="152">
        <v>4.2792239999999999E-3</v>
      </c>
      <c r="P12" s="122">
        <v>0.35284779999999999</v>
      </c>
    </row>
    <row r="13" spans="1:16" x14ac:dyDescent="0.25">
      <c r="A13" s="156" t="s">
        <v>2567</v>
      </c>
      <c r="B13" s="152">
        <v>6.8197580144328104E-3</v>
      </c>
      <c r="C13" s="152">
        <v>5.1590550000000001E-3</v>
      </c>
      <c r="D13" s="122">
        <v>0.18624831</v>
      </c>
      <c r="E13" s="152">
        <v>-1.9504000501280001</v>
      </c>
      <c r="F13" s="152">
        <v>0.73551009999999994</v>
      </c>
      <c r="G13" s="122">
        <v>8.0473709999999993E-3</v>
      </c>
      <c r="H13" s="152">
        <v>0.46568480658156602</v>
      </c>
      <c r="I13" s="152">
        <v>0.78364990000000001</v>
      </c>
      <c r="J13" s="122">
        <v>0.55238533000000001</v>
      </c>
      <c r="K13" s="152">
        <v>2.2414203405324799E-2</v>
      </c>
      <c r="L13" s="152">
        <v>1.9367450000000001E-2</v>
      </c>
      <c r="M13" s="122">
        <v>0.24718548000000001</v>
      </c>
      <c r="N13" s="152">
        <v>7.0212602550601003E-3</v>
      </c>
      <c r="O13" s="152">
        <v>5.1468140000000004E-3</v>
      </c>
      <c r="P13" s="122">
        <v>0.17255382999999999</v>
      </c>
    </row>
    <row r="14" spans="1:16" x14ac:dyDescent="0.25">
      <c r="A14" s="156" t="s">
        <v>2566</v>
      </c>
      <c r="B14" s="152">
        <v>1.04541955364701E-2</v>
      </c>
      <c r="C14" s="152">
        <v>5.1410550000000003E-3</v>
      </c>
      <c r="D14" s="122">
        <v>4.2045810000000003E-2</v>
      </c>
      <c r="E14" s="152">
        <v>-2.03311910916646</v>
      </c>
      <c r="F14" s="152">
        <v>0.73622240000000005</v>
      </c>
      <c r="G14" s="122">
        <v>5.7860469999999999E-3</v>
      </c>
      <c r="H14" s="152">
        <v>0.12604973865399599</v>
      </c>
      <c r="I14" s="152">
        <v>0.77794189999999996</v>
      </c>
      <c r="J14" s="122">
        <v>0.87129243999999995</v>
      </c>
      <c r="K14" s="152">
        <v>3.6476112980594499E-2</v>
      </c>
      <c r="L14" s="152">
        <v>1.9279089999999999E-2</v>
      </c>
      <c r="M14" s="122">
        <v>5.8533259999999997E-2</v>
      </c>
      <c r="N14" s="152">
        <v>1.0741166298759699E-2</v>
      </c>
      <c r="O14" s="152">
        <v>5.1289660000000004E-3</v>
      </c>
      <c r="P14" s="122">
        <v>3.6279760000000001E-2</v>
      </c>
    </row>
    <row r="15" spans="1:16" x14ac:dyDescent="0.25">
      <c r="A15" s="156" t="s">
        <v>2565</v>
      </c>
      <c r="B15" s="152">
        <v>1.2313351502146099E-3</v>
      </c>
      <c r="C15" s="152">
        <v>4.2710819999999998E-3</v>
      </c>
      <c r="D15" s="122">
        <v>0.77312961000000002</v>
      </c>
      <c r="E15" s="152">
        <v>5.5790884472407699E-3</v>
      </c>
      <c r="F15" s="152">
        <v>0.6069447</v>
      </c>
      <c r="G15" s="122">
        <v>0.99266646199999997</v>
      </c>
      <c r="H15" s="152">
        <v>-0.40344521600773497</v>
      </c>
      <c r="I15" s="152">
        <v>0.65159370000000005</v>
      </c>
      <c r="J15" s="122">
        <v>0.53584960999999998</v>
      </c>
      <c r="K15" s="152">
        <v>-3.7854903943959298E-3</v>
      </c>
      <c r="L15" s="152">
        <v>1.604831E-2</v>
      </c>
      <c r="M15" s="122">
        <v>0.81353215999999995</v>
      </c>
      <c r="N15" s="152">
        <v>1.2146603240452401E-3</v>
      </c>
      <c r="O15" s="152">
        <v>4.2609800000000001E-3</v>
      </c>
      <c r="P15" s="122">
        <v>0.77560282000000003</v>
      </c>
    </row>
    <row r="16" spans="1:16" x14ac:dyDescent="0.25">
      <c r="A16" s="156" t="s">
        <v>2559</v>
      </c>
      <c r="B16" s="152">
        <v>5.3229517686739503E-3</v>
      </c>
      <c r="C16" s="152">
        <v>4.3257850000000004E-3</v>
      </c>
      <c r="D16" s="122">
        <v>0.21854861</v>
      </c>
      <c r="E16" s="152">
        <v>-0.57211366818382003</v>
      </c>
      <c r="F16" s="152">
        <v>0.61572199999999999</v>
      </c>
      <c r="G16" s="122">
        <v>0.35286952500000002</v>
      </c>
      <c r="H16" s="152">
        <v>-0.62015591257842995</v>
      </c>
      <c r="I16" s="152">
        <v>0.65909390000000001</v>
      </c>
      <c r="J16" s="122">
        <v>0.34681445999999999</v>
      </c>
      <c r="K16" s="152">
        <v>1.3211234500092201E-2</v>
      </c>
      <c r="L16" s="152">
        <v>1.6255499999999999E-2</v>
      </c>
      <c r="M16" s="122">
        <v>0.41640487999999998</v>
      </c>
      <c r="N16" s="152">
        <v>5.4233997721893903E-3</v>
      </c>
      <c r="O16" s="152">
        <v>4.3155420000000003E-3</v>
      </c>
      <c r="P16" s="122">
        <v>0.20890311</v>
      </c>
    </row>
    <row r="17" spans="1:18" x14ac:dyDescent="0.25">
      <c r="A17" s="156" t="s">
        <v>2570</v>
      </c>
      <c r="B17" s="152">
        <v>3.8769452580943199E-3</v>
      </c>
      <c r="C17" s="152">
        <v>4.5021669999999996E-3</v>
      </c>
      <c r="D17" s="122">
        <v>0.38919931000000002</v>
      </c>
      <c r="E17" s="152">
        <v>-0.34239247642614901</v>
      </c>
      <c r="F17" s="152">
        <v>0.64591949999999998</v>
      </c>
      <c r="G17" s="122">
        <v>0.59609014199999999</v>
      </c>
      <c r="H17" s="152">
        <v>-0.58139530030060904</v>
      </c>
      <c r="I17" s="152">
        <v>0.68092410000000003</v>
      </c>
      <c r="J17" s="122">
        <v>0.39326024999999998</v>
      </c>
      <c r="K17" s="152">
        <v>1.23364700934775E-2</v>
      </c>
      <c r="L17" s="152">
        <v>1.688195E-2</v>
      </c>
      <c r="M17" s="122">
        <v>0.46495763000000001</v>
      </c>
      <c r="N17" s="152">
        <v>3.92930659843753E-3</v>
      </c>
      <c r="O17" s="152">
        <v>4.49148E-3</v>
      </c>
      <c r="P17" s="122">
        <v>0.38169607999999999</v>
      </c>
    </row>
    <row r="18" spans="1:18" x14ac:dyDescent="0.25">
      <c r="A18" s="156" t="s">
        <v>2563</v>
      </c>
      <c r="B18" s="152">
        <v>2.0033186343795602E-3</v>
      </c>
      <c r="C18" s="152">
        <v>4.2708529999999998E-3</v>
      </c>
      <c r="D18" s="122">
        <v>0.63903728999999998</v>
      </c>
      <c r="E18" s="152">
        <v>-0.17558940483011801</v>
      </c>
      <c r="F18" s="152">
        <v>0.6073153</v>
      </c>
      <c r="G18" s="122">
        <v>0.77250557099999995</v>
      </c>
      <c r="H18" s="152">
        <v>-0.47954300422961699</v>
      </c>
      <c r="I18" s="152">
        <v>0.65103650000000002</v>
      </c>
      <c r="J18" s="122">
        <v>0.46142831000000001</v>
      </c>
      <c r="K18" s="152">
        <v>-1.37134817575572E-3</v>
      </c>
      <c r="L18" s="152">
        <v>1.604591E-2</v>
      </c>
      <c r="M18" s="122">
        <v>0.93189502000000002</v>
      </c>
      <c r="N18" s="152">
        <v>1.9607110480725199E-3</v>
      </c>
      <c r="O18" s="152">
        <v>4.2607160000000003E-3</v>
      </c>
      <c r="P18" s="122">
        <v>0.64540012000000002</v>
      </c>
    </row>
    <row r="19" spans="1:18" ht="15.75" thickBot="1" x14ac:dyDescent="0.3">
      <c r="A19" s="157" t="s">
        <v>2577</v>
      </c>
      <c r="B19" s="153">
        <v>-1.1746374459128101E-2</v>
      </c>
      <c r="C19" s="153">
        <v>6.3760329999999997E-3</v>
      </c>
      <c r="D19" s="154">
        <v>6.5481719999999993E-2</v>
      </c>
      <c r="E19" s="153">
        <v>-7.2722294026676598E-2</v>
      </c>
      <c r="F19" s="153">
        <v>0.90398239999999996</v>
      </c>
      <c r="G19" s="154">
        <v>0.93588719399999998</v>
      </c>
      <c r="H19" s="153">
        <v>2.0212390803138498</v>
      </c>
      <c r="I19" s="153">
        <v>0.97493010000000002</v>
      </c>
      <c r="J19" s="154">
        <v>3.8230550000000002E-2</v>
      </c>
      <c r="K19" s="153">
        <v>-3.8013275832421901E-2</v>
      </c>
      <c r="L19" s="153">
        <v>2.3923960000000001E-2</v>
      </c>
      <c r="M19" s="154">
        <v>0.11212514</v>
      </c>
      <c r="N19" s="153">
        <v>-1.17072252780376E-2</v>
      </c>
      <c r="O19" s="153">
        <v>6.3610170000000001E-3</v>
      </c>
      <c r="P19" s="154">
        <v>6.5746189999999996E-2</v>
      </c>
    </row>
    <row r="20" spans="1:18" ht="15.75" thickBot="1" x14ac:dyDescent="0.3">
      <c r="B20" s="87"/>
    </row>
    <row r="21" spans="1:18" x14ac:dyDescent="0.25">
      <c r="A21" s="137" t="s">
        <v>31</v>
      </c>
      <c r="B21" s="159" t="s">
        <v>3061</v>
      </c>
      <c r="C21" s="139"/>
      <c r="D21" s="140"/>
      <c r="E21" s="138" t="s">
        <v>3049</v>
      </c>
      <c r="F21" s="139"/>
      <c r="G21" s="140"/>
      <c r="H21" s="138" t="s">
        <v>3050</v>
      </c>
      <c r="I21" s="139"/>
      <c r="J21" s="140"/>
      <c r="K21" s="138" t="s">
        <v>3056</v>
      </c>
      <c r="L21" s="139"/>
      <c r="M21" s="140"/>
      <c r="N21" s="139" t="s">
        <v>3059</v>
      </c>
      <c r="O21" s="139"/>
      <c r="P21" s="141"/>
    </row>
    <row r="22" spans="1:18" x14ac:dyDescent="0.25">
      <c r="A22" s="147"/>
      <c r="B22" s="160" t="s">
        <v>3066</v>
      </c>
      <c r="C22" s="149"/>
      <c r="D22" s="150"/>
      <c r="E22" s="148" t="s">
        <v>3071</v>
      </c>
      <c r="F22" s="149"/>
      <c r="G22" s="150"/>
      <c r="H22" s="148" t="s">
        <v>3071</v>
      </c>
      <c r="I22" s="149"/>
      <c r="J22" s="150"/>
      <c r="K22" s="148" t="s">
        <v>3072</v>
      </c>
      <c r="L22" s="149"/>
      <c r="M22" s="150"/>
      <c r="N22" s="149" t="s">
        <v>3073</v>
      </c>
      <c r="O22" s="149"/>
      <c r="P22" s="151"/>
    </row>
    <row r="23" spans="1:18" ht="15.75" thickBot="1" x14ac:dyDescent="0.3">
      <c r="A23" s="142"/>
      <c r="B23" s="161" t="s">
        <v>21</v>
      </c>
      <c r="C23" s="144" t="s">
        <v>22</v>
      </c>
      <c r="D23" s="145" t="s">
        <v>114</v>
      </c>
      <c r="E23" s="143" t="s">
        <v>21</v>
      </c>
      <c r="F23" s="144" t="s">
        <v>22</v>
      </c>
      <c r="G23" s="145" t="s">
        <v>114</v>
      </c>
      <c r="H23" s="143" t="s">
        <v>21</v>
      </c>
      <c r="I23" s="144" t="s">
        <v>22</v>
      </c>
      <c r="J23" s="145" t="s">
        <v>114</v>
      </c>
      <c r="K23" s="143" t="s">
        <v>21</v>
      </c>
      <c r="L23" s="144" t="s">
        <v>22</v>
      </c>
      <c r="M23" s="145" t="s">
        <v>114</v>
      </c>
      <c r="N23" s="144" t="s">
        <v>21</v>
      </c>
      <c r="O23" s="144" t="s">
        <v>22</v>
      </c>
      <c r="P23" s="146" t="s">
        <v>114</v>
      </c>
    </row>
    <row r="24" spans="1:18" x14ac:dyDescent="0.25">
      <c r="A24" s="155" t="s">
        <v>2573</v>
      </c>
      <c r="B24" s="152">
        <v>3.6505938808646899E-3</v>
      </c>
      <c r="C24" s="152">
        <v>2.2313319999999999E-3</v>
      </c>
      <c r="D24" s="122">
        <v>0.10187368989999999</v>
      </c>
      <c r="E24" s="152">
        <v>-0.47108078046052798</v>
      </c>
      <c r="F24" s="152">
        <v>0.29708600000000002</v>
      </c>
      <c r="G24" s="122">
        <v>0.1129110919</v>
      </c>
      <c r="H24" s="152">
        <v>-0.31287125429110801</v>
      </c>
      <c r="I24" s="152">
        <v>0.2624745</v>
      </c>
      <c r="J24" s="122">
        <v>0.23334031799999999</v>
      </c>
      <c r="K24" s="152">
        <v>4.6988572771057002E-3</v>
      </c>
      <c r="L24" s="152">
        <v>1.9254739999999999E-2</v>
      </c>
      <c r="M24" s="122">
        <v>0.80721010000000004</v>
      </c>
      <c r="N24" s="152">
        <v>3.5983262216280399E-3</v>
      </c>
      <c r="O24" s="152">
        <v>2.2261630000000002E-3</v>
      </c>
      <c r="P24" s="122">
        <v>0.1060589854</v>
      </c>
    </row>
    <row r="25" spans="1:18" x14ac:dyDescent="0.25">
      <c r="A25" s="156" t="s">
        <v>2574</v>
      </c>
      <c r="B25" s="152">
        <v>-6.4803385083657904E-4</v>
      </c>
      <c r="C25" s="152">
        <v>4.839688E-3</v>
      </c>
      <c r="D25" s="122">
        <v>0.89348572439999996</v>
      </c>
      <c r="E25" s="152">
        <v>0.40537825780778802</v>
      </c>
      <c r="F25" s="152">
        <v>0.66353329999999999</v>
      </c>
      <c r="G25" s="122">
        <v>0.54128277010000003</v>
      </c>
      <c r="H25" s="152">
        <v>-0.28396722824144199</v>
      </c>
      <c r="I25" s="152">
        <v>0.55469789999999997</v>
      </c>
      <c r="J25" s="122">
        <v>0.60873169999999999</v>
      </c>
      <c r="K25" s="152">
        <v>1.6708601491739899E-2</v>
      </c>
      <c r="L25" s="152">
        <v>4.1741609999999998E-2</v>
      </c>
      <c r="M25" s="122">
        <v>0.68895819999999997</v>
      </c>
      <c r="N25" s="152">
        <v>-8.0190298644960002E-4</v>
      </c>
      <c r="O25" s="152">
        <v>4.8284210000000003E-3</v>
      </c>
      <c r="P25" s="122">
        <v>0.86809917569999995</v>
      </c>
    </row>
    <row r="26" spans="1:18" x14ac:dyDescent="0.25">
      <c r="A26" s="156" t="s">
        <v>2569</v>
      </c>
      <c r="B26" s="163">
        <v>9.0606866370522306E-6</v>
      </c>
      <c r="C26" s="152">
        <v>1.9961139999999998E-3</v>
      </c>
      <c r="D26" s="122">
        <v>0.99637841849999997</v>
      </c>
      <c r="E26" s="152">
        <v>-8.9650194704589403E-2</v>
      </c>
      <c r="F26" s="152">
        <v>0.26934809999999998</v>
      </c>
      <c r="G26" s="122">
        <v>0.73927544469999995</v>
      </c>
      <c r="H26" s="152">
        <v>0.108255190725109</v>
      </c>
      <c r="I26" s="152">
        <v>0.2320149</v>
      </c>
      <c r="J26" s="122">
        <v>0.64082451699999998</v>
      </c>
      <c r="K26" s="152">
        <v>1.5688212077901699E-2</v>
      </c>
      <c r="L26" s="152">
        <v>1.723765E-2</v>
      </c>
      <c r="M26" s="122">
        <v>0.36279519999999998</v>
      </c>
      <c r="N26" s="163">
        <v>8.2735757579595502E-6</v>
      </c>
      <c r="O26" s="152">
        <v>1.9914659999999999E-3</v>
      </c>
      <c r="P26" s="122">
        <v>0.9966853094</v>
      </c>
      <c r="R26" s="88"/>
    </row>
    <row r="27" spans="1:18" x14ac:dyDescent="0.25">
      <c r="A27" s="156" t="s">
        <v>2571</v>
      </c>
      <c r="B27" s="152">
        <v>3.4714416788120999E-3</v>
      </c>
      <c r="C27" s="152">
        <v>2.1759629999999999E-3</v>
      </c>
      <c r="D27" s="122">
        <v>0.11067902</v>
      </c>
      <c r="E27" s="152">
        <v>3.4022768929809301E-2</v>
      </c>
      <c r="F27" s="152">
        <v>0.29450730000000003</v>
      </c>
      <c r="G27" s="122">
        <v>0.90803664689999997</v>
      </c>
      <c r="H27" s="152">
        <v>-0.22499989402805101</v>
      </c>
      <c r="I27" s="152">
        <v>0.2524438</v>
      </c>
      <c r="J27" s="122">
        <v>0.37283701899999999</v>
      </c>
      <c r="K27" s="152">
        <v>1.07132525316402E-2</v>
      </c>
      <c r="L27" s="152">
        <v>1.8785909999999999E-2</v>
      </c>
      <c r="M27" s="122">
        <v>0.56850599999999996</v>
      </c>
      <c r="N27" s="152">
        <v>3.4777855758111398E-3</v>
      </c>
      <c r="O27" s="152">
        <v>2.1710950000000001E-3</v>
      </c>
      <c r="P27" s="122">
        <v>0.1092340088</v>
      </c>
      <c r="R27" s="88"/>
    </row>
    <row r="28" spans="1:18" x14ac:dyDescent="0.25">
      <c r="A28" s="156" t="s">
        <v>2564</v>
      </c>
      <c r="B28" s="152">
        <v>5.5995140864228497E-3</v>
      </c>
      <c r="C28" s="152">
        <v>1.9745850000000001E-3</v>
      </c>
      <c r="D28" s="122">
        <v>4.5848460999999997E-3</v>
      </c>
      <c r="E28" s="152">
        <v>-0.31334276553767998</v>
      </c>
      <c r="F28" s="152">
        <v>0.26579370000000002</v>
      </c>
      <c r="G28" s="122">
        <v>0.2385263966</v>
      </c>
      <c r="H28" s="152">
        <v>-0.70962798398175897</v>
      </c>
      <c r="I28" s="152">
        <v>0.23014390000000001</v>
      </c>
      <c r="J28" s="122">
        <v>2.062534E-3</v>
      </c>
      <c r="K28" s="152">
        <v>1.16408256044978E-2</v>
      </c>
      <c r="L28" s="152">
        <v>1.7051199999999999E-2</v>
      </c>
      <c r="M28" s="122">
        <v>0.49482100000000001</v>
      </c>
      <c r="N28" s="152">
        <v>5.4311413352366097E-3</v>
      </c>
      <c r="O28" s="152">
        <v>1.9700709999999999E-3</v>
      </c>
      <c r="P28" s="122">
        <v>5.8522859000000003E-3</v>
      </c>
    </row>
    <row r="29" spans="1:18" x14ac:dyDescent="0.25">
      <c r="A29" s="156" t="s">
        <v>2568</v>
      </c>
      <c r="B29" s="152">
        <v>4.4039795115029898E-3</v>
      </c>
      <c r="C29" s="152">
        <v>1.9943970000000002E-3</v>
      </c>
      <c r="D29" s="122">
        <v>2.7265586599999999E-2</v>
      </c>
      <c r="E29" s="152">
        <v>-0.38328180897029202</v>
      </c>
      <c r="F29" s="152">
        <v>0.26693679999999997</v>
      </c>
      <c r="G29" s="122">
        <v>0.151140469</v>
      </c>
      <c r="H29" s="152">
        <v>-0.39873616134073597</v>
      </c>
      <c r="I29" s="152">
        <v>0.23353409999999999</v>
      </c>
      <c r="J29" s="122">
        <v>8.7837256000000002E-2</v>
      </c>
      <c r="K29" s="152">
        <v>2.6807354686526098E-2</v>
      </c>
      <c r="L29" s="152">
        <v>1.7222370000000001E-2</v>
      </c>
      <c r="M29" s="122">
        <v>0.11962589999999999</v>
      </c>
      <c r="N29" s="152">
        <v>4.2352433326754901E-3</v>
      </c>
      <c r="O29" s="152">
        <v>1.9898149999999998E-3</v>
      </c>
      <c r="P29" s="122">
        <v>3.3335091999999997E-2</v>
      </c>
    </row>
    <row r="30" spans="1:18" x14ac:dyDescent="0.25">
      <c r="A30" s="156" t="s">
        <v>2562</v>
      </c>
      <c r="B30" s="152">
        <v>7.51455840263865E-3</v>
      </c>
      <c r="C30" s="152">
        <v>2.0133130000000001E-3</v>
      </c>
      <c r="D30" s="122">
        <v>1.912017E-4</v>
      </c>
      <c r="E30" s="152">
        <v>-0.537738195480158</v>
      </c>
      <c r="F30" s="152">
        <v>0.27251829999999999</v>
      </c>
      <c r="G30" s="122">
        <v>4.8555187600000001E-2</v>
      </c>
      <c r="H30" s="152">
        <v>-0.726948488223638</v>
      </c>
      <c r="I30" s="152">
        <v>0.23350029999999999</v>
      </c>
      <c r="J30" s="122">
        <v>1.865383E-3</v>
      </c>
      <c r="K30" s="152">
        <v>1.35318010364757E-2</v>
      </c>
      <c r="L30" s="152">
        <v>1.7391650000000002E-2</v>
      </c>
      <c r="M30" s="122">
        <v>0.43655919999999998</v>
      </c>
      <c r="N30" s="152">
        <v>7.3478903190429597E-3</v>
      </c>
      <c r="O30" s="152">
        <v>2.0087070000000002E-3</v>
      </c>
      <c r="P30" s="122">
        <v>2.561137E-4</v>
      </c>
    </row>
    <row r="31" spans="1:18" x14ac:dyDescent="0.25">
      <c r="A31" s="156" t="s">
        <v>2567</v>
      </c>
      <c r="B31" s="152">
        <v>7.8900592730269201E-3</v>
      </c>
      <c r="C31" s="152">
        <v>2.4250259999999998E-3</v>
      </c>
      <c r="D31" s="122">
        <v>1.1451607999999999E-3</v>
      </c>
      <c r="E31" s="152">
        <v>-1.0102237247814501</v>
      </c>
      <c r="F31" s="152">
        <v>0.32794980000000001</v>
      </c>
      <c r="G31" s="122">
        <v>2.0843431999999999E-3</v>
      </c>
      <c r="H31" s="152">
        <v>-0.45168004713514198</v>
      </c>
      <c r="I31" s="152">
        <v>0.28120139999999999</v>
      </c>
      <c r="J31" s="122">
        <v>0.10830983299999999</v>
      </c>
      <c r="K31" s="152">
        <v>2.3098770292831899E-2</v>
      </c>
      <c r="L31" s="152">
        <v>2.0949389999999998E-2</v>
      </c>
      <c r="M31" s="122">
        <v>0.2702407</v>
      </c>
      <c r="N31" s="152">
        <v>7.9931375853066495E-3</v>
      </c>
      <c r="O31" s="152">
        <v>2.419367E-3</v>
      </c>
      <c r="P31" s="122">
        <v>9.5877620000000001E-4</v>
      </c>
    </row>
    <row r="32" spans="1:18" x14ac:dyDescent="0.25">
      <c r="A32" s="156" t="s">
        <v>2566</v>
      </c>
      <c r="B32" s="152">
        <v>9.2061604733282999E-3</v>
      </c>
      <c r="C32" s="152">
        <v>2.4137429999999999E-3</v>
      </c>
      <c r="D32" s="122">
        <v>1.3792540000000001E-4</v>
      </c>
      <c r="E32" s="152">
        <v>-1.1063683089209799</v>
      </c>
      <c r="F32" s="152">
        <v>0.32793480000000003</v>
      </c>
      <c r="G32" s="122">
        <v>7.5020659999999999E-4</v>
      </c>
      <c r="H32" s="152">
        <v>-0.382905043122369</v>
      </c>
      <c r="I32" s="152">
        <v>0.27883469999999999</v>
      </c>
      <c r="J32" s="122">
        <v>0.16976878300000001</v>
      </c>
      <c r="K32" s="152">
        <v>3.3276141907703699E-2</v>
      </c>
      <c r="L32" s="152">
        <v>2.0855220000000001E-2</v>
      </c>
      <c r="M32" s="122">
        <v>0.1106297</v>
      </c>
      <c r="N32" s="152">
        <v>9.3171403937522494E-3</v>
      </c>
      <c r="O32" s="152">
        <v>2.4081469999999998E-3</v>
      </c>
      <c r="P32" s="122">
        <v>1.103112E-4</v>
      </c>
    </row>
    <row r="33" spans="1:16" x14ac:dyDescent="0.25">
      <c r="A33" s="156" t="s">
        <v>2565</v>
      </c>
      <c r="B33" s="152">
        <v>6.7417656552922599E-3</v>
      </c>
      <c r="C33" s="152">
        <v>2.0094800000000001E-3</v>
      </c>
      <c r="D33" s="122">
        <v>7.9809759999999999E-4</v>
      </c>
      <c r="E33" s="152">
        <v>-0.693392256731029</v>
      </c>
      <c r="F33" s="152">
        <v>0.2709937</v>
      </c>
      <c r="G33" s="122">
        <v>1.0551224200000001E-2</v>
      </c>
      <c r="H33" s="152">
        <v>-0.54717590697250995</v>
      </c>
      <c r="I33" s="152">
        <v>0.23374429999999999</v>
      </c>
      <c r="J33" s="122">
        <v>1.9292868000000001E-2</v>
      </c>
      <c r="K33" s="152">
        <v>1.6101682636918899E-2</v>
      </c>
      <c r="L33" s="152">
        <v>1.7357939999999999E-2</v>
      </c>
      <c r="M33" s="122">
        <v>0.35363460000000002</v>
      </c>
      <c r="N33" s="152">
        <v>6.6627385535352702E-3</v>
      </c>
      <c r="O33" s="152">
        <v>2.0048449999999999E-3</v>
      </c>
      <c r="P33" s="122">
        <v>8.9428589999999996E-4</v>
      </c>
    </row>
    <row r="34" spans="1:16" x14ac:dyDescent="0.25">
      <c r="A34" s="156" t="s">
        <v>2559</v>
      </c>
      <c r="B34" s="152">
        <v>7.4623805306522698E-3</v>
      </c>
      <c r="C34" s="152">
        <v>2.0351150000000001E-3</v>
      </c>
      <c r="D34" s="122">
        <v>2.4748830000000002E-4</v>
      </c>
      <c r="E34" s="152">
        <v>-0.67916154061404199</v>
      </c>
      <c r="F34" s="152">
        <v>0.27516119999999999</v>
      </c>
      <c r="G34" s="122">
        <v>1.3629293799999999E-2</v>
      </c>
      <c r="H34" s="152">
        <v>-0.65689856257819801</v>
      </c>
      <c r="I34" s="152">
        <v>0.23621439999999999</v>
      </c>
      <c r="J34" s="122">
        <v>5.4494210000000003E-3</v>
      </c>
      <c r="K34" s="152">
        <v>2.5138704998363098E-2</v>
      </c>
      <c r="L34" s="152">
        <v>1.7581289999999999E-2</v>
      </c>
      <c r="M34" s="122">
        <v>0.15280460000000001</v>
      </c>
      <c r="N34" s="152">
        <v>7.4732083292123001E-3</v>
      </c>
      <c r="O34" s="152">
        <v>2.030376E-3</v>
      </c>
      <c r="P34" s="122">
        <v>2.3441320000000001E-4</v>
      </c>
    </row>
    <row r="35" spans="1:16" x14ac:dyDescent="0.25">
      <c r="A35" s="156" t="s">
        <v>2570</v>
      </c>
      <c r="B35" s="152">
        <v>4.4442421345584002E-3</v>
      </c>
      <c r="C35" s="152">
        <v>2.1151210000000002E-3</v>
      </c>
      <c r="D35" s="122">
        <v>3.5662606700000002E-2</v>
      </c>
      <c r="E35" s="152">
        <v>-1.3194750838061001E-2</v>
      </c>
      <c r="F35" s="152">
        <v>0.28784989999999999</v>
      </c>
      <c r="G35" s="122">
        <v>0.96344138479999997</v>
      </c>
      <c r="H35" s="152">
        <v>-0.76282923587741203</v>
      </c>
      <c r="I35" s="152">
        <v>0.24386849999999999</v>
      </c>
      <c r="J35" s="122">
        <v>1.774397E-3</v>
      </c>
      <c r="K35" s="152">
        <v>1.4701600395550501E-2</v>
      </c>
      <c r="L35" s="152">
        <v>1.8260539999999999E-2</v>
      </c>
      <c r="M35" s="122">
        <v>0.42078910000000003</v>
      </c>
      <c r="N35" s="152">
        <v>4.3889262529788796E-3</v>
      </c>
      <c r="O35" s="152">
        <v>2.11021E-3</v>
      </c>
      <c r="P35" s="122">
        <v>3.75767662E-2</v>
      </c>
    </row>
    <row r="36" spans="1:16" x14ac:dyDescent="0.25">
      <c r="A36" s="156" t="s">
        <v>2563</v>
      </c>
      <c r="B36" s="152">
        <v>6.3664470277578098E-3</v>
      </c>
      <c r="C36" s="152">
        <v>2.0093680000000001E-3</v>
      </c>
      <c r="D36" s="122">
        <v>1.5397576000000001E-3</v>
      </c>
      <c r="E36" s="152">
        <v>-0.72786055526871496</v>
      </c>
      <c r="F36" s="152">
        <v>0.27112069999999999</v>
      </c>
      <c r="G36" s="122">
        <v>7.2976739999999997E-3</v>
      </c>
      <c r="H36" s="152">
        <v>-0.476412971390894</v>
      </c>
      <c r="I36" s="152">
        <v>0.23357</v>
      </c>
      <c r="J36" s="122">
        <v>4.1455761000000001E-2</v>
      </c>
      <c r="K36" s="152">
        <v>1.7421550656316901E-2</v>
      </c>
      <c r="L36" s="152">
        <v>1.7355099999999998E-2</v>
      </c>
      <c r="M36" s="122">
        <v>0.31549700000000003</v>
      </c>
      <c r="N36" s="152">
        <v>6.28643286429532E-3</v>
      </c>
      <c r="O36" s="152">
        <v>2.0047260000000001E-3</v>
      </c>
      <c r="P36" s="122">
        <v>1.7212092000000001E-3</v>
      </c>
    </row>
    <row r="37" spans="1:16" ht="15.75" thickBot="1" x14ac:dyDescent="0.3">
      <c r="A37" s="157" t="s">
        <v>2577</v>
      </c>
      <c r="B37" s="153">
        <v>7.3408044346833705E-4</v>
      </c>
      <c r="C37" s="153">
        <v>2.9986689999999998E-3</v>
      </c>
      <c r="D37" s="154">
        <v>0.80661711290000004</v>
      </c>
      <c r="E37" s="153">
        <v>-0.382674430953656</v>
      </c>
      <c r="F37" s="153">
        <v>0.4038235</v>
      </c>
      <c r="G37" s="154">
        <v>0.34338928600000002</v>
      </c>
      <c r="H37" s="153">
        <v>9.2119137169448695E-2</v>
      </c>
      <c r="I37" s="153">
        <v>0.34929519999999997</v>
      </c>
      <c r="J37" s="154">
        <v>0.79200471299999997</v>
      </c>
      <c r="K37" s="153">
        <v>-1.18391478566312E-2</v>
      </c>
      <c r="L37" s="153">
        <v>2.5882269999999999E-2</v>
      </c>
      <c r="M37" s="154">
        <v>0.64738169999999995</v>
      </c>
      <c r="N37" s="153">
        <v>7.5474063823314098E-4</v>
      </c>
      <c r="O37" s="153">
        <v>2.991872E-3</v>
      </c>
      <c r="P37" s="154">
        <v>0.80084499279999999</v>
      </c>
    </row>
    <row r="38" spans="1:16" ht="15.75" thickBot="1" x14ac:dyDescent="0.3">
      <c r="B38" s="87"/>
    </row>
    <row r="39" spans="1:16" x14ac:dyDescent="0.25">
      <c r="A39" s="137" t="s">
        <v>32</v>
      </c>
      <c r="B39" s="159" t="s">
        <v>3061</v>
      </c>
      <c r="C39" s="139"/>
      <c r="D39" s="140"/>
      <c r="E39" s="138" t="s">
        <v>3049</v>
      </c>
      <c r="F39" s="139"/>
      <c r="G39" s="140"/>
      <c r="H39" s="138" t="s">
        <v>3050</v>
      </c>
      <c r="I39" s="139"/>
      <c r="J39" s="140"/>
      <c r="K39" s="138" t="s">
        <v>3056</v>
      </c>
      <c r="L39" s="139"/>
      <c r="M39" s="140"/>
      <c r="N39" s="139" t="s">
        <v>3059</v>
      </c>
      <c r="O39" s="139"/>
      <c r="P39" s="141"/>
    </row>
    <row r="40" spans="1:16" x14ac:dyDescent="0.25">
      <c r="A40" s="147"/>
      <c r="B40" s="160" t="s">
        <v>3067</v>
      </c>
      <c r="C40" s="149"/>
      <c r="D40" s="150"/>
      <c r="E40" s="148" t="s">
        <v>3068</v>
      </c>
      <c r="F40" s="149"/>
      <c r="G40" s="150"/>
      <c r="H40" s="148" t="s">
        <v>3068</v>
      </c>
      <c r="I40" s="149"/>
      <c r="J40" s="150"/>
      <c r="K40" s="148" t="s">
        <v>3069</v>
      </c>
      <c r="L40" s="149"/>
      <c r="M40" s="150"/>
      <c r="N40" s="149" t="s">
        <v>3070</v>
      </c>
      <c r="O40" s="149"/>
      <c r="P40" s="151"/>
    </row>
    <row r="41" spans="1:16" ht="15.75" thickBot="1" x14ac:dyDescent="0.3">
      <c r="A41" s="142"/>
      <c r="B41" s="161" t="s">
        <v>21</v>
      </c>
      <c r="C41" s="144" t="s">
        <v>22</v>
      </c>
      <c r="D41" s="145" t="s">
        <v>114</v>
      </c>
      <c r="E41" s="143" t="s">
        <v>21</v>
      </c>
      <c r="F41" s="144" t="s">
        <v>22</v>
      </c>
      <c r="G41" s="145" t="s">
        <v>114</v>
      </c>
      <c r="H41" s="143" t="s">
        <v>21</v>
      </c>
      <c r="I41" s="144" t="s">
        <v>22</v>
      </c>
      <c r="J41" s="145" t="s">
        <v>114</v>
      </c>
      <c r="K41" s="143" t="s">
        <v>21</v>
      </c>
      <c r="L41" s="144" t="s">
        <v>22</v>
      </c>
      <c r="M41" s="145" t="s">
        <v>114</v>
      </c>
      <c r="N41" s="144" t="s">
        <v>21</v>
      </c>
      <c r="O41" s="144" t="s">
        <v>22</v>
      </c>
      <c r="P41" s="146" t="s">
        <v>114</v>
      </c>
    </row>
    <row r="42" spans="1:16" x14ac:dyDescent="0.25">
      <c r="A42" s="155" t="s">
        <v>2573</v>
      </c>
      <c r="B42" s="152">
        <v>1.9382636062770998E-2</v>
      </c>
      <c r="C42" s="152">
        <v>8.1066520000000006E-3</v>
      </c>
      <c r="D42" s="122">
        <v>1.6855180000000001E-2</v>
      </c>
      <c r="E42" s="152">
        <v>-0.95365461547429797</v>
      </c>
      <c r="F42" s="152">
        <v>0.59930539999999999</v>
      </c>
      <c r="G42" s="122">
        <v>0.11172918</v>
      </c>
      <c r="H42" s="152">
        <v>-1.02198220510835</v>
      </c>
      <c r="I42" s="152">
        <v>0.70183180000000001</v>
      </c>
      <c r="J42" s="122">
        <v>0.14551532</v>
      </c>
      <c r="K42" s="152">
        <v>2.7865345485008901E-2</v>
      </c>
      <c r="L42" s="152">
        <v>1.428016E-2</v>
      </c>
      <c r="M42" s="122">
        <v>5.10587365E-2</v>
      </c>
      <c r="N42" s="152">
        <v>1.9320963678341099E-2</v>
      </c>
      <c r="O42" s="152">
        <v>8.0706920000000008E-3</v>
      </c>
      <c r="P42" s="122">
        <v>1.6717659999999999E-2</v>
      </c>
    </row>
    <row r="43" spans="1:16" x14ac:dyDescent="0.25">
      <c r="A43" s="156" t="s">
        <v>2574</v>
      </c>
      <c r="B43" s="152">
        <v>-6.0018080226965902E-3</v>
      </c>
      <c r="C43" s="152">
        <v>1.7487211999999999E-2</v>
      </c>
      <c r="D43" s="122">
        <v>0.73145937999999999</v>
      </c>
      <c r="E43" s="152">
        <v>-0.61394506957073003</v>
      </c>
      <c r="F43" s="152">
        <v>1.3697334000000001</v>
      </c>
      <c r="G43" s="122">
        <v>0.65404793000000006</v>
      </c>
      <c r="H43" s="152">
        <v>1.3864411389456801</v>
      </c>
      <c r="I43" s="152">
        <v>1.4385205999999999</v>
      </c>
      <c r="J43" s="122">
        <v>0.33527270999999997</v>
      </c>
      <c r="K43" s="152">
        <v>7.3589222101941801E-3</v>
      </c>
      <c r="L43" s="152">
        <v>3.0966239999999999E-2</v>
      </c>
      <c r="M43" s="122">
        <v>0.81216487770000001</v>
      </c>
      <c r="N43" s="152">
        <v>-4.3267249519030196E-3</v>
      </c>
      <c r="O43" s="152">
        <v>1.7412229000000001E-2</v>
      </c>
      <c r="P43" s="122">
        <v>0.80377111000000001</v>
      </c>
    </row>
    <row r="44" spans="1:16" x14ac:dyDescent="0.25">
      <c r="A44" s="156" t="s">
        <v>2569</v>
      </c>
      <c r="B44" s="152">
        <v>-6.86840852239825E-3</v>
      </c>
      <c r="C44" s="152">
        <v>7.1965459999999998E-3</v>
      </c>
      <c r="D44" s="122">
        <v>0.33994285000000002</v>
      </c>
      <c r="E44" s="152">
        <v>-0.92581398641634804</v>
      </c>
      <c r="F44" s="152">
        <v>0.54107240000000001</v>
      </c>
      <c r="G44" s="122">
        <v>8.7243959999999995E-2</v>
      </c>
      <c r="H44" s="152">
        <v>1.2089207855244599</v>
      </c>
      <c r="I44" s="152">
        <v>0.61184099999999997</v>
      </c>
      <c r="J44" s="122">
        <v>4.831597E-2</v>
      </c>
      <c r="K44" s="152">
        <v>-8.1093725388301397E-4</v>
      </c>
      <c r="L44" s="152">
        <v>1.2788519999999999E-2</v>
      </c>
      <c r="M44" s="122">
        <v>0.94944083739999996</v>
      </c>
      <c r="N44" s="152">
        <v>-7.6112228616394698E-3</v>
      </c>
      <c r="O44" s="152">
        <v>7.1652799999999996E-3</v>
      </c>
      <c r="P44" s="122">
        <v>0.28819879999999998</v>
      </c>
    </row>
    <row r="45" spans="1:16" x14ac:dyDescent="0.25">
      <c r="A45" s="156" t="s">
        <v>2571</v>
      </c>
      <c r="B45" s="152">
        <v>8.8848637202686796E-3</v>
      </c>
      <c r="C45" s="152">
        <v>7.9038819999999992E-3</v>
      </c>
      <c r="D45" s="122">
        <v>0.26103886999999998</v>
      </c>
      <c r="E45" s="152">
        <v>-0.72119512166702304</v>
      </c>
      <c r="F45" s="152">
        <v>0.59806040000000005</v>
      </c>
      <c r="G45" s="122">
        <v>0.22802198000000001</v>
      </c>
      <c r="H45" s="152">
        <v>-0.48516245737164598</v>
      </c>
      <c r="I45" s="152">
        <v>0.67030089999999998</v>
      </c>
      <c r="J45" s="122">
        <v>0.46928037</v>
      </c>
      <c r="K45" s="152">
        <v>4.38046079972273E-3</v>
      </c>
      <c r="L45" s="152">
        <v>1.3936560000000001E-2</v>
      </c>
      <c r="M45" s="122">
        <v>0.75329193490000002</v>
      </c>
      <c r="N45" s="152">
        <v>1.07310428177696E-2</v>
      </c>
      <c r="O45" s="152">
        <v>7.8725010000000005E-3</v>
      </c>
      <c r="P45" s="122">
        <v>0.17293394000000001</v>
      </c>
    </row>
    <row r="46" spans="1:16" x14ac:dyDescent="0.25">
      <c r="A46" s="156" t="s">
        <v>2564</v>
      </c>
      <c r="B46" s="152">
        <v>-1.6977581784559401E-3</v>
      </c>
      <c r="C46" s="152">
        <v>7.1028159999999996E-3</v>
      </c>
      <c r="D46" s="122">
        <v>0.81109883999999999</v>
      </c>
      <c r="E46" s="152">
        <v>0.26680416693669201</v>
      </c>
      <c r="F46" s="152">
        <v>0.53488659999999999</v>
      </c>
      <c r="G46" s="122">
        <v>0.61797902000000005</v>
      </c>
      <c r="H46" s="152">
        <v>-0.26537426831539002</v>
      </c>
      <c r="I46" s="152">
        <v>0.60458120000000004</v>
      </c>
      <c r="J46" s="122">
        <v>0.66075649000000003</v>
      </c>
      <c r="K46" s="152">
        <v>3.82409357479956E-2</v>
      </c>
      <c r="L46" s="152">
        <v>1.2641299999999999E-2</v>
      </c>
      <c r="M46" s="122">
        <v>2.4950354000000002E-3</v>
      </c>
      <c r="N46" s="152">
        <v>-8.8208522513120405E-4</v>
      </c>
      <c r="O46" s="152">
        <v>7.0732429999999999E-3</v>
      </c>
      <c r="P46" s="122">
        <v>0.90076215000000004</v>
      </c>
    </row>
    <row r="47" spans="1:16" x14ac:dyDescent="0.25">
      <c r="A47" s="156" t="s">
        <v>2568</v>
      </c>
      <c r="B47" s="152">
        <v>2.4345811682307101E-3</v>
      </c>
      <c r="C47" s="152">
        <v>7.2005289999999998E-3</v>
      </c>
      <c r="D47" s="122">
        <v>0.73529873000000001</v>
      </c>
      <c r="E47" s="152">
        <v>-0.115558228677432</v>
      </c>
      <c r="F47" s="152">
        <v>0.53339060000000005</v>
      </c>
      <c r="G47" s="122">
        <v>0.82850745000000003</v>
      </c>
      <c r="H47" s="152">
        <v>-0.40555229025769701</v>
      </c>
      <c r="I47" s="152">
        <v>0.62127200000000005</v>
      </c>
      <c r="J47" s="122">
        <v>0.51398012000000004</v>
      </c>
      <c r="K47" s="152">
        <v>2.75819290208381E-2</v>
      </c>
      <c r="L47" s="152">
        <v>1.2774290000000001E-2</v>
      </c>
      <c r="M47" s="122">
        <v>3.0871694099999999E-2</v>
      </c>
      <c r="N47" s="152">
        <v>2.97718099869833E-3</v>
      </c>
      <c r="O47" s="152">
        <v>7.1697159999999996E-3</v>
      </c>
      <c r="P47" s="122">
        <v>0.67798784999999995</v>
      </c>
    </row>
    <row r="48" spans="1:16" x14ac:dyDescent="0.25">
      <c r="A48" s="156" t="s">
        <v>2562</v>
      </c>
      <c r="B48" s="162">
        <v>1.3847729336124401E-4</v>
      </c>
      <c r="C48" s="152">
        <v>7.2614769999999997E-3</v>
      </c>
      <c r="D48" s="122">
        <v>0.98478621</v>
      </c>
      <c r="E48" s="152">
        <v>0.18508637088226701</v>
      </c>
      <c r="F48" s="152">
        <v>0.54550209999999999</v>
      </c>
      <c r="G48" s="122">
        <v>0.73442768000000003</v>
      </c>
      <c r="H48" s="152">
        <v>-0.23049143483068901</v>
      </c>
      <c r="I48" s="152">
        <v>0.61926789999999998</v>
      </c>
      <c r="J48" s="122">
        <v>0.70978627000000005</v>
      </c>
      <c r="K48" s="152">
        <v>4.6211184622099701E-2</v>
      </c>
      <c r="L48" s="152">
        <v>1.289031E-2</v>
      </c>
      <c r="M48" s="122">
        <v>3.3951640000000002E-4</v>
      </c>
      <c r="N48" s="152">
        <v>1.0026605175013799E-3</v>
      </c>
      <c r="O48" s="152">
        <v>7.2308559999999999E-3</v>
      </c>
      <c r="P48" s="122">
        <v>0.88972322000000004</v>
      </c>
    </row>
    <row r="49" spans="1:16" x14ac:dyDescent="0.25">
      <c r="A49" s="156" t="s">
        <v>2567</v>
      </c>
      <c r="B49" s="152">
        <v>1.0153810193195899E-2</v>
      </c>
      <c r="C49" s="152">
        <v>8.8407889999999999E-3</v>
      </c>
      <c r="D49" s="122">
        <v>0.25083008000000001</v>
      </c>
      <c r="E49" s="152">
        <v>-1.0999263884699799</v>
      </c>
      <c r="F49" s="152">
        <v>0.66506449999999995</v>
      </c>
      <c r="G49" s="122">
        <v>9.8333439999999994E-2</v>
      </c>
      <c r="H49" s="152">
        <v>-6.2730312309197594E-2</v>
      </c>
      <c r="I49" s="152">
        <v>0.75190489999999999</v>
      </c>
      <c r="J49" s="122">
        <v>0.93351974999999998</v>
      </c>
      <c r="K49" s="152">
        <v>4.8085783227254902E-2</v>
      </c>
      <c r="L49" s="152">
        <v>1.5531680000000001E-2</v>
      </c>
      <c r="M49" s="122">
        <v>1.9696611000000002E-3</v>
      </c>
      <c r="N49" s="152">
        <v>9.8948315904172305E-3</v>
      </c>
      <c r="O49" s="152">
        <v>8.8018409999999995E-3</v>
      </c>
      <c r="P49" s="122">
        <v>0.26101192000000001</v>
      </c>
    </row>
    <row r="50" spans="1:16" x14ac:dyDescent="0.25">
      <c r="A50" s="156" t="s">
        <v>2566</v>
      </c>
      <c r="B50" s="152">
        <v>1.7646644250682901E-2</v>
      </c>
      <c r="C50" s="152">
        <v>8.858777E-3</v>
      </c>
      <c r="D50" s="122">
        <v>4.64462E-2</v>
      </c>
      <c r="E50" s="152">
        <v>-1.2863008782940299</v>
      </c>
      <c r="F50" s="152">
        <v>0.67062189999999999</v>
      </c>
      <c r="G50" s="122">
        <v>5.5263590000000001E-2</v>
      </c>
      <c r="H50" s="152">
        <v>-0.40464071869145102</v>
      </c>
      <c r="I50" s="152">
        <v>0.74916000000000005</v>
      </c>
      <c r="J50" s="122">
        <v>0.58917458</v>
      </c>
      <c r="K50" s="152">
        <v>4.9571872591488701E-2</v>
      </c>
      <c r="L50" s="152">
        <v>1.546259E-2</v>
      </c>
      <c r="M50" s="122">
        <v>1.35257E-3</v>
      </c>
      <c r="N50" s="152">
        <v>1.6922219842104E-2</v>
      </c>
      <c r="O50" s="152">
        <v>8.8205639999999995E-3</v>
      </c>
      <c r="P50" s="122">
        <v>5.5126309999999998E-2</v>
      </c>
    </row>
    <row r="51" spans="1:16" x14ac:dyDescent="0.25">
      <c r="A51" s="156" t="s">
        <v>2565</v>
      </c>
      <c r="B51" s="152">
        <v>3.0586077758986501E-3</v>
      </c>
      <c r="C51" s="152">
        <v>7.2235759999999998E-3</v>
      </c>
      <c r="D51" s="122">
        <v>0.67201376000000002</v>
      </c>
      <c r="E51" s="152">
        <v>-0.31082854982001201</v>
      </c>
      <c r="F51" s="152">
        <v>0.54046269999999996</v>
      </c>
      <c r="G51" s="122">
        <v>0.56528659000000003</v>
      </c>
      <c r="H51" s="152">
        <v>-0.317532856095537</v>
      </c>
      <c r="I51" s="152">
        <v>0.61781370000000002</v>
      </c>
      <c r="J51" s="122">
        <v>0.60733926999999999</v>
      </c>
      <c r="K51" s="152">
        <v>4.13265526259868E-2</v>
      </c>
      <c r="L51" s="152">
        <v>1.2867979999999999E-2</v>
      </c>
      <c r="M51" s="122">
        <v>1.326257E-3</v>
      </c>
      <c r="N51" s="152">
        <v>3.4923178879463302E-3</v>
      </c>
      <c r="O51" s="152">
        <v>7.1919250000000001E-3</v>
      </c>
      <c r="P51" s="122">
        <v>0.62728803</v>
      </c>
    </row>
    <row r="52" spans="1:16" x14ac:dyDescent="0.25">
      <c r="A52" s="156" t="s">
        <v>2559</v>
      </c>
      <c r="B52" s="152">
        <v>4.5983472065807499E-3</v>
      </c>
      <c r="C52" s="152">
        <v>7.3509040000000001E-3</v>
      </c>
      <c r="D52" s="122">
        <v>0.53165037000000004</v>
      </c>
      <c r="E52" s="152">
        <v>-0.24450034250599301</v>
      </c>
      <c r="F52" s="152">
        <v>0.55291939999999995</v>
      </c>
      <c r="G52" s="122">
        <v>0.65839963999999995</v>
      </c>
      <c r="H52" s="152">
        <v>-0.40165610926603501</v>
      </c>
      <c r="I52" s="152">
        <v>0.6259171</v>
      </c>
      <c r="J52" s="122">
        <v>0.52114141000000003</v>
      </c>
      <c r="K52" s="152">
        <v>4.8037276172270001E-2</v>
      </c>
      <c r="L52" s="152">
        <v>1.3031539999999999E-2</v>
      </c>
      <c r="M52" s="122">
        <v>2.2938329999999999E-4</v>
      </c>
      <c r="N52" s="152">
        <v>4.9539827720317502E-3</v>
      </c>
      <c r="O52" s="152">
        <v>7.318405E-3</v>
      </c>
      <c r="P52" s="122">
        <v>0.49849907999999998</v>
      </c>
    </row>
    <row r="53" spans="1:16" x14ac:dyDescent="0.25">
      <c r="A53" s="156" t="s">
        <v>2570</v>
      </c>
      <c r="B53" s="162">
        <v>-2.1254920182920499E-4</v>
      </c>
      <c r="C53" s="152">
        <v>7.6254419999999996E-3</v>
      </c>
      <c r="D53" s="122">
        <v>0.97776441999999997</v>
      </c>
      <c r="E53" s="152">
        <v>0.76043668069986603</v>
      </c>
      <c r="F53" s="152">
        <v>0.57962469999999999</v>
      </c>
      <c r="G53" s="122">
        <v>0.18970925999999999</v>
      </c>
      <c r="H53" s="152">
        <v>-0.65334628792552896</v>
      </c>
      <c r="I53" s="152">
        <v>0.64235160000000002</v>
      </c>
      <c r="J53" s="122">
        <v>0.30922984999999997</v>
      </c>
      <c r="K53" s="152">
        <v>2.4908978655053E-2</v>
      </c>
      <c r="L53" s="152">
        <v>1.354384E-2</v>
      </c>
      <c r="M53" s="122">
        <v>6.5938800000000006E-2</v>
      </c>
      <c r="N53" s="152">
        <v>6.0042204330520098E-4</v>
      </c>
      <c r="O53" s="152">
        <v>7.5931710000000001E-3</v>
      </c>
      <c r="P53" s="122">
        <v>0.93697814999999995</v>
      </c>
    </row>
    <row r="54" spans="1:16" x14ac:dyDescent="0.25">
      <c r="A54" s="156" t="s">
        <v>2563</v>
      </c>
      <c r="B54" s="152">
        <v>5.0438664708249096E-3</v>
      </c>
      <c r="C54" s="152">
        <v>7.2258979999999997E-3</v>
      </c>
      <c r="D54" s="122">
        <v>0.48520541</v>
      </c>
      <c r="E54" s="152">
        <v>-0.403017636157325</v>
      </c>
      <c r="F54" s="152">
        <v>0.54046150000000004</v>
      </c>
      <c r="G54" s="122">
        <v>0.45595328000000002</v>
      </c>
      <c r="H54" s="152">
        <v>-0.42270928259623503</v>
      </c>
      <c r="I54" s="152">
        <v>0.6180679</v>
      </c>
      <c r="J54" s="122">
        <v>0.49411021999999999</v>
      </c>
      <c r="K54" s="152">
        <v>3.9801892040470098E-2</v>
      </c>
      <c r="L54" s="152">
        <v>1.286672E-2</v>
      </c>
      <c r="M54" s="122">
        <v>1.9868639E-3</v>
      </c>
      <c r="N54" s="152">
        <v>5.5270455418900003E-3</v>
      </c>
      <c r="O54" s="152">
        <v>7.1942200000000003E-3</v>
      </c>
      <c r="P54" s="122">
        <v>0.44238147999999999</v>
      </c>
    </row>
    <row r="55" spans="1:16" ht="15.75" thickBot="1" x14ac:dyDescent="0.3">
      <c r="A55" s="157" t="s">
        <v>2577</v>
      </c>
      <c r="B55" s="153">
        <v>9.8134358755049304E-4</v>
      </c>
      <c r="C55" s="153">
        <v>1.0742130000000001E-2</v>
      </c>
      <c r="D55" s="154">
        <v>0.92721582000000002</v>
      </c>
      <c r="E55" s="153">
        <v>-0.61532281923491805</v>
      </c>
      <c r="F55" s="153">
        <v>0.80700110000000003</v>
      </c>
      <c r="G55" s="154">
        <v>0.44587526999999999</v>
      </c>
      <c r="H55" s="153">
        <v>0.57794275411018903</v>
      </c>
      <c r="I55" s="153">
        <v>0.91566400000000003</v>
      </c>
      <c r="J55" s="154">
        <v>0.52800435999999995</v>
      </c>
      <c r="K55" s="153">
        <v>1.18039664641983E-2</v>
      </c>
      <c r="L55" s="153">
        <v>1.920051E-2</v>
      </c>
      <c r="M55" s="154">
        <v>0.5387250522</v>
      </c>
      <c r="N55" s="153">
        <v>-1.5612170136307E-3</v>
      </c>
      <c r="O55" s="153">
        <v>1.0701399E-2</v>
      </c>
      <c r="P55" s="154">
        <v>0.88401706000000002</v>
      </c>
    </row>
  </sheetData>
  <pageMargins left="0.7" right="0.7" top="0.78740157499999996" bottom="0.78740157499999996" header="0.3" footer="0.3"/>
  <pageSetup paperSize="9" orientation="portrait" horizontalDpi="0"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08"/>
  <sheetViews>
    <sheetView workbookViewId="0">
      <selection activeCell="A112" sqref="A112"/>
    </sheetView>
  </sheetViews>
  <sheetFormatPr baseColWidth="10" defaultRowHeight="15" x14ac:dyDescent="0.25"/>
  <cols>
    <col min="1" max="1" width="108" bestFit="1" customWidth="1"/>
    <col min="4" max="4" width="64.140625" bestFit="1" customWidth="1"/>
    <col min="5" max="5" width="7.7109375" bestFit="1" customWidth="1"/>
    <col min="6" max="6" width="7" bestFit="1" customWidth="1"/>
    <col min="7" max="7" width="7.7109375" bestFit="1" customWidth="1"/>
    <col min="8" max="8" width="8.28515625" bestFit="1" customWidth="1"/>
    <col min="9" max="9" width="7.28515625" bestFit="1" customWidth="1"/>
    <col min="10" max="10" width="10.28515625" bestFit="1" customWidth="1"/>
    <col min="11" max="11" width="7" bestFit="1" customWidth="1"/>
    <col min="12" max="12" width="9.5703125" bestFit="1" customWidth="1"/>
    <col min="13" max="13" width="9" bestFit="1" customWidth="1"/>
  </cols>
  <sheetData>
    <row r="1" spans="1:14" x14ac:dyDescent="0.25">
      <c r="A1" s="18" t="s">
        <v>3086</v>
      </c>
    </row>
    <row r="2" spans="1:14" ht="15.75" thickBot="1" x14ac:dyDescent="0.3"/>
    <row r="3" spans="1:14" ht="15.75" thickBot="1" x14ac:dyDescent="0.3">
      <c r="A3" s="89" t="s">
        <v>2683</v>
      </c>
      <c r="B3" s="90" t="s">
        <v>2580</v>
      </c>
      <c r="C3" s="90" t="s">
        <v>2691</v>
      </c>
      <c r="D3" s="90" t="s">
        <v>2692</v>
      </c>
      <c r="E3" s="90" t="s">
        <v>2693</v>
      </c>
      <c r="F3" s="90" t="s">
        <v>22</v>
      </c>
      <c r="G3" s="90" t="s">
        <v>2694</v>
      </c>
      <c r="H3" s="90" t="s">
        <v>2695</v>
      </c>
      <c r="I3" s="90" t="s">
        <v>2702</v>
      </c>
      <c r="J3" s="90" t="s">
        <v>2708</v>
      </c>
      <c r="K3" s="90" t="s">
        <v>2703</v>
      </c>
      <c r="L3" s="90" t="s">
        <v>2709</v>
      </c>
      <c r="M3" s="90" t="s">
        <v>2704</v>
      </c>
      <c r="N3" s="91" t="s">
        <v>2710</v>
      </c>
    </row>
    <row r="4" spans="1:14" x14ac:dyDescent="0.25">
      <c r="A4" t="s">
        <v>2581</v>
      </c>
      <c r="B4" t="s">
        <v>2582</v>
      </c>
      <c r="C4" t="s">
        <v>2583</v>
      </c>
      <c r="D4" t="s">
        <v>2584</v>
      </c>
      <c r="E4">
        <v>-0.29770000000000002</v>
      </c>
      <c r="F4">
        <v>7.0999999999999994E-2</v>
      </c>
      <c r="G4">
        <v>-4.1935000000000002</v>
      </c>
      <c r="H4" s="88">
        <v>2.7467999999999999E-5</v>
      </c>
      <c r="I4">
        <v>0.1132</v>
      </c>
      <c r="J4">
        <v>4.7999999999999996E-3</v>
      </c>
      <c r="K4">
        <v>1.0603</v>
      </c>
      <c r="L4">
        <v>1.5900000000000001E-2</v>
      </c>
      <c r="M4">
        <v>-7.3000000000000001E-3</v>
      </c>
      <c r="N4">
        <v>6.1000000000000004E-3</v>
      </c>
    </row>
    <row r="5" spans="1:14" x14ac:dyDescent="0.25">
      <c r="A5" t="s">
        <v>2585</v>
      </c>
      <c r="B5" t="s">
        <v>2582</v>
      </c>
      <c r="C5" t="s">
        <v>2583</v>
      </c>
      <c r="D5" t="s">
        <v>2584</v>
      </c>
      <c r="E5">
        <v>-0.3866</v>
      </c>
      <c r="F5">
        <v>9.6100000000000005E-2</v>
      </c>
      <c r="G5">
        <v>-4.0213000000000001</v>
      </c>
      <c r="H5" s="88">
        <v>5.7868000000000002E-5</v>
      </c>
      <c r="I5">
        <v>3.4099999999999998E-2</v>
      </c>
      <c r="J5">
        <v>3.0999999999999999E-3</v>
      </c>
      <c r="K5">
        <v>1.0234000000000001</v>
      </c>
      <c r="L5">
        <v>8.0999999999999996E-3</v>
      </c>
      <c r="M5">
        <v>1.1999999999999999E-3</v>
      </c>
      <c r="N5">
        <v>4.7000000000000002E-3</v>
      </c>
    </row>
    <row r="6" spans="1:14" x14ac:dyDescent="0.25">
      <c r="A6" t="s">
        <v>2586</v>
      </c>
      <c r="B6" t="s">
        <v>2582</v>
      </c>
      <c r="C6" t="s">
        <v>2583</v>
      </c>
      <c r="D6" t="s">
        <v>2584</v>
      </c>
      <c r="E6">
        <v>0.27289999999999998</v>
      </c>
      <c r="F6">
        <v>6.8400000000000002E-2</v>
      </c>
      <c r="G6">
        <v>3.9885000000000002</v>
      </c>
      <c r="H6" s="88">
        <v>6.6497999999999999E-5</v>
      </c>
      <c r="I6">
        <v>0.11609999999999999</v>
      </c>
      <c r="J6">
        <v>5.1000000000000004E-3</v>
      </c>
      <c r="K6">
        <v>1.0617000000000001</v>
      </c>
      <c r="L6">
        <v>1.7100000000000001E-2</v>
      </c>
      <c r="M6">
        <v>6.3E-3</v>
      </c>
      <c r="N6">
        <v>6.0000000000000001E-3</v>
      </c>
    </row>
    <row r="7" spans="1:14" x14ac:dyDescent="0.25">
      <c r="A7" t="s">
        <v>2587</v>
      </c>
      <c r="B7" t="s">
        <v>2582</v>
      </c>
      <c r="C7" t="s">
        <v>2583</v>
      </c>
      <c r="D7" t="s">
        <v>2584</v>
      </c>
      <c r="E7">
        <v>0.24529999999999999</v>
      </c>
      <c r="F7">
        <v>6.3500000000000001E-2</v>
      </c>
      <c r="G7">
        <v>3.8628999999999998</v>
      </c>
      <c r="H7">
        <v>1E-4</v>
      </c>
      <c r="I7">
        <v>9.9699999999999997E-2</v>
      </c>
      <c r="J7">
        <v>3.0999999999999999E-3</v>
      </c>
      <c r="K7">
        <v>1.0618000000000001</v>
      </c>
      <c r="L7">
        <v>1.06E-2</v>
      </c>
      <c r="M7">
        <v>-2.8E-3</v>
      </c>
      <c r="N7">
        <v>5.3E-3</v>
      </c>
    </row>
    <row r="8" spans="1:14" x14ac:dyDescent="0.25">
      <c r="A8" t="s">
        <v>2588</v>
      </c>
      <c r="B8" t="s">
        <v>2582</v>
      </c>
      <c r="C8" t="s">
        <v>2583</v>
      </c>
      <c r="D8" t="s">
        <v>2584</v>
      </c>
      <c r="E8">
        <v>0.26419999999999999</v>
      </c>
      <c r="F8">
        <v>6.88E-2</v>
      </c>
      <c r="G8">
        <v>3.8418999999999999</v>
      </c>
      <c r="H8">
        <v>1E-4</v>
      </c>
      <c r="I8">
        <v>0.1144</v>
      </c>
      <c r="J8">
        <v>5.1000000000000004E-3</v>
      </c>
      <c r="K8">
        <v>1.0569999999999999</v>
      </c>
      <c r="L8">
        <v>1.72E-2</v>
      </c>
      <c r="M8">
        <v>8.6E-3</v>
      </c>
      <c r="N8">
        <v>6.0000000000000001E-3</v>
      </c>
    </row>
    <row r="9" spans="1:14" x14ac:dyDescent="0.25">
      <c r="A9" t="s">
        <v>2589</v>
      </c>
      <c r="B9" t="s">
        <v>2582</v>
      </c>
      <c r="C9" t="s">
        <v>2583</v>
      </c>
      <c r="D9" t="s">
        <v>2584</v>
      </c>
      <c r="E9">
        <v>0.24340000000000001</v>
      </c>
      <c r="F9">
        <v>6.4600000000000005E-2</v>
      </c>
      <c r="G9">
        <v>3.7669999999999999</v>
      </c>
      <c r="H9">
        <v>2.0000000000000001E-4</v>
      </c>
      <c r="I9">
        <v>0.1273</v>
      </c>
      <c r="J9">
        <v>5.4000000000000003E-3</v>
      </c>
      <c r="K9">
        <v>1.0676000000000001</v>
      </c>
      <c r="L9">
        <v>1.5299999999999999E-2</v>
      </c>
      <c r="M9">
        <v>1.49E-2</v>
      </c>
      <c r="N9">
        <v>5.7999999999999996E-3</v>
      </c>
    </row>
    <row r="10" spans="1:14" x14ac:dyDescent="0.25">
      <c r="A10" t="s">
        <v>2590</v>
      </c>
      <c r="B10" t="s">
        <v>2582</v>
      </c>
      <c r="C10" t="s">
        <v>2583</v>
      </c>
      <c r="D10" t="s">
        <v>2584</v>
      </c>
      <c r="E10">
        <v>-0.46760000000000002</v>
      </c>
      <c r="F10">
        <v>0.12670000000000001</v>
      </c>
      <c r="G10">
        <v>-3.6916000000000002</v>
      </c>
      <c r="H10">
        <v>2.0000000000000001E-4</v>
      </c>
      <c r="I10">
        <v>5.4399999999999997E-2</v>
      </c>
      <c r="J10">
        <v>6.4000000000000003E-3</v>
      </c>
      <c r="K10">
        <v>0.99890000000000001</v>
      </c>
      <c r="L10">
        <v>6.7000000000000002E-3</v>
      </c>
      <c r="M10">
        <v>1.2200000000000001E-2</v>
      </c>
      <c r="N10">
        <v>4.8999999999999998E-3</v>
      </c>
    </row>
    <row r="11" spans="1:14" x14ac:dyDescent="0.25">
      <c r="A11" t="s">
        <v>2591</v>
      </c>
      <c r="B11" t="s">
        <v>2582</v>
      </c>
      <c r="C11" t="s">
        <v>2583</v>
      </c>
      <c r="D11" t="s">
        <v>2584</v>
      </c>
      <c r="E11">
        <v>-0.41610000000000003</v>
      </c>
      <c r="F11">
        <v>0.11119999999999999</v>
      </c>
      <c r="G11">
        <v>-3.7423000000000002</v>
      </c>
      <c r="H11">
        <v>2.0000000000000001E-4</v>
      </c>
      <c r="I11">
        <v>3.15E-2</v>
      </c>
      <c r="J11">
        <v>3.2000000000000002E-3</v>
      </c>
      <c r="K11">
        <v>1.0156000000000001</v>
      </c>
      <c r="L11">
        <v>7.4000000000000003E-3</v>
      </c>
      <c r="M11">
        <v>2.7000000000000001E-3</v>
      </c>
      <c r="N11">
        <v>4.5999999999999999E-3</v>
      </c>
    </row>
    <row r="12" spans="1:14" x14ac:dyDescent="0.25">
      <c r="A12" t="s">
        <v>2592</v>
      </c>
      <c r="B12" t="s">
        <v>2582</v>
      </c>
      <c r="C12" t="s">
        <v>2583</v>
      </c>
      <c r="D12" t="s">
        <v>2584</v>
      </c>
      <c r="E12">
        <v>0.2462</v>
      </c>
      <c r="F12">
        <v>6.8400000000000002E-2</v>
      </c>
      <c r="G12">
        <v>3.6004999999999998</v>
      </c>
      <c r="H12">
        <v>2.9999999999999997E-4</v>
      </c>
      <c r="I12">
        <v>6.0400000000000002E-2</v>
      </c>
      <c r="J12">
        <v>2.7000000000000001E-3</v>
      </c>
      <c r="K12">
        <v>1.0327</v>
      </c>
      <c r="L12">
        <v>9.4000000000000004E-3</v>
      </c>
      <c r="M12">
        <v>1.2999999999999999E-3</v>
      </c>
      <c r="N12">
        <v>5.1999999999999998E-3</v>
      </c>
    </row>
    <row r="13" spans="1:14" x14ac:dyDescent="0.25">
      <c r="A13" t="s">
        <v>2593</v>
      </c>
      <c r="B13" t="s">
        <v>2582</v>
      </c>
      <c r="C13" t="s">
        <v>2583</v>
      </c>
      <c r="D13" t="s">
        <v>2584</v>
      </c>
      <c r="E13">
        <v>-0.32269999999999999</v>
      </c>
      <c r="F13">
        <v>9.1600000000000001E-2</v>
      </c>
      <c r="G13">
        <v>-3.5230999999999999</v>
      </c>
      <c r="H13">
        <v>4.0000000000000002E-4</v>
      </c>
      <c r="I13">
        <v>2.47E-2</v>
      </c>
      <c r="J13">
        <v>1.8E-3</v>
      </c>
      <c r="K13">
        <v>1.0255000000000001</v>
      </c>
      <c r="L13">
        <v>6.7999999999999996E-3</v>
      </c>
      <c r="M13">
        <v>-8.9999999999999998E-4</v>
      </c>
      <c r="N13">
        <v>4.4000000000000003E-3</v>
      </c>
    </row>
    <row r="14" spans="1:14" x14ac:dyDescent="0.25">
      <c r="A14" t="s">
        <v>2594</v>
      </c>
      <c r="B14" t="s">
        <v>2582</v>
      </c>
      <c r="C14" t="s">
        <v>2583</v>
      </c>
      <c r="D14" t="s">
        <v>2584</v>
      </c>
      <c r="E14">
        <v>0.3024</v>
      </c>
      <c r="F14">
        <v>8.6199999999999999E-2</v>
      </c>
      <c r="G14">
        <v>3.5085999999999999</v>
      </c>
      <c r="H14">
        <v>5.0000000000000001E-4</v>
      </c>
      <c r="I14">
        <v>0.1048</v>
      </c>
      <c r="J14">
        <v>6.7999999999999996E-3</v>
      </c>
      <c r="K14">
        <v>1.0324</v>
      </c>
      <c r="L14">
        <v>1.1900000000000001E-2</v>
      </c>
      <c r="M14">
        <v>6.4000000000000003E-3</v>
      </c>
      <c r="N14">
        <v>5.1999999999999998E-3</v>
      </c>
    </row>
    <row r="15" spans="1:14" x14ac:dyDescent="0.25">
      <c r="A15" t="s">
        <v>2595</v>
      </c>
      <c r="B15" t="s">
        <v>2582</v>
      </c>
      <c r="C15" t="s">
        <v>2583</v>
      </c>
      <c r="D15" t="s">
        <v>2584</v>
      </c>
      <c r="E15">
        <v>-0.20619999999999999</v>
      </c>
      <c r="F15">
        <v>6.0100000000000001E-2</v>
      </c>
      <c r="G15">
        <v>-3.4300999999999999</v>
      </c>
      <c r="H15">
        <v>5.9999999999999995E-4</v>
      </c>
      <c r="I15">
        <v>0.16819999999999999</v>
      </c>
      <c r="J15">
        <v>5.1999999999999998E-3</v>
      </c>
      <c r="K15">
        <v>1.117</v>
      </c>
      <c r="L15">
        <v>1.35E-2</v>
      </c>
      <c r="M15">
        <v>-2.8E-3</v>
      </c>
      <c r="N15">
        <v>5.7999999999999996E-3</v>
      </c>
    </row>
    <row r="16" spans="1:14" x14ac:dyDescent="0.25">
      <c r="A16" t="s">
        <v>2596</v>
      </c>
      <c r="B16" t="s">
        <v>2582</v>
      </c>
      <c r="C16" t="s">
        <v>2583</v>
      </c>
      <c r="D16" t="s">
        <v>2584</v>
      </c>
      <c r="E16">
        <v>0.25009999999999999</v>
      </c>
      <c r="F16">
        <v>7.6100000000000001E-2</v>
      </c>
      <c r="G16">
        <v>3.2848999999999999</v>
      </c>
      <c r="H16">
        <v>1E-3</v>
      </c>
      <c r="I16">
        <v>8.7099999999999997E-2</v>
      </c>
      <c r="J16">
        <v>4.5999999999999999E-3</v>
      </c>
      <c r="K16">
        <v>1.0359</v>
      </c>
      <c r="L16">
        <v>9.1000000000000004E-3</v>
      </c>
      <c r="M16">
        <v>-2.3E-3</v>
      </c>
      <c r="N16">
        <v>5.4000000000000003E-3</v>
      </c>
    </row>
    <row r="17" spans="1:14" x14ac:dyDescent="0.25">
      <c r="A17" t="s">
        <v>2597</v>
      </c>
      <c r="B17" t="s">
        <v>2582</v>
      </c>
      <c r="C17" t="s">
        <v>2583</v>
      </c>
      <c r="D17" t="s">
        <v>2584</v>
      </c>
      <c r="E17">
        <v>0.22159999999999999</v>
      </c>
      <c r="F17">
        <v>6.9699999999999998E-2</v>
      </c>
      <c r="G17">
        <v>3.1802999999999999</v>
      </c>
      <c r="H17">
        <v>1.5E-3</v>
      </c>
      <c r="I17">
        <v>9.9199999999999997E-2</v>
      </c>
      <c r="J17">
        <v>4.0000000000000001E-3</v>
      </c>
      <c r="K17">
        <v>1.0566</v>
      </c>
      <c r="L17">
        <v>1.09E-2</v>
      </c>
      <c r="M17">
        <v>9.7000000000000003E-3</v>
      </c>
      <c r="N17">
        <v>5.7999999999999996E-3</v>
      </c>
    </row>
    <row r="18" spans="1:14" x14ac:dyDescent="0.25">
      <c r="A18" t="s">
        <v>2598</v>
      </c>
      <c r="B18" t="s">
        <v>2582</v>
      </c>
      <c r="C18" t="s">
        <v>2583</v>
      </c>
      <c r="D18" t="s">
        <v>2584</v>
      </c>
      <c r="E18">
        <v>-0.27979999999999999</v>
      </c>
      <c r="F18">
        <v>8.8200000000000001E-2</v>
      </c>
      <c r="G18">
        <v>-3.1717</v>
      </c>
      <c r="H18">
        <v>1.5E-3</v>
      </c>
      <c r="I18">
        <v>2.7E-2</v>
      </c>
      <c r="J18">
        <v>1.9E-3</v>
      </c>
      <c r="K18">
        <v>1.006</v>
      </c>
      <c r="L18">
        <v>7.1000000000000004E-3</v>
      </c>
      <c r="M18">
        <v>1.1599999999999999E-2</v>
      </c>
      <c r="N18">
        <v>4.8999999999999998E-3</v>
      </c>
    </row>
    <row r="19" spans="1:14" x14ac:dyDescent="0.25">
      <c r="A19" t="s">
        <v>2599</v>
      </c>
      <c r="B19" t="s">
        <v>2582</v>
      </c>
      <c r="C19" t="s">
        <v>2583</v>
      </c>
      <c r="D19" t="s">
        <v>2584</v>
      </c>
      <c r="E19">
        <v>0.30819999999999997</v>
      </c>
      <c r="F19">
        <v>9.7600000000000006E-2</v>
      </c>
      <c r="G19">
        <v>3.1583000000000001</v>
      </c>
      <c r="H19">
        <v>1.6000000000000001E-3</v>
      </c>
      <c r="I19">
        <v>2.9399999999999999E-2</v>
      </c>
      <c r="J19">
        <v>2.2000000000000001E-3</v>
      </c>
      <c r="K19">
        <v>1.0183</v>
      </c>
      <c r="L19">
        <v>8.5000000000000006E-3</v>
      </c>
      <c r="M19">
        <v>-1.2999999999999999E-3</v>
      </c>
      <c r="N19">
        <v>4.8999999999999998E-3</v>
      </c>
    </row>
    <row r="20" spans="1:14" x14ac:dyDescent="0.25">
      <c r="A20" t="s">
        <v>2600</v>
      </c>
      <c r="B20" t="s">
        <v>2582</v>
      </c>
      <c r="C20" t="s">
        <v>2583</v>
      </c>
      <c r="D20" t="s">
        <v>2584</v>
      </c>
      <c r="E20">
        <v>0.371</v>
      </c>
      <c r="F20">
        <v>0.1203</v>
      </c>
      <c r="G20">
        <v>3.0834000000000001</v>
      </c>
      <c r="H20">
        <v>2E-3</v>
      </c>
      <c r="I20">
        <v>1.2800000000000001E-2</v>
      </c>
      <c r="J20">
        <v>2.0999999999999999E-3</v>
      </c>
      <c r="K20">
        <v>1.0107999999999999</v>
      </c>
      <c r="L20">
        <v>7.7999999999999996E-3</v>
      </c>
      <c r="M20">
        <v>-9.1999999999999998E-3</v>
      </c>
      <c r="N20">
        <v>4.7000000000000002E-3</v>
      </c>
    </row>
    <row r="21" spans="1:14" x14ac:dyDescent="0.25">
      <c r="A21" t="s">
        <v>2601</v>
      </c>
      <c r="B21" t="s">
        <v>2582</v>
      </c>
      <c r="C21" t="s">
        <v>2583</v>
      </c>
      <c r="D21" t="s">
        <v>2584</v>
      </c>
      <c r="E21">
        <v>0.25619999999999998</v>
      </c>
      <c r="F21">
        <v>8.3299999999999999E-2</v>
      </c>
      <c r="G21">
        <v>3.0746000000000002</v>
      </c>
      <c r="H21">
        <v>2.0999999999999999E-3</v>
      </c>
      <c r="I21">
        <v>3.0099999999999998E-2</v>
      </c>
      <c r="J21">
        <v>2E-3</v>
      </c>
      <c r="K21">
        <v>1.0096000000000001</v>
      </c>
      <c r="L21">
        <v>6.7999999999999996E-3</v>
      </c>
      <c r="M21">
        <v>-1.0500000000000001E-2</v>
      </c>
      <c r="N21">
        <v>5.1999999999999998E-3</v>
      </c>
    </row>
    <row r="22" spans="1:14" x14ac:dyDescent="0.25">
      <c r="A22" t="s">
        <v>2602</v>
      </c>
      <c r="B22" t="s">
        <v>2582</v>
      </c>
      <c r="C22" t="s">
        <v>2583</v>
      </c>
      <c r="D22" t="s">
        <v>2584</v>
      </c>
      <c r="E22">
        <v>-0.21859999999999999</v>
      </c>
      <c r="F22">
        <v>7.2099999999999997E-2</v>
      </c>
      <c r="G22">
        <v>-3.032</v>
      </c>
      <c r="H22">
        <v>2.3999999999999998E-3</v>
      </c>
      <c r="I22">
        <v>0.1661</v>
      </c>
      <c r="J22">
        <v>7.6E-3</v>
      </c>
      <c r="K22">
        <v>1.0471999999999999</v>
      </c>
      <c r="L22">
        <v>8.9999999999999993E-3</v>
      </c>
      <c r="M22">
        <v>8.9999999999999998E-4</v>
      </c>
      <c r="N22">
        <v>5.3E-3</v>
      </c>
    </row>
    <row r="23" spans="1:14" x14ac:dyDescent="0.25">
      <c r="A23" t="s">
        <v>2603</v>
      </c>
      <c r="B23" t="s">
        <v>2582</v>
      </c>
      <c r="C23" t="s">
        <v>2583</v>
      </c>
      <c r="D23" t="s">
        <v>2584</v>
      </c>
      <c r="E23">
        <v>0.36249999999999999</v>
      </c>
      <c r="F23">
        <v>0.1198</v>
      </c>
      <c r="G23">
        <v>3.0251999999999999</v>
      </c>
      <c r="H23">
        <v>2.5000000000000001E-3</v>
      </c>
      <c r="I23">
        <v>1.9800000000000002E-2</v>
      </c>
      <c r="J23">
        <v>2.2000000000000001E-3</v>
      </c>
      <c r="K23">
        <v>1.0213000000000001</v>
      </c>
      <c r="L23">
        <v>7.4000000000000003E-3</v>
      </c>
      <c r="M23">
        <v>4.4000000000000003E-3</v>
      </c>
      <c r="N23">
        <v>5.0000000000000001E-3</v>
      </c>
    </row>
    <row r="24" spans="1:14" x14ac:dyDescent="0.25">
      <c r="A24" t="s">
        <v>2604</v>
      </c>
      <c r="B24" t="s">
        <v>2582</v>
      </c>
      <c r="C24" t="s">
        <v>2583</v>
      </c>
      <c r="D24" t="s">
        <v>2584</v>
      </c>
      <c r="E24">
        <v>0.2752</v>
      </c>
      <c r="F24">
        <v>9.1300000000000006E-2</v>
      </c>
      <c r="G24">
        <v>3.0133999999999999</v>
      </c>
      <c r="H24">
        <v>2.5999999999999999E-3</v>
      </c>
      <c r="I24">
        <v>3.4799999999999998E-2</v>
      </c>
      <c r="J24">
        <v>2.3999999999999998E-3</v>
      </c>
      <c r="K24">
        <v>1.0294000000000001</v>
      </c>
      <c r="L24">
        <v>8.0999999999999996E-3</v>
      </c>
      <c r="M24">
        <v>-5.7999999999999996E-3</v>
      </c>
      <c r="N24">
        <v>5.1999999999999998E-3</v>
      </c>
    </row>
    <row r="25" spans="1:14" x14ac:dyDescent="0.25">
      <c r="A25" t="s">
        <v>2605</v>
      </c>
      <c r="B25" t="s">
        <v>2582</v>
      </c>
      <c r="C25" t="s">
        <v>2583</v>
      </c>
      <c r="D25" t="s">
        <v>2584</v>
      </c>
      <c r="E25">
        <v>-0.3417</v>
      </c>
      <c r="F25">
        <v>0.1137</v>
      </c>
      <c r="G25">
        <v>-3.0064000000000002</v>
      </c>
      <c r="H25">
        <v>2.5999999999999999E-3</v>
      </c>
      <c r="I25">
        <v>1.7000000000000001E-2</v>
      </c>
      <c r="J25">
        <v>1.8E-3</v>
      </c>
      <c r="K25">
        <v>1.0124</v>
      </c>
      <c r="L25">
        <v>7.3000000000000001E-3</v>
      </c>
      <c r="M25">
        <v>-2.9999999999999997E-4</v>
      </c>
      <c r="N25">
        <v>4.7999999999999996E-3</v>
      </c>
    </row>
    <row r="26" spans="1:14" x14ac:dyDescent="0.25">
      <c r="A26" t="s">
        <v>2606</v>
      </c>
      <c r="B26" t="s">
        <v>2582</v>
      </c>
      <c r="C26" t="s">
        <v>2583</v>
      </c>
      <c r="D26" t="s">
        <v>2584</v>
      </c>
      <c r="E26">
        <v>0.20930000000000001</v>
      </c>
      <c r="F26">
        <v>6.9800000000000001E-2</v>
      </c>
      <c r="G26">
        <v>2.9992999999999999</v>
      </c>
      <c r="H26">
        <v>2.7000000000000001E-3</v>
      </c>
      <c r="I26">
        <v>6.1100000000000002E-2</v>
      </c>
      <c r="J26">
        <v>2.5999999999999999E-3</v>
      </c>
      <c r="K26">
        <v>1.0277000000000001</v>
      </c>
      <c r="L26">
        <v>1.04E-2</v>
      </c>
      <c r="M26">
        <v>-2.8999999999999998E-3</v>
      </c>
      <c r="N26">
        <v>5.1999999999999998E-3</v>
      </c>
    </row>
    <row r="27" spans="1:14" x14ac:dyDescent="0.25">
      <c r="A27" t="s">
        <v>2607</v>
      </c>
      <c r="B27" t="s">
        <v>2582</v>
      </c>
      <c r="C27" t="s">
        <v>2583</v>
      </c>
      <c r="D27" t="s">
        <v>2584</v>
      </c>
      <c r="E27">
        <v>0.19109999999999999</v>
      </c>
      <c r="F27">
        <v>6.3899999999999998E-2</v>
      </c>
      <c r="G27">
        <v>2.9925000000000002</v>
      </c>
      <c r="H27">
        <v>2.8E-3</v>
      </c>
      <c r="I27">
        <v>0.1358</v>
      </c>
      <c r="J27">
        <v>5.7000000000000002E-3</v>
      </c>
      <c r="K27">
        <v>1.0666</v>
      </c>
      <c r="L27">
        <v>1.5699999999999999E-2</v>
      </c>
      <c r="M27">
        <v>9.9000000000000008E-3</v>
      </c>
      <c r="N27">
        <v>5.5999999999999999E-3</v>
      </c>
    </row>
    <row r="28" spans="1:14" x14ac:dyDescent="0.25">
      <c r="A28" t="s">
        <v>2608</v>
      </c>
      <c r="B28" t="s">
        <v>2582</v>
      </c>
      <c r="C28" t="s">
        <v>2583</v>
      </c>
      <c r="D28" t="s">
        <v>2584</v>
      </c>
      <c r="E28">
        <v>0.20050000000000001</v>
      </c>
      <c r="F28">
        <v>6.7199999999999996E-2</v>
      </c>
      <c r="G28">
        <v>2.9843999999999999</v>
      </c>
      <c r="H28">
        <v>2.8E-3</v>
      </c>
      <c r="I28">
        <v>0.1542</v>
      </c>
      <c r="J28">
        <v>1.06E-2</v>
      </c>
      <c r="K28">
        <v>1.0475000000000001</v>
      </c>
      <c r="L28">
        <v>2.8299999999999999E-2</v>
      </c>
      <c r="M28">
        <v>-5.1000000000000004E-3</v>
      </c>
      <c r="N28">
        <v>6.1999999999999998E-3</v>
      </c>
    </row>
    <row r="29" spans="1:14" x14ac:dyDescent="0.25">
      <c r="A29" t="s">
        <v>2609</v>
      </c>
      <c r="B29" t="s">
        <v>2582</v>
      </c>
      <c r="C29" t="s">
        <v>2583</v>
      </c>
      <c r="D29" t="s">
        <v>2584</v>
      </c>
      <c r="E29">
        <v>-0.25629999999999997</v>
      </c>
      <c r="F29">
        <v>8.6400000000000005E-2</v>
      </c>
      <c r="G29">
        <v>-2.9674</v>
      </c>
      <c r="H29">
        <v>3.0000000000000001E-3</v>
      </c>
      <c r="I29">
        <v>8.8800000000000004E-2</v>
      </c>
      <c r="J29">
        <v>5.1000000000000004E-3</v>
      </c>
      <c r="K29">
        <v>1.0326</v>
      </c>
      <c r="L29">
        <v>1.03E-2</v>
      </c>
      <c r="M29">
        <v>-1.0200000000000001E-2</v>
      </c>
      <c r="N29">
        <v>5.1999999999999998E-3</v>
      </c>
    </row>
    <row r="30" spans="1:14" x14ac:dyDescent="0.25">
      <c r="A30" t="s">
        <v>2610</v>
      </c>
      <c r="B30" t="s">
        <v>2582</v>
      </c>
      <c r="C30" t="s">
        <v>2583</v>
      </c>
      <c r="D30" t="s">
        <v>2584</v>
      </c>
      <c r="E30">
        <v>-0.53300000000000003</v>
      </c>
      <c r="F30">
        <v>0.18079999999999999</v>
      </c>
      <c r="G30">
        <v>-2.9478</v>
      </c>
      <c r="H30">
        <v>3.2000000000000002E-3</v>
      </c>
      <c r="I30">
        <v>4.2700000000000002E-2</v>
      </c>
      <c r="J30">
        <v>0.01</v>
      </c>
      <c r="K30">
        <v>1.0073000000000001</v>
      </c>
      <c r="L30">
        <v>6.8999999999999999E-3</v>
      </c>
      <c r="M30">
        <v>1E-3</v>
      </c>
      <c r="N30">
        <v>5.0000000000000001E-3</v>
      </c>
    </row>
    <row r="31" spans="1:14" x14ac:dyDescent="0.25">
      <c r="A31" t="s">
        <v>2611</v>
      </c>
      <c r="B31" t="s">
        <v>2582</v>
      </c>
      <c r="C31" t="s">
        <v>2583</v>
      </c>
      <c r="D31" t="s">
        <v>2584</v>
      </c>
      <c r="E31">
        <v>0.36480000000000001</v>
      </c>
      <c r="F31">
        <v>0.12429999999999999</v>
      </c>
      <c r="G31">
        <v>2.9344999999999999</v>
      </c>
      <c r="H31">
        <v>3.3E-3</v>
      </c>
      <c r="I31">
        <v>1.5100000000000001E-2</v>
      </c>
      <c r="J31">
        <v>1.6000000000000001E-3</v>
      </c>
      <c r="K31">
        <v>1.01</v>
      </c>
      <c r="L31">
        <v>6.6E-3</v>
      </c>
      <c r="M31">
        <v>-8.0999999999999996E-3</v>
      </c>
      <c r="N31">
        <v>4.5999999999999999E-3</v>
      </c>
    </row>
    <row r="32" spans="1:14" x14ac:dyDescent="0.25">
      <c r="A32" t="s">
        <v>2612</v>
      </c>
      <c r="B32" t="s">
        <v>2582</v>
      </c>
      <c r="C32" t="s">
        <v>2583</v>
      </c>
      <c r="D32" t="s">
        <v>2584</v>
      </c>
      <c r="E32">
        <v>0.2359</v>
      </c>
      <c r="F32">
        <v>8.0500000000000002E-2</v>
      </c>
      <c r="G32">
        <v>2.9296000000000002</v>
      </c>
      <c r="H32">
        <v>3.3999999999999998E-3</v>
      </c>
      <c r="I32">
        <v>0.10440000000000001</v>
      </c>
      <c r="J32">
        <v>5.4999999999999997E-3</v>
      </c>
      <c r="K32">
        <v>1.032</v>
      </c>
      <c r="L32">
        <v>1.03E-2</v>
      </c>
      <c r="M32">
        <v>9.1000000000000004E-3</v>
      </c>
      <c r="N32">
        <v>5.3E-3</v>
      </c>
    </row>
    <row r="33" spans="1:14" x14ac:dyDescent="0.25">
      <c r="A33" t="s">
        <v>2613</v>
      </c>
      <c r="B33" t="s">
        <v>2582</v>
      </c>
      <c r="C33" t="s">
        <v>2583</v>
      </c>
      <c r="D33" t="s">
        <v>2584</v>
      </c>
      <c r="E33">
        <v>0.22270000000000001</v>
      </c>
      <c r="F33">
        <v>7.7100000000000002E-2</v>
      </c>
      <c r="G33">
        <v>2.8902000000000001</v>
      </c>
      <c r="H33">
        <v>3.8999999999999998E-3</v>
      </c>
      <c r="I33">
        <v>8.0199999999999994E-2</v>
      </c>
      <c r="J33">
        <v>4.4999999999999997E-3</v>
      </c>
      <c r="K33">
        <v>1.0305</v>
      </c>
      <c r="L33">
        <v>9.4999999999999998E-3</v>
      </c>
      <c r="M33">
        <v>-6.9999999999999999E-4</v>
      </c>
      <c r="N33">
        <v>5.4000000000000003E-3</v>
      </c>
    </row>
    <row r="34" spans="1:14" x14ac:dyDescent="0.25">
      <c r="A34" t="s">
        <v>2614</v>
      </c>
      <c r="B34" t="s">
        <v>2582</v>
      </c>
      <c r="C34" t="s">
        <v>2583</v>
      </c>
      <c r="D34" t="s">
        <v>2584</v>
      </c>
      <c r="E34">
        <v>-0.2752</v>
      </c>
      <c r="F34">
        <v>9.5899999999999999E-2</v>
      </c>
      <c r="G34">
        <v>-2.8698999999999999</v>
      </c>
      <c r="H34">
        <v>4.1000000000000003E-3</v>
      </c>
      <c r="I34">
        <v>6.6100000000000006E-2</v>
      </c>
      <c r="J34">
        <v>4.4999999999999997E-3</v>
      </c>
      <c r="K34">
        <v>1.0177</v>
      </c>
      <c r="L34">
        <v>8.8000000000000005E-3</v>
      </c>
      <c r="M34">
        <v>-3.0999999999999999E-3</v>
      </c>
      <c r="N34">
        <v>5.3E-3</v>
      </c>
    </row>
    <row r="35" spans="1:14" x14ac:dyDescent="0.25">
      <c r="A35" t="s">
        <v>2615</v>
      </c>
      <c r="B35" t="s">
        <v>2582</v>
      </c>
      <c r="C35" t="s">
        <v>2583</v>
      </c>
      <c r="D35" t="s">
        <v>2584</v>
      </c>
      <c r="E35">
        <v>0.26590000000000003</v>
      </c>
      <c r="F35">
        <v>9.4200000000000006E-2</v>
      </c>
      <c r="G35">
        <v>2.8233999999999999</v>
      </c>
      <c r="H35">
        <v>4.7999999999999996E-3</v>
      </c>
      <c r="I35">
        <v>3.6299999999999999E-2</v>
      </c>
      <c r="J35">
        <v>3.2000000000000002E-3</v>
      </c>
      <c r="K35">
        <v>0.99050000000000005</v>
      </c>
      <c r="L35">
        <v>7.3000000000000001E-3</v>
      </c>
      <c r="M35">
        <v>-9.9000000000000008E-3</v>
      </c>
      <c r="N35">
        <v>4.5999999999999999E-3</v>
      </c>
    </row>
    <row r="36" spans="1:14" x14ac:dyDescent="0.25">
      <c r="A36" t="s">
        <v>2616</v>
      </c>
      <c r="B36" t="s">
        <v>2582</v>
      </c>
      <c r="C36" t="s">
        <v>2583</v>
      </c>
      <c r="D36" t="s">
        <v>2584</v>
      </c>
      <c r="E36">
        <v>0.31859999999999999</v>
      </c>
      <c r="F36">
        <v>0.113</v>
      </c>
      <c r="G36">
        <v>2.8209</v>
      </c>
      <c r="H36">
        <v>4.7999999999999996E-3</v>
      </c>
      <c r="I36">
        <v>1.9300000000000001E-2</v>
      </c>
      <c r="J36">
        <v>1.6999999999999999E-3</v>
      </c>
      <c r="K36">
        <v>1.0105999999999999</v>
      </c>
      <c r="L36">
        <v>7.4999999999999997E-3</v>
      </c>
      <c r="M36">
        <v>5.1999999999999998E-3</v>
      </c>
      <c r="N36">
        <v>4.5999999999999999E-3</v>
      </c>
    </row>
    <row r="37" spans="1:14" x14ac:dyDescent="0.25">
      <c r="A37" t="s">
        <v>2617</v>
      </c>
      <c r="B37" t="s">
        <v>2582</v>
      </c>
      <c r="C37" t="s">
        <v>2583</v>
      </c>
      <c r="D37" t="s">
        <v>2584</v>
      </c>
      <c r="E37">
        <v>0.3231</v>
      </c>
      <c r="F37">
        <v>0.1149</v>
      </c>
      <c r="G37">
        <v>2.8119000000000001</v>
      </c>
      <c r="H37">
        <v>4.8999999999999998E-3</v>
      </c>
      <c r="I37">
        <v>1.89E-2</v>
      </c>
      <c r="J37">
        <v>1.8E-3</v>
      </c>
      <c r="K37">
        <v>1.0124</v>
      </c>
      <c r="L37">
        <v>7.6E-3</v>
      </c>
      <c r="M37">
        <v>4.1000000000000003E-3</v>
      </c>
      <c r="N37">
        <v>4.5999999999999999E-3</v>
      </c>
    </row>
    <row r="38" spans="1:14" x14ac:dyDescent="0.25">
      <c r="A38" t="s">
        <v>2618</v>
      </c>
      <c r="B38" t="s">
        <v>2582</v>
      </c>
      <c r="C38" t="s">
        <v>2583</v>
      </c>
      <c r="D38" t="s">
        <v>2584</v>
      </c>
      <c r="E38">
        <v>0.1431</v>
      </c>
      <c r="F38">
        <v>5.0999999999999997E-2</v>
      </c>
      <c r="G38">
        <v>2.8089</v>
      </c>
      <c r="H38">
        <v>5.0000000000000001E-3</v>
      </c>
      <c r="I38">
        <v>0.20630000000000001</v>
      </c>
      <c r="J38">
        <v>6.8999999999999999E-3</v>
      </c>
      <c r="K38">
        <v>1.0851999999999999</v>
      </c>
      <c r="L38">
        <v>1.7399999999999999E-2</v>
      </c>
      <c r="M38">
        <v>1.6000000000000001E-3</v>
      </c>
      <c r="N38">
        <v>6.4000000000000003E-3</v>
      </c>
    </row>
    <row r="39" spans="1:14" x14ac:dyDescent="0.25">
      <c r="A39" t="s">
        <v>2619</v>
      </c>
      <c r="B39" t="s">
        <v>2582</v>
      </c>
      <c r="C39" t="s">
        <v>2583</v>
      </c>
      <c r="D39" t="s">
        <v>2584</v>
      </c>
      <c r="E39">
        <v>0.37459999999999999</v>
      </c>
      <c r="F39">
        <v>0.13420000000000001</v>
      </c>
      <c r="G39">
        <v>2.7921</v>
      </c>
      <c r="H39">
        <v>5.1999999999999998E-3</v>
      </c>
      <c r="I39">
        <v>4.0399999999999998E-2</v>
      </c>
      <c r="J39">
        <v>5.7000000000000002E-3</v>
      </c>
      <c r="K39">
        <v>0.99719999999999998</v>
      </c>
      <c r="L39">
        <v>6.4999999999999997E-3</v>
      </c>
      <c r="M39">
        <v>-9.2999999999999992E-3</v>
      </c>
      <c r="N39">
        <v>4.4999999999999997E-3</v>
      </c>
    </row>
    <row r="40" spans="1:14" x14ac:dyDescent="0.25">
      <c r="A40" t="s">
        <v>2620</v>
      </c>
      <c r="B40" t="s">
        <v>2582</v>
      </c>
      <c r="C40" t="s">
        <v>2583</v>
      </c>
      <c r="D40" t="s">
        <v>2584</v>
      </c>
      <c r="E40">
        <v>-0.2208</v>
      </c>
      <c r="F40">
        <v>7.9899999999999999E-2</v>
      </c>
      <c r="G40">
        <v>-2.7616999999999998</v>
      </c>
      <c r="H40">
        <v>5.7999999999999996E-3</v>
      </c>
      <c r="I40">
        <v>4.6600000000000003E-2</v>
      </c>
      <c r="J40">
        <v>2.3E-3</v>
      </c>
      <c r="K40">
        <v>1.0125999999999999</v>
      </c>
      <c r="L40">
        <v>8.5000000000000006E-3</v>
      </c>
      <c r="M40">
        <v>-6.7999999999999996E-3</v>
      </c>
      <c r="N40">
        <v>5.4999999999999997E-3</v>
      </c>
    </row>
    <row r="41" spans="1:14" x14ac:dyDescent="0.25">
      <c r="A41" t="s">
        <v>2621</v>
      </c>
      <c r="B41" t="s">
        <v>2582</v>
      </c>
      <c r="C41" t="s">
        <v>2583</v>
      </c>
      <c r="D41" t="s">
        <v>2584</v>
      </c>
      <c r="E41">
        <v>-0.2712</v>
      </c>
      <c r="F41">
        <v>0.1022</v>
      </c>
      <c r="G41">
        <v>-2.6545000000000001</v>
      </c>
      <c r="H41">
        <v>7.9000000000000008E-3</v>
      </c>
      <c r="I41">
        <v>2.3E-2</v>
      </c>
      <c r="J41">
        <v>1.6000000000000001E-3</v>
      </c>
      <c r="K41">
        <v>1.0124</v>
      </c>
      <c r="L41">
        <v>6.1000000000000004E-3</v>
      </c>
      <c r="M41">
        <v>6.3E-3</v>
      </c>
      <c r="N41">
        <v>4.8999999999999998E-3</v>
      </c>
    </row>
    <row r="42" spans="1:14" x14ac:dyDescent="0.25">
      <c r="A42" t="s">
        <v>2622</v>
      </c>
      <c r="B42" t="s">
        <v>2582</v>
      </c>
      <c r="C42" t="s">
        <v>2583</v>
      </c>
      <c r="D42" t="s">
        <v>2584</v>
      </c>
      <c r="E42">
        <v>0.1358</v>
      </c>
      <c r="F42">
        <v>5.1499999999999997E-2</v>
      </c>
      <c r="G42">
        <v>2.6362000000000001</v>
      </c>
      <c r="H42">
        <v>8.3999999999999995E-3</v>
      </c>
      <c r="I42">
        <v>0.2165</v>
      </c>
      <c r="J42">
        <v>6.8999999999999999E-3</v>
      </c>
      <c r="K42">
        <v>1.0837000000000001</v>
      </c>
      <c r="L42">
        <v>1.7299999999999999E-2</v>
      </c>
      <c r="M42">
        <v>2.3E-3</v>
      </c>
      <c r="N42">
        <v>6.4999999999999997E-3</v>
      </c>
    </row>
    <row r="43" spans="1:14" x14ac:dyDescent="0.25">
      <c r="A43" t="s">
        <v>2623</v>
      </c>
      <c r="B43" t="s">
        <v>2582</v>
      </c>
      <c r="C43" t="s">
        <v>2583</v>
      </c>
      <c r="D43" t="s">
        <v>2584</v>
      </c>
      <c r="E43">
        <v>-0.31680000000000003</v>
      </c>
      <c r="F43">
        <v>0.122</v>
      </c>
      <c r="G43">
        <v>-2.5966</v>
      </c>
      <c r="H43">
        <v>9.4000000000000004E-3</v>
      </c>
      <c r="I43">
        <v>1.3100000000000001E-2</v>
      </c>
      <c r="J43">
        <v>1.6999999999999999E-3</v>
      </c>
      <c r="K43">
        <v>0.99890000000000001</v>
      </c>
      <c r="L43">
        <v>7.1999999999999998E-3</v>
      </c>
      <c r="M43">
        <v>7.3000000000000001E-3</v>
      </c>
      <c r="N43">
        <v>4.5999999999999999E-3</v>
      </c>
    </row>
    <row r="44" spans="1:14" x14ac:dyDescent="0.25">
      <c r="A44" t="s">
        <v>2624</v>
      </c>
      <c r="B44" t="s">
        <v>2582</v>
      </c>
      <c r="C44" t="s">
        <v>2583</v>
      </c>
      <c r="D44" t="s">
        <v>2584</v>
      </c>
      <c r="E44">
        <v>-0.51600000000000001</v>
      </c>
      <c r="F44">
        <v>0.2024</v>
      </c>
      <c r="G44">
        <v>-2.5489999999999999</v>
      </c>
      <c r="H44">
        <v>1.0800000000000001E-2</v>
      </c>
      <c r="I44">
        <v>3.1199999999999999E-2</v>
      </c>
      <c r="J44">
        <v>9.2999999999999992E-3</v>
      </c>
      <c r="K44">
        <v>1.0058</v>
      </c>
      <c r="L44">
        <v>6.4999999999999997E-3</v>
      </c>
      <c r="M44">
        <v>4.0000000000000001E-3</v>
      </c>
      <c r="N44">
        <v>4.5999999999999999E-3</v>
      </c>
    </row>
    <row r="45" spans="1:14" x14ac:dyDescent="0.25">
      <c r="A45" t="s">
        <v>2625</v>
      </c>
      <c r="B45" t="s">
        <v>2582</v>
      </c>
      <c r="C45" t="s">
        <v>2583</v>
      </c>
      <c r="D45" t="s">
        <v>2584</v>
      </c>
      <c r="E45">
        <v>-0.254</v>
      </c>
      <c r="F45">
        <v>0.1</v>
      </c>
      <c r="G45">
        <v>-2.5390000000000001</v>
      </c>
      <c r="H45">
        <v>1.11E-2</v>
      </c>
      <c r="I45">
        <v>3.6400000000000002E-2</v>
      </c>
      <c r="J45">
        <v>2.5999999999999999E-3</v>
      </c>
      <c r="K45">
        <v>1.0136000000000001</v>
      </c>
      <c r="L45">
        <v>7.7999999999999996E-3</v>
      </c>
      <c r="M45">
        <v>-1.37E-2</v>
      </c>
      <c r="N45">
        <v>5.1999999999999998E-3</v>
      </c>
    </row>
    <row r="46" spans="1:14" x14ac:dyDescent="0.25">
      <c r="A46" t="s">
        <v>2626</v>
      </c>
      <c r="B46" t="s">
        <v>2582</v>
      </c>
      <c r="C46" t="s">
        <v>2583</v>
      </c>
      <c r="D46" t="s">
        <v>2584</v>
      </c>
      <c r="E46">
        <v>0.1802</v>
      </c>
      <c r="F46">
        <v>7.0999999999999994E-2</v>
      </c>
      <c r="G46">
        <v>2.5375999999999999</v>
      </c>
      <c r="H46">
        <v>1.12E-2</v>
      </c>
      <c r="I46">
        <v>7.1400000000000005E-2</v>
      </c>
      <c r="J46">
        <v>3.0999999999999999E-3</v>
      </c>
      <c r="K46">
        <v>1.0285</v>
      </c>
      <c r="L46">
        <v>9.7000000000000003E-3</v>
      </c>
      <c r="M46">
        <v>-4.7999999999999996E-3</v>
      </c>
      <c r="N46">
        <v>4.5999999999999999E-3</v>
      </c>
    </row>
    <row r="47" spans="1:14" x14ac:dyDescent="0.25">
      <c r="A47" t="s">
        <v>2627</v>
      </c>
      <c r="B47" t="s">
        <v>2582</v>
      </c>
      <c r="C47" t="s">
        <v>2583</v>
      </c>
      <c r="D47" t="s">
        <v>2584</v>
      </c>
      <c r="E47">
        <v>-0.16689999999999999</v>
      </c>
      <c r="F47">
        <v>6.5799999999999997E-2</v>
      </c>
      <c r="G47">
        <v>-2.5366</v>
      </c>
      <c r="H47">
        <v>1.12E-2</v>
      </c>
      <c r="I47">
        <v>9.6199999999999994E-2</v>
      </c>
      <c r="J47">
        <v>4.1000000000000003E-3</v>
      </c>
      <c r="K47">
        <v>1.0441</v>
      </c>
      <c r="L47">
        <v>9.1999999999999998E-3</v>
      </c>
      <c r="M47">
        <v>1.9E-3</v>
      </c>
      <c r="N47">
        <v>5.3E-3</v>
      </c>
    </row>
    <row r="48" spans="1:14" x14ac:dyDescent="0.25">
      <c r="A48" t="s">
        <v>2628</v>
      </c>
      <c r="B48" t="s">
        <v>2582</v>
      </c>
      <c r="C48" t="s">
        <v>2583</v>
      </c>
      <c r="D48" t="s">
        <v>2584</v>
      </c>
      <c r="E48">
        <v>0.7571</v>
      </c>
      <c r="F48">
        <v>0.30249999999999999</v>
      </c>
      <c r="G48">
        <v>2.5026999999999999</v>
      </c>
      <c r="H48">
        <v>1.23E-2</v>
      </c>
      <c r="I48">
        <v>2.7000000000000001E-3</v>
      </c>
      <c r="J48">
        <v>1.4E-3</v>
      </c>
      <c r="K48">
        <v>0.99680000000000002</v>
      </c>
      <c r="L48">
        <v>6.4999999999999997E-3</v>
      </c>
      <c r="M48">
        <v>-6.8999999999999999E-3</v>
      </c>
      <c r="N48">
        <v>4.7000000000000002E-3</v>
      </c>
    </row>
    <row r="49" spans="1:14" x14ac:dyDescent="0.25">
      <c r="A49" t="s">
        <v>2629</v>
      </c>
      <c r="B49" t="s">
        <v>2582</v>
      </c>
      <c r="C49" t="s">
        <v>2583</v>
      </c>
      <c r="D49" t="s">
        <v>2584</v>
      </c>
      <c r="E49">
        <v>0.1741</v>
      </c>
      <c r="F49">
        <v>6.9699999999999998E-2</v>
      </c>
      <c r="G49">
        <v>2.4994999999999998</v>
      </c>
      <c r="H49">
        <v>1.24E-2</v>
      </c>
      <c r="I49">
        <v>7.1900000000000006E-2</v>
      </c>
      <c r="J49">
        <v>3.2000000000000002E-3</v>
      </c>
      <c r="K49">
        <v>1.0242</v>
      </c>
      <c r="L49">
        <v>9.9000000000000008E-3</v>
      </c>
      <c r="M49">
        <v>-2.0000000000000001E-4</v>
      </c>
      <c r="N49">
        <v>5.1000000000000004E-3</v>
      </c>
    </row>
    <row r="50" spans="1:14" x14ac:dyDescent="0.25">
      <c r="A50" t="s">
        <v>2630</v>
      </c>
      <c r="B50" t="s">
        <v>2582</v>
      </c>
      <c r="C50" t="s">
        <v>2583</v>
      </c>
      <c r="D50" t="s">
        <v>2584</v>
      </c>
      <c r="E50">
        <v>0.13689999999999999</v>
      </c>
      <c r="F50">
        <v>5.5599999999999997E-2</v>
      </c>
      <c r="G50">
        <v>2.4632999999999998</v>
      </c>
      <c r="H50">
        <v>1.38E-2</v>
      </c>
      <c r="I50">
        <v>0.20810000000000001</v>
      </c>
      <c r="J50">
        <v>6.3E-3</v>
      </c>
      <c r="K50">
        <v>1.0840000000000001</v>
      </c>
      <c r="L50">
        <v>1.6299999999999999E-2</v>
      </c>
      <c r="M50">
        <v>3.7000000000000002E-3</v>
      </c>
      <c r="N50">
        <v>6.6E-3</v>
      </c>
    </row>
    <row r="51" spans="1:14" x14ac:dyDescent="0.25">
      <c r="A51" t="s">
        <v>2631</v>
      </c>
      <c r="B51" t="s">
        <v>2582</v>
      </c>
      <c r="C51" t="s">
        <v>2583</v>
      </c>
      <c r="D51" t="s">
        <v>2584</v>
      </c>
      <c r="E51">
        <v>0.29480000000000001</v>
      </c>
      <c r="F51">
        <v>0.1211</v>
      </c>
      <c r="G51">
        <v>2.4348999999999998</v>
      </c>
      <c r="H51">
        <v>1.49E-2</v>
      </c>
      <c r="I51">
        <v>1.7100000000000001E-2</v>
      </c>
      <c r="J51">
        <v>2.2000000000000001E-3</v>
      </c>
      <c r="K51">
        <v>1.012</v>
      </c>
      <c r="L51">
        <v>7.1000000000000004E-3</v>
      </c>
      <c r="M51">
        <v>3.0000000000000001E-3</v>
      </c>
      <c r="N51">
        <v>4.7000000000000002E-3</v>
      </c>
    </row>
    <row r="52" spans="1:14" x14ac:dyDescent="0.25">
      <c r="A52" t="s">
        <v>2632</v>
      </c>
      <c r="B52" t="s">
        <v>2582</v>
      </c>
      <c r="C52" t="s">
        <v>2583</v>
      </c>
      <c r="D52" t="s">
        <v>2584</v>
      </c>
      <c r="E52">
        <v>0.3579</v>
      </c>
      <c r="F52">
        <v>0.14760000000000001</v>
      </c>
      <c r="G52">
        <v>2.4257</v>
      </c>
      <c r="H52">
        <v>1.5299999999999999E-2</v>
      </c>
      <c r="I52">
        <v>1.03E-2</v>
      </c>
      <c r="J52">
        <v>1.6000000000000001E-3</v>
      </c>
      <c r="K52">
        <v>1.0056</v>
      </c>
      <c r="L52">
        <v>7.1000000000000004E-3</v>
      </c>
      <c r="M52">
        <v>1.5E-3</v>
      </c>
      <c r="N52">
        <v>4.7000000000000002E-3</v>
      </c>
    </row>
    <row r="53" spans="1:14" x14ac:dyDescent="0.25">
      <c r="A53" t="s">
        <v>2633</v>
      </c>
      <c r="B53" t="s">
        <v>2582</v>
      </c>
      <c r="C53" t="s">
        <v>2583</v>
      </c>
      <c r="D53" t="s">
        <v>2584</v>
      </c>
      <c r="E53">
        <v>-0.31969999999999998</v>
      </c>
      <c r="F53">
        <v>0.13200000000000001</v>
      </c>
      <c r="G53">
        <v>-2.4220000000000002</v>
      </c>
      <c r="H53">
        <v>1.54E-2</v>
      </c>
      <c r="I53">
        <v>5.0200000000000002E-2</v>
      </c>
      <c r="J53">
        <v>7.4000000000000003E-3</v>
      </c>
      <c r="K53">
        <v>1.0065</v>
      </c>
      <c r="L53">
        <v>6.7999999999999996E-3</v>
      </c>
      <c r="M53">
        <v>6.7000000000000002E-3</v>
      </c>
      <c r="N53">
        <v>4.7000000000000002E-3</v>
      </c>
    </row>
    <row r="54" spans="1:14" x14ac:dyDescent="0.25">
      <c r="A54" t="s">
        <v>2634</v>
      </c>
      <c r="B54" t="s">
        <v>2582</v>
      </c>
      <c r="C54" t="s">
        <v>2583</v>
      </c>
      <c r="D54" t="s">
        <v>2584</v>
      </c>
      <c r="E54">
        <v>0.34179999999999999</v>
      </c>
      <c r="F54">
        <v>0.14269999999999999</v>
      </c>
      <c r="G54">
        <v>2.3953000000000002</v>
      </c>
      <c r="H54">
        <v>1.66E-2</v>
      </c>
      <c r="I54">
        <v>7.4999999999999997E-2</v>
      </c>
      <c r="J54">
        <v>9.2999999999999992E-3</v>
      </c>
      <c r="K54">
        <v>1.0085</v>
      </c>
      <c r="L54">
        <v>7.0000000000000001E-3</v>
      </c>
      <c r="M54">
        <v>-5.1999999999999998E-3</v>
      </c>
      <c r="N54">
        <v>4.7999999999999996E-3</v>
      </c>
    </row>
    <row r="55" spans="1:14" x14ac:dyDescent="0.25">
      <c r="A55" t="s">
        <v>2635</v>
      </c>
      <c r="B55" t="s">
        <v>2582</v>
      </c>
      <c r="C55" t="s">
        <v>2583</v>
      </c>
      <c r="D55" t="s">
        <v>2584</v>
      </c>
      <c r="E55">
        <v>0.1331</v>
      </c>
      <c r="F55">
        <v>5.5599999999999997E-2</v>
      </c>
      <c r="G55">
        <v>2.3927999999999998</v>
      </c>
      <c r="H55">
        <v>1.67E-2</v>
      </c>
      <c r="I55">
        <v>0.20810000000000001</v>
      </c>
      <c r="J55">
        <v>6.4000000000000003E-3</v>
      </c>
      <c r="K55">
        <v>1.0812999999999999</v>
      </c>
      <c r="L55">
        <v>1.66E-2</v>
      </c>
      <c r="M55">
        <v>4.5999999999999999E-3</v>
      </c>
      <c r="N55">
        <v>6.6E-3</v>
      </c>
    </row>
    <row r="56" spans="1:14" x14ac:dyDescent="0.25">
      <c r="A56" t="s">
        <v>2636</v>
      </c>
      <c r="B56" t="s">
        <v>2582</v>
      </c>
      <c r="C56" t="s">
        <v>2583</v>
      </c>
      <c r="D56" t="s">
        <v>2584</v>
      </c>
      <c r="E56">
        <v>0.47049999999999997</v>
      </c>
      <c r="F56">
        <v>0.19670000000000001</v>
      </c>
      <c r="G56">
        <v>2.3912</v>
      </c>
      <c r="H56">
        <v>1.6799999999999999E-2</v>
      </c>
      <c r="I56">
        <v>5.0099999999999999E-2</v>
      </c>
      <c r="J56">
        <v>1.37E-2</v>
      </c>
      <c r="K56">
        <v>0.99319999999999997</v>
      </c>
      <c r="L56">
        <v>6.1999999999999998E-3</v>
      </c>
      <c r="M56">
        <v>-6.1000000000000004E-3</v>
      </c>
      <c r="N56">
        <v>4.4000000000000003E-3</v>
      </c>
    </row>
    <row r="57" spans="1:14" x14ac:dyDescent="0.25">
      <c r="A57" t="s">
        <v>2637</v>
      </c>
      <c r="B57" t="s">
        <v>2582</v>
      </c>
      <c r="C57" t="s">
        <v>2583</v>
      </c>
      <c r="D57" t="s">
        <v>2584</v>
      </c>
      <c r="E57">
        <v>0.18049999999999999</v>
      </c>
      <c r="F57">
        <v>7.5499999999999998E-2</v>
      </c>
      <c r="G57">
        <v>2.3910999999999998</v>
      </c>
      <c r="H57">
        <v>1.6799999999999999E-2</v>
      </c>
      <c r="I57">
        <v>4.3700000000000003E-2</v>
      </c>
      <c r="J57">
        <v>2.7000000000000001E-3</v>
      </c>
      <c r="K57">
        <v>1.0146999999999999</v>
      </c>
      <c r="L57">
        <v>9.1999999999999998E-3</v>
      </c>
      <c r="M57">
        <v>-7.7999999999999996E-3</v>
      </c>
      <c r="N57">
        <v>4.8999999999999998E-3</v>
      </c>
    </row>
    <row r="58" spans="1:14" x14ac:dyDescent="0.25">
      <c r="A58" t="s">
        <v>2638</v>
      </c>
      <c r="B58" t="s">
        <v>2582</v>
      </c>
      <c r="C58" t="s">
        <v>2583</v>
      </c>
      <c r="D58" t="s">
        <v>2584</v>
      </c>
      <c r="E58">
        <v>-0.1537</v>
      </c>
      <c r="F58">
        <v>6.4799999999999996E-2</v>
      </c>
      <c r="G58">
        <v>-2.3727</v>
      </c>
      <c r="H58">
        <v>1.77E-2</v>
      </c>
      <c r="I58">
        <v>7.8100000000000003E-2</v>
      </c>
      <c r="J58">
        <v>3.0000000000000001E-3</v>
      </c>
      <c r="K58">
        <v>1.0279</v>
      </c>
      <c r="L58">
        <v>1.01E-2</v>
      </c>
      <c r="M58">
        <v>-3.5999999999999999E-3</v>
      </c>
      <c r="N58">
        <v>5.1000000000000004E-3</v>
      </c>
    </row>
    <row r="59" spans="1:14" x14ac:dyDescent="0.25">
      <c r="A59" t="s">
        <v>2639</v>
      </c>
      <c r="B59" t="s">
        <v>2582</v>
      </c>
      <c r="C59" t="s">
        <v>2583</v>
      </c>
      <c r="D59" t="s">
        <v>2584</v>
      </c>
      <c r="E59">
        <v>0.2457</v>
      </c>
      <c r="F59">
        <v>0.10390000000000001</v>
      </c>
      <c r="G59">
        <v>2.3641999999999999</v>
      </c>
      <c r="H59">
        <v>1.8100000000000002E-2</v>
      </c>
      <c r="I59">
        <v>2.53E-2</v>
      </c>
      <c r="J59">
        <v>2.2000000000000001E-3</v>
      </c>
      <c r="K59">
        <v>1.0117</v>
      </c>
      <c r="L59">
        <v>6.7999999999999996E-3</v>
      </c>
      <c r="M59">
        <v>-6.7999999999999996E-3</v>
      </c>
      <c r="N59">
        <v>4.7000000000000002E-3</v>
      </c>
    </row>
    <row r="60" spans="1:14" x14ac:dyDescent="0.25">
      <c r="A60" t="s">
        <v>2640</v>
      </c>
      <c r="B60" t="s">
        <v>2582</v>
      </c>
      <c r="C60" t="s">
        <v>2583</v>
      </c>
      <c r="D60" t="s">
        <v>2584</v>
      </c>
      <c r="E60">
        <v>0.24310000000000001</v>
      </c>
      <c r="F60">
        <v>0.1036</v>
      </c>
      <c r="G60">
        <v>2.3464999999999998</v>
      </c>
      <c r="H60">
        <v>1.89E-2</v>
      </c>
      <c r="I60">
        <v>1.8700000000000001E-2</v>
      </c>
      <c r="J60">
        <v>1.8E-3</v>
      </c>
      <c r="K60">
        <v>1.0284</v>
      </c>
      <c r="L60">
        <v>7.1999999999999998E-3</v>
      </c>
      <c r="M60">
        <v>-7.1999999999999998E-3</v>
      </c>
      <c r="N60">
        <v>5.1000000000000004E-3</v>
      </c>
    </row>
    <row r="61" spans="1:14" x14ac:dyDescent="0.25">
      <c r="A61" t="s">
        <v>2641</v>
      </c>
      <c r="B61" t="s">
        <v>2582</v>
      </c>
      <c r="C61" t="s">
        <v>2583</v>
      </c>
      <c r="D61" t="s">
        <v>2584</v>
      </c>
      <c r="E61">
        <v>0.17979999999999999</v>
      </c>
      <c r="F61">
        <v>7.6700000000000004E-2</v>
      </c>
      <c r="G61">
        <v>2.3435999999999999</v>
      </c>
      <c r="H61">
        <v>1.9099999999999999E-2</v>
      </c>
      <c r="I61">
        <v>4.5699999999999998E-2</v>
      </c>
      <c r="J61">
        <v>3.2000000000000002E-3</v>
      </c>
      <c r="K61">
        <v>0.99860000000000004</v>
      </c>
      <c r="L61">
        <v>9.5999999999999992E-3</v>
      </c>
      <c r="M61">
        <v>-8.0999999999999996E-3</v>
      </c>
      <c r="N61">
        <v>5.0000000000000001E-3</v>
      </c>
    </row>
    <row r="62" spans="1:14" x14ac:dyDescent="0.25">
      <c r="A62" t="s">
        <v>2642</v>
      </c>
      <c r="B62" t="s">
        <v>2582</v>
      </c>
      <c r="C62" t="s">
        <v>2583</v>
      </c>
      <c r="D62" t="s">
        <v>2584</v>
      </c>
      <c r="E62">
        <v>0.35170000000000001</v>
      </c>
      <c r="F62">
        <v>0.15160000000000001</v>
      </c>
      <c r="G62">
        <v>2.3203</v>
      </c>
      <c r="H62">
        <v>2.0299999999999999E-2</v>
      </c>
      <c r="I62">
        <v>2.0400000000000001E-2</v>
      </c>
      <c r="J62">
        <v>4.1999999999999997E-3</v>
      </c>
      <c r="K62">
        <v>1.0059</v>
      </c>
      <c r="L62">
        <v>6.1999999999999998E-3</v>
      </c>
      <c r="M62">
        <v>-4.0000000000000001E-3</v>
      </c>
      <c r="N62">
        <v>4.4999999999999997E-3</v>
      </c>
    </row>
    <row r="63" spans="1:14" x14ac:dyDescent="0.25">
      <c r="A63" t="s">
        <v>2643</v>
      </c>
      <c r="B63" t="s">
        <v>2582</v>
      </c>
      <c r="C63" t="s">
        <v>2583</v>
      </c>
      <c r="D63" t="s">
        <v>2584</v>
      </c>
      <c r="E63">
        <v>0.14680000000000001</v>
      </c>
      <c r="F63">
        <v>6.3399999999999998E-2</v>
      </c>
      <c r="G63">
        <v>2.3157999999999999</v>
      </c>
      <c r="H63">
        <v>2.06E-2</v>
      </c>
      <c r="I63">
        <v>5.9900000000000002E-2</v>
      </c>
      <c r="J63">
        <v>2.8999999999999998E-3</v>
      </c>
      <c r="K63">
        <v>1.0251999999999999</v>
      </c>
      <c r="L63">
        <v>9.4999999999999998E-3</v>
      </c>
      <c r="M63">
        <v>-3.0000000000000001E-3</v>
      </c>
      <c r="N63">
        <v>5.0000000000000001E-3</v>
      </c>
    </row>
    <row r="64" spans="1:14" x14ac:dyDescent="0.25">
      <c r="A64" t="s">
        <v>2644</v>
      </c>
      <c r="B64" t="s">
        <v>2582</v>
      </c>
      <c r="C64" t="s">
        <v>2583</v>
      </c>
      <c r="D64" t="s">
        <v>2584</v>
      </c>
      <c r="E64">
        <v>0.2555</v>
      </c>
      <c r="F64">
        <v>0.1105</v>
      </c>
      <c r="G64">
        <v>2.3129</v>
      </c>
      <c r="H64">
        <v>2.07E-2</v>
      </c>
      <c r="I64">
        <v>6.1699999999999998E-2</v>
      </c>
      <c r="J64">
        <v>5.5999999999999999E-3</v>
      </c>
      <c r="K64">
        <v>1.0283</v>
      </c>
      <c r="L64">
        <v>7.7000000000000002E-3</v>
      </c>
      <c r="M64">
        <v>-2.5999999999999999E-3</v>
      </c>
      <c r="N64">
        <v>5.1000000000000004E-3</v>
      </c>
    </row>
    <row r="65" spans="1:14" x14ac:dyDescent="0.25">
      <c r="A65" t="s">
        <v>2645</v>
      </c>
      <c r="B65" t="s">
        <v>2582</v>
      </c>
      <c r="C65" t="s">
        <v>2583</v>
      </c>
      <c r="D65" t="s">
        <v>2584</v>
      </c>
      <c r="E65">
        <v>0.16600000000000001</v>
      </c>
      <c r="F65">
        <v>7.2900000000000006E-2</v>
      </c>
      <c r="G65">
        <v>2.2785000000000002</v>
      </c>
      <c r="H65">
        <v>2.2700000000000001E-2</v>
      </c>
      <c r="I65">
        <v>4.99E-2</v>
      </c>
      <c r="J65">
        <v>2.3E-3</v>
      </c>
      <c r="K65">
        <v>1.0277000000000001</v>
      </c>
      <c r="L65">
        <v>8.6999999999999994E-3</v>
      </c>
      <c r="M65">
        <v>-1.9E-3</v>
      </c>
      <c r="N65">
        <v>5.1999999999999998E-3</v>
      </c>
    </row>
    <row r="66" spans="1:14" x14ac:dyDescent="0.25">
      <c r="A66" t="s">
        <v>2646</v>
      </c>
      <c r="B66" t="s">
        <v>2582</v>
      </c>
      <c r="C66" t="s">
        <v>2583</v>
      </c>
      <c r="D66" t="s">
        <v>2584</v>
      </c>
      <c r="E66">
        <v>0.23699999999999999</v>
      </c>
      <c r="F66">
        <v>0.1042</v>
      </c>
      <c r="G66">
        <v>2.2755999999999998</v>
      </c>
      <c r="H66">
        <v>2.29E-2</v>
      </c>
      <c r="I66">
        <v>2.0799999999999999E-2</v>
      </c>
      <c r="J66">
        <v>1.9E-3</v>
      </c>
      <c r="K66">
        <v>1.0598000000000001</v>
      </c>
      <c r="L66">
        <v>7.3000000000000001E-3</v>
      </c>
      <c r="M66">
        <v>-2.0999999999999999E-3</v>
      </c>
      <c r="N66">
        <v>5.1000000000000004E-3</v>
      </c>
    </row>
    <row r="67" spans="1:14" x14ac:dyDescent="0.25">
      <c r="A67" t="s">
        <v>2647</v>
      </c>
      <c r="B67" t="s">
        <v>2582</v>
      </c>
      <c r="C67" t="s">
        <v>2583</v>
      </c>
      <c r="D67" t="s">
        <v>2584</v>
      </c>
      <c r="E67">
        <v>0.1893</v>
      </c>
      <c r="F67">
        <v>8.3500000000000005E-2</v>
      </c>
      <c r="G67">
        <v>2.2682000000000002</v>
      </c>
      <c r="H67">
        <v>2.3300000000000001E-2</v>
      </c>
      <c r="I67">
        <v>3.5799999999999998E-2</v>
      </c>
      <c r="J67">
        <v>2.5999999999999999E-3</v>
      </c>
      <c r="K67">
        <v>1.0377000000000001</v>
      </c>
      <c r="L67">
        <v>1.03E-2</v>
      </c>
      <c r="M67">
        <v>1.1000000000000001E-3</v>
      </c>
      <c r="N67">
        <v>5.0000000000000001E-3</v>
      </c>
    </row>
    <row r="68" spans="1:14" x14ac:dyDescent="0.25">
      <c r="A68" t="s">
        <v>2648</v>
      </c>
      <c r="B68" t="s">
        <v>2582</v>
      </c>
      <c r="C68" t="s">
        <v>2583</v>
      </c>
      <c r="D68" t="s">
        <v>2584</v>
      </c>
      <c r="E68">
        <v>0.2407</v>
      </c>
      <c r="F68">
        <v>0.107</v>
      </c>
      <c r="G68">
        <v>2.2501000000000002</v>
      </c>
      <c r="H68">
        <v>2.4400000000000002E-2</v>
      </c>
      <c r="I68">
        <v>2.2800000000000001E-2</v>
      </c>
      <c r="J68">
        <v>2E-3</v>
      </c>
      <c r="K68">
        <v>1.0219</v>
      </c>
      <c r="L68">
        <v>7.7999999999999996E-3</v>
      </c>
      <c r="M68">
        <v>6.8999999999999999E-3</v>
      </c>
      <c r="N68">
        <v>5.1000000000000004E-3</v>
      </c>
    </row>
    <row r="69" spans="1:14" x14ac:dyDescent="0.25">
      <c r="A69" t="s">
        <v>2649</v>
      </c>
      <c r="B69" t="s">
        <v>2582</v>
      </c>
      <c r="C69" t="s">
        <v>2583</v>
      </c>
      <c r="D69" t="s">
        <v>2584</v>
      </c>
      <c r="E69">
        <v>0.12130000000000001</v>
      </c>
      <c r="F69">
        <v>5.3999999999999999E-2</v>
      </c>
      <c r="G69">
        <v>2.2475000000000001</v>
      </c>
      <c r="H69">
        <v>2.46E-2</v>
      </c>
      <c r="I69">
        <v>0.24079999999999999</v>
      </c>
      <c r="J69">
        <v>9.2999999999999992E-3</v>
      </c>
      <c r="K69">
        <v>1.0824</v>
      </c>
      <c r="L69">
        <v>2.2100000000000002E-2</v>
      </c>
      <c r="M69">
        <v>3.3999999999999998E-3</v>
      </c>
      <c r="N69">
        <v>6.6E-3</v>
      </c>
    </row>
    <row r="70" spans="1:14" x14ac:dyDescent="0.25">
      <c r="A70" t="s">
        <v>2650</v>
      </c>
      <c r="B70" t="s">
        <v>2582</v>
      </c>
      <c r="C70" t="s">
        <v>2583</v>
      </c>
      <c r="D70" t="s">
        <v>2584</v>
      </c>
      <c r="E70">
        <v>0.2447</v>
      </c>
      <c r="F70">
        <v>0.109</v>
      </c>
      <c r="G70">
        <v>2.2452000000000001</v>
      </c>
      <c r="H70">
        <v>2.4799999999999999E-2</v>
      </c>
      <c r="I70">
        <v>2.2200000000000001E-2</v>
      </c>
      <c r="J70">
        <v>2.0999999999999999E-3</v>
      </c>
      <c r="K70">
        <v>1.0249999999999999</v>
      </c>
      <c r="L70">
        <v>7.9000000000000008E-3</v>
      </c>
      <c r="M70">
        <v>6.8999999999999999E-3</v>
      </c>
      <c r="N70">
        <v>5.1999999999999998E-3</v>
      </c>
    </row>
    <row r="71" spans="1:14" x14ac:dyDescent="0.25">
      <c r="A71" t="s">
        <v>2651</v>
      </c>
      <c r="B71" t="s">
        <v>2582</v>
      </c>
      <c r="C71" t="s">
        <v>2583</v>
      </c>
      <c r="D71" t="s">
        <v>2584</v>
      </c>
      <c r="E71">
        <v>-0.28370000000000001</v>
      </c>
      <c r="F71">
        <v>0.1263</v>
      </c>
      <c r="G71">
        <v>-2.2450999999999999</v>
      </c>
      <c r="H71">
        <v>2.4799999999999999E-2</v>
      </c>
      <c r="I71">
        <v>1.29E-2</v>
      </c>
      <c r="J71">
        <v>1.6000000000000001E-3</v>
      </c>
      <c r="K71">
        <v>1.0203</v>
      </c>
      <c r="L71">
        <v>6.7000000000000002E-3</v>
      </c>
      <c r="M71">
        <v>1.5E-3</v>
      </c>
      <c r="N71">
        <v>4.7000000000000002E-3</v>
      </c>
    </row>
    <row r="72" spans="1:14" x14ac:dyDescent="0.25">
      <c r="A72" t="s">
        <v>2652</v>
      </c>
      <c r="B72" t="s">
        <v>2582</v>
      </c>
      <c r="C72" t="s">
        <v>2583</v>
      </c>
      <c r="D72" t="s">
        <v>2584</v>
      </c>
      <c r="E72">
        <v>0.16039999999999999</v>
      </c>
      <c r="F72">
        <v>7.17E-2</v>
      </c>
      <c r="G72">
        <v>2.2382</v>
      </c>
      <c r="H72">
        <v>2.52E-2</v>
      </c>
      <c r="I72">
        <v>6.6100000000000006E-2</v>
      </c>
      <c r="J72">
        <v>2.8999999999999998E-3</v>
      </c>
      <c r="K72">
        <v>1.0185</v>
      </c>
      <c r="L72">
        <v>8.9999999999999993E-3</v>
      </c>
      <c r="M72">
        <v>-5.1999999999999998E-3</v>
      </c>
      <c r="N72">
        <v>5.0000000000000001E-3</v>
      </c>
    </row>
    <row r="73" spans="1:14" x14ac:dyDescent="0.25">
      <c r="A73" t="s">
        <v>2653</v>
      </c>
      <c r="B73" t="s">
        <v>2582</v>
      </c>
      <c r="C73" t="s">
        <v>2583</v>
      </c>
      <c r="D73" t="s">
        <v>2584</v>
      </c>
      <c r="E73">
        <v>0.19489999999999999</v>
      </c>
      <c r="F73">
        <v>8.7300000000000003E-2</v>
      </c>
      <c r="G73">
        <v>2.2326999999999999</v>
      </c>
      <c r="H73">
        <v>2.5600000000000001E-2</v>
      </c>
      <c r="I73">
        <v>0.03</v>
      </c>
      <c r="J73">
        <v>1.8E-3</v>
      </c>
      <c r="K73">
        <v>0.99480000000000002</v>
      </c>
      <c r="L73">
        <v>6.6E-3</v>
      </c>
      <c r="M73">
        <v>-8.9999999999999993E-3</v>
      </c>
      <c r="N73">
        <v>5.0000000000000001E-3</v>
      </c>
    </row>
    <row r="74" spans="1:14" x14ac:dyDescent="0.25">
      <c r="A74" t="s">
        <v>2654</v>
      </c>
      <c r="B74" t="s">
        <v>2582</v>
      </c>
      <c r="C74" t="s">
        <v>2583</v>
      </c>
      <c r="D74" t="s">
        <v>2584</v>
      </c>
      <c r="E74">
        <v>0.1232</v>
      </c>
      <c r="F74">
        <v>5.5199999999999999E-2</v>
      </c>
      <c r="G74">
        <v>2.2307000000000001</v>
      </c>
      <c r="H74">
        <v>2.5700000000000001E-2</v>
      </c>
      <c r="I74">
        <v>0.20030000000000001</v>
      </c>
      <c r="J74">
        <v>7.3000000000000001E-3</v>
      </c>
      <c r="K74">
        <v>1.0621</v>
      </c>
      <c r="L74">
        <v>1.6899999999999998E-2</v>
      </c>
      <c r="M74" s="88">
        <v>-2.9731E-5</v>
      </c>
      <c r="N74">
        <v>6.7999999999999996E-3</v>
      </c>
    </row>
    <row r="75" spans="1:14" x14ac:dyDescent="0.25">
      <c r="A75" t="s">
        <v>2655</v>
      </c>
      <c r="B75" t="s">
        <v>2582</v>
      </c>
      <c r="C75" t="s">
        <v>2583</v>
      </c>
      <c r="D75" t="s">
        <v>2584</v>
      </c>
      <c r="E75">
        <v>0.20680000000000001</v>
      </c>
      <c r="F75">
        <v>9.2700000000000005E-2</v>
      </c>
      <c r="G75">
        <v>2.2307000000000001</v>
      </c>
      <c r="H75">
        <v>2.5700000000000001E-2</v>
      </c>
      <c r="I75">
        <v>5.0799999999999998E-2</v>
      </c>
      <c r="J75">
        <v>5.7000000000000002E-3</v>
      </c>
      <c r="K75">
        <v>1.0246999999999999</v>
      </c>
      <c r="L75">
        <v>1.41E-2</v>
      </c>
      <c r="M75">
        <v>3.3E-3</v>
      </c>
      <c r="N75">
        <v>4.8999999999999998E-3</v>
      </c>
    </row>
    <row r="76" spans="1:14" x14ac:dyDescent="0.25">
      <c r="A76" t="s">
        <v>2656</v>
      </c>
      <c r="B76" t="s">
        <v>2582</v>
      </c>
      <c r="C76" t="s">
        <v>2583</v>
      </c>
      <c r="D76" t="s">
        <v>2584</v>
      </c>
      <c r="E76">
        <v>-0.26469999999999999</v>
      </c>
      <c r="F76">
        <v>0.11940000000000001</v>
      </c>
      <c r="G76">
        <v>-2.2172000000000001</v>
      </c>
      <c r="H76">
        <v>2.6599999999999999E-2</v>
      </c>
      <c r="I76">
        <v>3.9600000000000003E-2</v>
      </c>
      <c r="J76">
        <v>4.7000000000000002E-3</v>
      </c>
      <c r="K76">
        <v>1.0096000000000001</v>
      </c>
      <c r="L76">
        <v>7.1999999999999998E-3</v>
      </c>
      <c r="M76">
        <v>-4.4000000000000003E-3</v>
      </c>
      <c r="N76">
        <v>4.4000000000000003E-3</v>
      </c>
    </row>
    <row r="77" spans="1:14" x14ac:dyDescent="0.25">
      <c r="A77" t="s">
        <v>2657</v>
      </c>
      <c r="B77" t="s">
        <v>2582</v>
      </c>
      <c r="C77" t="s">
        <v>2583</v>
      </c>
      <c r="D77" t="s">
        <v>2584</v>
      </c>
      <c r="E77">
        <v>-0.2802</v>
      </c>
      <c r="F77">
        <v>0.1268</v>
      </c>
      <c r="G77">
        <v>-2.2099000000000002</v>
      </c>
      <c r="H77">
        <v>2.7099999999999999E-2</v>
      </c>
      <c r="I77">
        <v>2.4E-2</v>
      </c>
      <c r="J77">
        <v>3.0000000000000001E-3</v>
      </c>
      <c r="K77">
        <v>1.0293000000000001</v>
      </c>
      <c r="L77">
        <v>7.7000000000000002E-3</v>
      </c>
      <c r="M77">
        <v>2.3999999999999998E-3</v>
      </c>
      <c r="N77">
        <v>5.0000000000000001E-3</v>
      </c>
    </row>
    <row r="78" spans="1:14" x14ac:dyDescent="0.25">
      <c r="A78" t="s">
        <v>2658</v>
      </c>
      <c r="B78" t="s">
        <v>2582</v>
      </c>
      <c r="C78" t="s">
        <v>2583</v>
      </c>
      <c r="D78" t="s">
        <v>2584</v>
      </c>
      <c r="E78">
        <v>0.21240000000000001</v>
      </c>
      <c r="F78">
        <v>9.6500000000000002E-2</v>
      </c>
      <c r="G78">
        <v>2.2006999999999999</v>
      </c>
      <c r="H78">
        <v>2.7799999999999998E-2</v>
      </c>
      <c r="I78">
        <v>2.0799999999999999E-2</v>
      </c>
      <c r="J78">
        <v>2E-3</v>
      </c>
      <c r="K78">
        <v>1.0156000000000001</v>
      </c>
      <c r="L78">
        <v>8.9999999999999993E-3</v>
      </c>
      <c r="M78">
        <v>-3.0999999999999999E-3</v>
      </c>
      <c r="N78">
        <v>4.7000000000000002E-3</v>
      </c>
    </row>
    <row r="79" spans="1:14" x14ac:dyDescent="0.25">
      <c r="A79" t="s">
        <v>2659</v>
      </c>
      <c r="B79" t="s">
        <v>2582</v>
      </c>
      <c r="C79" t="s">
        <v>2583</v>
      </c>
      <c r="D79" t="s">
        <v>2584</v>
      </c>
      <c r="E79">
        <v>0.17100000000000001</v>
      </c>
      <c r="F79">
        <v>7.7899999999999997E-2</v>
      </c>
      <c r="G79">
        <v>2.1956000000000002</v>
      </c>
      <c r="H79">
        <v>2.81E-2</v>
      </c>
      <c r="I79">
        <v>4.3900000000000002E-2</v>
      </c>
      <c r="J79">
        <v>2.8E-3</v>
      </c>
      <c r="K79">
        <v>1.0396000000000001</v>
      </c>
      <c r="L79">
        <v>1.0500000000000001E-2</v>
      </c>
      <c r="M79">
        <v>2.2000000000000001E-3</v>
      </c>
      <c r="N79">
        <v>4.7999999999999996E-3</v>
      </c>
    </row>
    <row r="80" spans="1:14" x14ac:dyDescent="0.25">
      <c r="A80" t="s">
        <v>2660</v>
      </c>
      <c r="B80" t="s">
        <v>2582</v>
      </c>
      <c r="C80" t="s">
        <v>2583</v>
      </c>
      <c r="D80" t="s">
        <v>2584</v>
      </c>
      <c r="E80">
        <v>0.37130000000000002</v>
      </c>
      <c r="F80">
        <v>0.1704</v>
      </c>
      <c r="G80">
        <v>2.1795</v>
      </c>
      <c r="H80">
        <v>2.93E-2</v>
      </c>
      <c r="I80">
        <v>6.3E-3</v>
      </c>
      <c r="J80">
        <v>1.5E-3</v>
      </c>
      <c r="K80">
        <v>1.0045999999999999</v>
      </c>
      <c r="L80">
        <v>6.4000000000000003E-3</v>
      </c>
      <c r="M80">
        <v>-7.0000000000000001E-3</v>
      </c>
      <c r="N80">
        <v>4.7999999999999996E-3</v>
      </c>
    </row>
    <row r="81" spans="1:14" x14ac:dyDescent="0.25">
      <c r="A81" t="s">
        <v>2661</v>
      </c>
      <c r="B81" t="s">
        <v>2582</v>
      </c>
      <c r="C81" t="s">
        <v>2583</v>
      </c>
      <c r="D81" t="s">
        <v>2584</v>
      </c>
      <c r="E81">
        <v>-0.22670000000000001</v>
      </c>
      <c r="F81">
        <v>0.1041</v>
      </c>
      <c r="G81">
        <v>-2.1779999999999999</v>
      </c>
      <c r="H81">
        <v>2.9399999999999999E-2</v>
      </c>
      <c r="I81">
        <v>2.2100000000000002E-2</v>
      </c>
      <c r="J81">
        <v>1.6999999999999999E-3</v>
      </c>
      <c r="K81">
        <v>1.0103</v>
      </c>
      <c r="L81">
        <v>6.7999999999999996E-3</v>
      </c>
      <c r="M81">
        <v>-5.5999999999999999E-3</v>
      </c>
      <c r="N81">
        <v>5.0000000000000001E-3</v>
      </c>
    </row>
    <row r="82" spans="1:14" x14ac:dyDescent="0.25">
      <c r="A82" t="s">
        <v>2662</v>
      </c>
      <c r="B82" t="s">
        <v>2582</v>
      </c>
      <c r="C82" t="s">
        <v>2583</v>
      </c>
      <c r="D82" t="s">
        <v>2584</v>
      </c>
      <c r="E82">
        <v>0.1105</v>
      </c>
      <c r="F82">
        <v>5.1200000000000002E-2</v>
      </c>
      <c r="G82">
        <v>2.1566000000000001</v>
      </c>
      <c r="H82">
        <v>3.1E-2</v>
      </c>
      <c r="I82">
        <v>0.23100000000000001</v>
      </c>
      <c r="J82">
        <v>7.7000000000000002E-3</v>
      </c>
      <c r="K82">
        <v>1.0795999999999999</v>
      </c>
      <c r="L82">
        <v>1.7999999999999999E-2</v>
      </c>
      <c r="M82">
        <v>-2.9999999999999997E-4</v>
      </c>
      <c r="N82">
        <v>6.4999999999999997E-3</v>
      </c>
    </row>
    <row r="83" spans="1:14" x14ac:dyDescent="0.25">
      <c r="A83" t="s">
        <v>2663</v>
      </c>
      <c r="B83" t="s">
        <v>2582</v>
      </c>
      <c r="C83" t="s">
        <v>2583</v>
      </c>
      <c r="D83" t="s">
        <v>2584</v>
      </c>
      <c r="E83">
        <v>-0.1772</v>
      </c>
      <c r="F83">
        <v>8.2199999999999995E-2</v>
      </c>
      <c r="G83">
        <v>-2.1562999999999999</v>
      </c>
      <c r="H83">
        <v>3.1099999999999999E-2</v>
      </c>
      <c r="I83">
        <v>2.4500000000000001E-2</v>
      </c>
      <c r="J83">
        <v>2E-3</v>
      </c>
      <c r="K83">
        <v>1.0085</v>
      </c>
      <c r="L83">
        <v>7.1999999999999998E-3</v>
      </c>
      <c r="M83">
        <v>-1.1000000000000001E-3</v>
      </c>
      <c r="N83">
        <v>4.7000000000000002E-3</v>
      </c>
    </row>
    <row r="84" spans="1:14" x14ac:dyDescent="0.25">
      <c r="A84" t="s">
        <v>2664</v>
      </c>
      <c r="B84" t="s">
        <v>2582</v>
      </c>
      <c r="C84" t="s">
        <v>2583</v>
      </c>
      <c r="D84" t="s">
        <v>2584</v>
      </c>
      <c r="E84">
        <v>-0.13400000000000001</v>
      </c>
      <c r="F84">
        <v>6.25E-2</v>
      </c>
      <c r="G84">
        <v>-2.1457999999999999</v>
      </c>
      <c r="H84">
        <v>3.1899999999999998E-2</v>
      </c>
      <c r="I84">
        <v>9.6799999999999997E-2</v>
      </c>
      <c r="J84">
        <v>3.5000000000000001E-3</v>
      </c>
      <c r="K84">
        <v>1.0528999999999999</v>
      </c>
      <c r="L84">
        <v>1.15E-2</v>
      </c>
      <c r="M84">
        <v>-4.7999999999999996E-3</v>
      </c>
      <c r="N84">
        <v>5.3E-3</v>
      </c>
    </row>
    <row r="85" spans="1:14" x14ac:dyDescent="0.25">
      <c r="A85" t="s">
        <v>2665</v>
      </c>
      <c r="B85" t="s">
        <v>2582</v>
      </c>
      <c r="C85" t="s">
        <v>2583</v>
      </c>
      <c r="D85" t="s">
        <v>2584</v>
      </c>
      <c r="E85">
        <v>0.23799999999999999</v>
      </c>
      <c r="F85">
        <v>0.11119999999999999</v>
      </c>
      <c r="G85">
        <v>2.1394000000000002</v>
      </c>
      <c r="H85">
        <v>3.2399999999999998E-2</v>
      </c>
      <c r="I85">
        <v>1.4200000000000001E-2</v>
      </c>
      <c r="J85">
        <v>1.6999999999999999E-3</v>
      </c>
      <c r="K85">
        <v>1.0115000000000001</v>
      </c>
      <c r="L85">
        <v>7.1000000000000004E-3</v>
      </c>
      <c r="M85">
        <v>-5.7999999999999996E-3</v>
      </c>
      <c r="N85">
        <v>4.3E-3</v>
      </c>
    </row>
    <row r="86" spans="1:14" x14ac:dyDescent="0.25">
      <c r="A86" t="s">
        <v>2666</v>
      </c>
      <c r="B86" t="s">
        <v>2582</v>
      </c>
      <c r="C86" t="s">
        <v>2583</v>
      </c>
      <c r="D86" t="s">
        <v>2584</v>
      </c>
      <c r="E86">
        <v>-0.53259999999999996</v>
      </c>
      <c r="F86">
        <v>0.25459999999999999</v>
      </c>
      <c r="G86">
        <v>-2.0924</v>
      </c>
      <c r="H86">
        <v>3.6400000000000002E-2</v>
      </c>
      <c r="I86">
        <v>2.07E-2</v>
      </c>
      <c r="J86">
        <v>8.9999999999999993E-3</v>
      </c>
      <c r="K86">
        <v>1.0039</v>
      </c>
      <c r="L86">
        <v>6.3E-3</v>
      </c>
      <c r="M86">
        <v>-2.9999999999999997E-4</v>
      </c>
      <c r="N86">
        <v>4.3E-3</v>
      </c>
    </row>
    <row r="87" spans="1:14" x14ac:dyDescent="0.25">
      <c r="A87" t="s">
        <v>2667</v>
      </c>
      <c r="B87" t="s">
        <v>2582</v>
      </c>
      <c r="C87" t="s">
        <v>2583</v>
      </c>
      <c r="D87" t="s">
        <v>2584</v>
      </c>
      <c r="E87">
        <v>-0.1406</v>
      </c>
      <c r="F87">
        <v>6.7299999999999999E-2</v>
      </c>
      <c r="G87">
        <v>-2.0884999999999998</v>
      </c>
      <c r="H87">
        <v>3.6799999999999999E-2</v>
      </c>
      <c r="I87">
        <v>5.4199999999999998E-2</v>
      </c>
      <c r="J87">
        <v>2.7000000000000001E-3</v>
      </c>
      <c r="K87">
        <v>1.0301</v>
      </c>
      <c r="L87">
        <v>8.9999999999999993E-3</v>
      </c>
      <c r="M87">
        <v>1.1999999999999999E-3</v>
      </c>
      <c r="N87">
        <v>5.1999999999999998E-3</v>
      </c>
    </row>
    <row r="88" spans="1:14" x14ac:dyDescent="0.25">
      <c r="A88" t="s">
        <v>2668</v>
      </c>
      <c r="B88" t="s">
        <v>2582</v>
      </c>
      <c r="C88" t="s">
        <v>2583</v>
      </c>
      <c r="D88" t="s">
        <v>2584</v>
      </c>
      <c r="E88">
        <v>0.17430000000000001</v>
      </c>
      <c r="F88">
        <v>8.3599999999999994E-2</v>
      </c>
      <c r="G88">
        <v>2.0844</v>
      </c>
      <c r="H88">
        <v>3.7100000000000001E-2</v>
      </c>
      <c r="I88">
        <v>0.127</v>
      </c>
      <c r="J88">
        <v>1.09E-2</v>
      </c>
      <c r="K88">
        <v>1.0149999999999999</v>
      </c>
      <c r="L88">
        <v>9.1999999999999998E-3</v>
      </c>
      <c r="M88">
        <v>2.2000000000000001E-3</v>
      </c>
      <c r="N88">
        <v>4.8999999999999998E-3</v>
      </c>
    </row>
    <row r="89" spans="1:14" x14ac:dyDescent="0.25">
      <c r="A89" t="s">
        <v>2669</v>
      </c>
      <c r="B89" t="s">
        <v>2582</v>
      </c>
      <c r="C89" t="s">
        <v>2583</v>
      </c>
      <c r="D89" t="s">
        <v>2584</v>
      </c>
      <c r="E89">
        <v>0.26790000000000003</v>
      </c>
      <c r="F89">
        <v>0.13009999999999999</v>
      </c>
      <c r="G89">
        <v>2.0594000000000001</v>
      </c>
      <c r="H89">
        <v>3.95E-2</v>
      </c>
      <c r="I89">
        <v>2.12E-2</v>
      </c>
      <c r="J89">
        <v>3.3E-3</v>
      </c>
      <c r="K89">
        <v>1.0109999999999999</v>
      </c>
      <c r="L89">
        <v>7.3000000000000001E-3</v>
      </c>
      <c r="M89">
        <v>-4.4000000000000003E-3</v>
      </c>
      <c r="N89">
        <v>4.7000000000000002E-3</v>
      </c>
    </row>
    <row r="90" spans="1:14" x14ac:dyDescent="0.25">
      <c r="A90" t="s">
        <v>2670</v>
      </c>
      <c r="B90" t="s">
        <v>2582</v>
      </c>
      <c r="C90" t="s">
        <v>2583</v>
      </c>
      <c r="D90" t="s">
        <v>2584</v>
      </c>
      <c r="E90">
        <v>0.2258</v>
      </c>
      <c r="F90">
        <v>0.10970000000000001</v>
      </c>
      <c r="G90">
        <v>2.0590000000000002</v>
      </c>
      <c r="H90">
        <v>3.95E-2</v>
      </c>
      <c r="I90">
        <v>1.6299999999999999E-2</v>
      </c>
      <c r="J90">
        <v>1.6999999999999999E-3</v>
      </c>
      <c r="K90">
        <v>1.0052000000000001</v>
      </c>
      <c r="L90">
        <v>7.6E-3</v>
      </c>
      <c r="M90">
        <v>-2E-3</v>
      </c>
      <c r="N90">
        <v>4.5999999999999999E-3</v>
      </c>
    </row>
    <row r="91" spans="1:14" x14ac:dyDescent="0.25">
      <c r="A91" t="s">
        <v>2671</v>
      </c>
      <c r="B91" t="s">
        <v>2582</v>
      </c>
      <c r="C91" t="s">
        <v>2583</v>
      </c>
      <c r="D91" t="s">
        <v>2584</v>
      </c>
      <c r="E91">
        <v>0.2306</v>
      </c>
      <c r="F91">
        <v>0.11260000000000001</v>
      </c>
      <c r="G91">
        <v>2.0487000000000002</v>
      </c>
      <c r="H91">
        <v>4.0500000000000001E-2</v>
      </c>
      <c r="I91">
        <v>2.1100000000000001E-2</v>
      </c>
      <c r="J91">
        <v>1.8E-3</v>
      </c>
      <c r="K91">
        <v>1.0133000000000001</v>
      </c>
      <c r="L91">
        <v>6.7999999999999996E-3</v>
      </c>
      <c r="M91">
        <v>8.6999999999999994E-3</v>
      </c>
      <c r="N91">
        <v>5.1999999999999998E-3</v>
      </c>
    </row>
    <row r="92" spans="1:14" x14ac:dyDescent="0.25">
      <c r="A92" t="s">
        <v>2672</v>
      </c>
      <c r="B92" t="s">
        <v>2582</v>
      </c>
      <c r="C92" t="s">
        <v>2583</v>
      </c>
      <c r="D92" t="s">
        <v>2584</v>
      </c>
      <c r="E92">
        <v>0.1933</v>
      </c>
      <c r="F92">
        <v>9.4399999999999998E-2</v>
      </c>
      <c r="G92">
        <v>2.0487000000000002</v>
      </c>
      <c r="H92">
        <v>4.0500000000000001E-2</v>
      </c>
      <c r="I92">
        <v>6.83E-2</v>
      </c>
      <c r="J92">
        <v>6.3E-3</v>
      </c>
      <c r="K92">
        <v>1.0328999999999999</v>
      </c>
      <c r="L92">
        <v>1.4200000000000001E-2</v>
      </c>
      <c r="M92">
        <v>9.4000000000000004E-3</v>
      </c>
      <c r="N92">
        <v>5.0000000000000001E-3</v>
      </c>
    </row>
    <row r="93" spans="1:14" x14ac:dyDescent="0.25">
      <c r="A93" t="s">
        <v>2673</v>
      </c>
      <c r="B93" t="s">
        <v>2582</v>
      </c>
      <c r="C93" t="s">
        <v>2583</v>
      </c>
      <c r="D93" t="s">
        <v>2584</v>
      </c>
      <c r="E93">
        <v>0.1031</v>
      </c>
      <c r="F93">
        <v>5.04E-2</v>
      </c>
      <c r="G93">
        <v>2.0459000000000001</v>
      </c>
      <c r="H93">
        <v>4.0800000000000003E-2</v>
      </c>
      <c r="I93">
        <v>0.2157</v>
      </c>
      <c r="J93">
        <v>7.1999999999999998E-3</v>
      </c>
      <c r="K93">
        <v>1.0790999999999999</v>
      </c>
      <c r="L93">
        <v>1.7500000000000002E-2</v>
      </c>
      <c r="M93">
        <v>-4.0000000000000002E-4</v>
      </c>
      <c r="N93">
        <v>6.4000000000000003E-3</v>
      </c>
    </row>
    <row r="94" spans="1:14" x14ac:dyDescent="0.25">
      <c r="A94" t="s">
        <v>2674</v>
      </c>
      <c r="B94" t="s">
        <v>2582</v>
      </c>
      <c r="C94" t="s">
        <v>2583</v>
      </c>
      <c r="D94" t="s">
        <v>2584</v>
      </c>
      <c r="E94">
        <v>0.44740000000000002</v>
      </c>
      <c r="F94">
        <v>0.2198</v>
      </c>
      <c r="G94">
        <v>2.0356999999999998</v>
      </c>
      <c r="H94">
        <v>4.1799999999999997E-2</v>
      </c>
      <c r="I94">
        <v>3.8999999999999998E-3</v>
      </c>
      <c r="J94">
        <v>1.5E-3</v>
      </c>
      <c r="K94">
        <v>1.0026999999999999</v>
      </c>
      <c r="L94">
        <v>7.1000000000000004E-3</v>
      </c>
      <c r="M94">
        <v>-6.1000000000000004E-3</v>
      </c>
      <c r="N94">
        <v>4.5999999999999999E-3</v>
      </c>
    </row>
    <row r="95" spans="1:14" x14ac:dyDescent="0.25">
      <c r="A95" t="s">
        <v>2675</v>
      </c>
      <c r="B95" t="s">
        <v>2582</v>
      </c>
      <c r="C95" t="s">
        <v>2583</v>
      </c>
      <c r="D95" t="s">
        <v>2584</v>
      </c>
      <c r="E95">
        <v>-0.1724</v>
      </c>
      <c r="F95">
        <v>8.5099999999999995E-2</v>
      </c>
      <c r="G95">
        <v>-2.0261</v>
      </c>
      <c r="H95">
        <v>4.2799999999999998E-2</v>
      </c>
      <c r="I95">
        <v>8.8400000000000006E-2</v>
      </c>
      <c r="J95">
        <v>5.5999999999999999E-3</v>
      </c>
      <c r="K95">
        <v>1.0168999999999999</v>
      </c>
      <c r="L95">
        <v>7.9000000000000008E-3</v>
      </c>
      <c r="M95">
        <v>-1.1999999999999999E-3</v>
      </c>
      <c r="N95">
        <v>4.5999999999999999E-3</v>
      </c>
    </row>
    <row r="96" spans="1:14" x14ac:dyDescent="0.25">
      <c r="A96" t="s">
        <v>2676</v>
      </c>
      <c r="B96" t="s">
        <v>2582</v>
      </c>
      <c r="C96" t="s">
        <v>2583</v>
      </c>
      <c r="D96" t="s">
        <v>2584</v>
      </c>
      <c r="E96">
        <v>-0.36470000000000002</v>
      </c>
      <c r="F96">
        <v>0.18010000000000001</v>
      </c>
      <c r="G96">
        <v>-2.0247999999999999</v>
      </c>
      <c r="H96">
        <v>4.2900000000000001E-2</v>
      </c>
      <c r="I96">
        <v>5.8999999999999999E-3</v>
      </c>
      <c r="J96">
        <v>1.5E-3</v>
      </c>
      <c r="K96">
        <v>1.0098</v>
      </c>
      <c r="L96">
        <v>6.7999999999999996E-3</v>
      </c>
      <c r="M96">
        <v>2.8999999999999998E-3</v>
      </c>
      <c r="N96">
        <v>5.1000000000000004E-3</v>
      </c>
    </row>
    <row r="97" spans="1:14" x14ac:dyDescent="0.25">
      <c r="A97" t="s">
        <v>2677</v>
      </c>
      <c r="B97" t="s">
        <v>2582</v>
      </c>
      <c r="C97" t="s">
        <v>2583</v>
      </c>
      <c r="D97" t="s">
        <v>2584</v>
      </c>
      <c r="E97">
        <v>0.1108</v>
      </c>
      <c r="F97">
        <v>5.4699999999999999E-2</v>
      </c>
      <c r="G97">
        <v>2.0234000000000001</v>
      </c>
      <c r="H97">
        <v>4.2999999999999997E-2</v>
      </c>
      <c r="I97">
        <v>0.23980000000000001</v>
      </c>
      <c r="J97">
        <v>9.1000000000000004E-3</v>
      </c>
      <c r="K97">
        <v>1.0926</v>
      </c>
      <c r="L97">
        <v>2.1999999999999999E-2</v>
      </c>
      <c r="M97">
        <v>4.8999999999999998E-3</v>
      </c>
      <c r="N97">
        <v>6.7999999999999996E-3</v>
      </c>
    </row>
    <row r="98" spans="1:14" x14ac:dyDescent="0.25">
      <c r="A98" t="s">
        <v>2678</v>
      </c>
      <c r="B98" t="s">
        <v>2582</v>
      </c>
      <c r="C98" t="s">
        <v>2583</v>
      </c>
      <c r="D98" t="s">
        <v>2584</v>
      </c>
      <c r="E98">
        <v>0.32440000000000002</v>
      </c>
      <c r="F98">
        <v>0.16089999999999999</v>
      </c>
      <c r="G98">
        <v>2.0158999999999998</v>
      </c>
      <c r="H98">
        <v>4.3799999999999999E-2</v>
      </c>
      <c r="I98">
        <v>6.8999999999999999E-3</v>
      </c>
      <c r="J98">
        <v>1.4E-3</v>
      </c>
      <c r="K98">
        <v>0.997</v>
      </c>
      <c r="L98">
        <v>5.8999999999999999E-3</v>
      </c>
      <c r="M98">
        <v>-4.4999999999999997E-3</v>
      </c>
      <c r="N98">
        <v>4.4999999999999997E-3</v>
      </c>
    </row>
    <row r="99" spans="1:14" x14ac:dyDescent="0.25">
      <c r="A99" t="s">
        <v>2679</v>
      </c>
      <c r="B99" t="s">
        <v>2582</v>
      </c>
      <c r="C99" t="s">
        <v>2583</v>
      </c>
      <c r="D99" t="s">
        <v>2584</v>
      </c>
      <c r="E99">
        <v>0.23669999999999999</v>
      </c>
      <c r="F99">
        <v>0.1193</v>
      </c>
      <c r="G99">
        <v>1.9842</v>
      </c>
      <c r="H99">
        <v>4.7199999999999999E-2</v>
      </c>
      <c r="I99">
        <v>3.8600000000000002E-2</v>
      </c>
      <c r="J99">
        <v>4.8999999999999998E-3</v>
      </c>
      <c r="K99">
        <v>1.0085</v>
      </c>
      <c r="L99">
        <v>7.3000000000000001E-3</v>
      </c>
      <c r="M99">
        <v>4.1999999999999997E-3</v>
      </c>
      <c r="N99">
        <v>4.4999999999999997E-3</v>
      </c>
    </row>
    <row r="100" spans="1:14" x14ac:dyDescent="0.25">
      <c r="A100" t="s">
        <v>2680</v>
      </c>
      <c r="B100" t="s">
        <v>2582</v>
      </c>
      <c r="C100" t="s">
        <v>2583</v>
      </c>
      <c r="D100" t="s">
        <v>2584</v>
      </c>
      <c r="E100">
        <v>0.31609999999999999</v>
      </c>
      <c r="F100">
        <v>0.16009999999999999</v>
      </c>
      <c r="G100">
        <v>1.9741</v>
      </c>
      <c r="H100">
        <v>4.8399999999999999E-2</v>
      </c>
      <c r="I100">
        <v>6.1999999999999998E-3</v>
      </c>
      <c r="J100">
        <v>1.1999999999999999E-3</v>
      </c>
      <c r="K100">
        <v>0.99929999999999997</v>
      </c>
      <c r="L100">
        <v>5.8999999999999999E-3</v>
      </c>
      <c r="M100">
        <v>-1.46E-2</v>
      </c>
      <c r="N100">
        <v>4.4000000000000003E-3</v>
      </c>
    </row>
    <row r="101" spans="1:14" x14ac:dyDescent="0.25">
      <c r="A101" t="s">
        <v>2681</v>
      </c>
      <c r="B101" t="s">
        <v>2582</v>
      </c>
      <c r="C101" t="s">
        <v>2583</v>
      </c>
      <c r="D101" t="s">
        <v>2584</v>
      </c>
      <c r="E101">
        <v>9.8900000000000002E-2</v>
      </c>
      <c r="F101">
        <v>5.0299999999999997E-2</v>
      </c>
      <c r="G101">
        <v>1.9666999999999999</v>
      </c>
      <c r="H101">
        <v>4.9200000000000001E-2</v>
      </c>
      <c r="I101">
        <v>0.21929999999999999</v>
      </c>
      <c r="J101">
        <v>7.3000000000000001E-3</v>
      </c>
      <c r="K101">
        <v>1.0740000000000001</v>
      </c>
      <c r="L101">
        <v>1.78E-2</v>
      </c>
      <c r="M101">
        <v>5.9999999999999995E-4</v>
      </c>
      <c r="N101">
        <v>6.6E-3</v>
      </c>
    </row>
    <row r="102" spans="1:14" x14ac:dyDescent="0.25">
      <c r="A102" t="s">
        <v>2682</v>
      </c>
      <c r="B102" t="s">
        <v>2582</v>
      </c>
      <c r="C102" t="s">
        <v>2583</v>
      </c>
      <c r="D102" t="s">
        <v>2584</v>
      </c>
      <c r="E102">
        <v>0.22789999999999999</v>
      </c>
      <c r="F102">
        <v>0.11609999999999999</v>
      </c>
      <c r="G102">
        <v>1.9634</v>
      </c>
      <c r="H102">
        <v>4.9599999999999998E-2</v>
      </c>
      <c r="I102">
        <v>1.26E-2</v>
      </c>
      <c r="J102">
        <v>1.6999999999999999E-3</v>
      </c>
      <c r="K102">
        <v>0.99390000000000001</v>
      </c>
      <c r="L102">
        <v>6.8999999999999999E-3</v>
      </c>
      <c r="M102">
        <v>-7.4000000000000003E-3</v>
      </c>
      <c r="N102">
        <v>4.4999999999999997E-3</v>
      </c>
    </row>
    <row r="104" spans="1:14" x14ac:dyDescent="0.25">
      <c r="A104" s="18" t="s">
        <v>3087</v>
      </c>
    </row>
    <row r="105" spans="1:14" ht="15.75" thickBot="1" x14ac:dyDescent="0.3">
      <c r="A105" s="18"/>
    </row>
    <row r="106" spans="1:14" ht="15.75" thickBot="1" x14ac:dyDescent="0.3">
      <c r="A106" s="89" t="s">
        <v>2683</v>
      </c>
      <c r="B106" s="90" t="s">
        <v>2580</v>
      </c>
      <c r="C106" s="90" t="s">
        <v>2691</v>
      </c>
      <c r="D106" s="90" t="s">
        <v>2692</v>
      </c>
      <c r="E106" s="90" t="s">
        <v>2693</v>
      </c>
      <c r="F106" s="90" t="s">
        <v>22</v>
      </c>
      <c r="G106" s="90" t="s">
        <v>2694</v>
      </c>
      <c r="H106" s="90" t="s">
        <v>2695</v>
      </c>
      <c r="I106" s="90" t="s">
        <v>2702</v>
      </c>
      <c r="J106" s="90" t="s">
        <v>2708</v>
      </c>
      <c r="K106" s="90" t="s">
        <v>2703</v>
      </c>
      <c r="L106" s="90" t="s">
        <v>2709</v>
      </c>
      <c r="M106" s="90" t="s">
        <v>2704</v>
      </c>
      <c r="N106" s="91" t="s">
        <v>2710</v>
      </c>
    </row>
    <row r="107" spans="1:14" x14ac:dyDescent="0.25">
      <c r="A107" t="s">
        <v>2685</v>
      </c>
      <c r="B107" t="s">
        <v>2687</v>
      </c>
      <c r="C107" t="s">
        <v>2583</v>
      </c>
      <c r="D107" t="s">
        <v>2584</v>
      </c>
      <c r="E107">
        <v>0.27150000000000002</v>
      </c>
      <c r="F107">
        <v>7.8E-2</v>
      </c>
      <c r="G107">
        <v>3.48</v>
      </c>
      <c r="H107">
        <v>5.0000000000000001E-4</v>
      </c>
      <c r="I107">
        <v>0.16789999999999999</v>
      </c>
      <c r="J107">
        <v>2.8899999999999999E-2</v>
      </c>
      <c r="K107">
        <v>0.96860000000000002</v>
      </c>
      <c r="L107">
        <v>1.6E-2</v>
      </c>
      <c r="M107">
        <v>-6.3E-3</v>
      </c>
      <c r="N107">
        <v>5.0000000000000001E-3</v>
      </c>
    </row>
    <row r="108" spans="1:14" x14ac:dyDescent="0.25">
      <c r="A108" t="s">
        <v>2686</v>
      </c>
      <c r="B108" t="s">
        <v>2687</v>
      </c>
      <c r="C108" t="s">
        <v>2583</v>
      </c>
      <c r="D108" t="s">
        <v>2584</v>
      </c>
      <c r="E108">
        <v>-0.1898</v>
      </c>
      <c r="F108">
        <v>8.0299999999999996E-2</v>
      </c>
      <c r="G108">
        <v>-2.3626999999999998</v>
      </c>
      <c r="H108">
        <v>1.8100000000000002E-2</v>
      </c>
      <c r="I108">
        <v>0.127</v>
      </c>
      <c r="J108">
        <v>2.3099999999999999E-2</v>
      </c>
      <c r="K108">
        <v>1.0584</v>
      </c>
      <c r="L108">
        <v>4.9299999999999997E-2</v>
      </c>
      <c r="M108">
        <v>3.3999999999999998E-3</v>
      </c>
      <c r="N108">
        <v>4.7999999999999996E-3</v>
      </c>
    </row>
  </sheetData>
  <pageMargins left="0.7" right="0.7" top="0.78740157499999996" bottom="0.78740157499999996"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72"/>
  <sheetViews>
    <sheetView workbookViewId="0">
      <selection activeCell="T160" sqref="T160:T162"/>
    </sheetView>
  </sheetViews>
  <sheetFormatPr baseColWidth="10" defaultRowHeight="15" x14ac:dyDescent="0.25"/>
  <cols>
    <col min="4" max="4" width="63.7109375" hidden="1" customWidth="1"/>
    <col min="5" max="5" width="16.28515625" bestFit="1" customWidth="1"/>
  </cols>
  <sheetData>
    <row r="1" spans="1:5" x14ac:dyDescent="0.25">
      <c r="A1" t="s">
        <v>3088</v>
      </c>
    </row>
    <row r="2" spans="1:5" ht="15.75" thickBot="1" x14ac:dyDescent="0.3"/>
    <row r="3" spans="1:5" ht="15.75" thickBot="1" x14ac:dyDescent="0.3">
      <c r="A3" s="76" t="s">
        <v>17</v>
      </c>
      <c r="B3" s="77" t="s">
        <v>2384</v>
      </c>
      <c r="C3" s="77" t="s">
        <v>2385</v>
      </c>
      <c r="D3" s="77" t="s">
        <v>2558</v>
      </c>
      <c r="E3" s="86" t="s">
        <v>2578</v>
      </c>
    </row>
    <row r="4" spans="1:5" x14ac:dyDescent="0.25">
      <c r="A4" s="81" t="s">
        <v>2388</v>
      </c>
      <c r="B4" s="81">
        <v>1</v>
      </c>
      <c r="C4" s="81">
        <v>2252205</v>
      </c>
      <c r="D4" s="82" t="s">
        <v>2389</v>
      </c>
      <c r="E4" s="83" t="s">
        <v>2390</v>
      </c>
    </row>
    <row r="5" spans="1:5" x14ac:dyDescent="0.25">
      <c r="A5" s="81" t="s">
        <v>2391</v>
      </c>
      <c r="B5" s="81">
        <v>1</v>
      </c>
      <c r="C5" s="81">
        <v>3325912</v>
      </c>
      <c r="D5" s="82" t="s">
        <v>2389</v>
      </c>
      <c r="E5" s="83" t="s">
        <v>2390</v>
      </c>
    </row>
    <row r="6" spans="1:5" x14ac:dyDescent="0.25">
      <c r="A6" s="81" t="s">
        <v>2392</v>
      </c>
      <c r="B6" s="81">
        <v>1</v>
      </c>
      <c r="C6" s="81">
        <v>38461319</v>
      </c>
      <c r="D6" s="82" t="s">
        <v>2389</v>
      </c>
      <c r="E6" s="83" t="s">
        <v>2390</v>
      </c>
    </row>
    <row r="7" spans="1:5" x14ac:dyDescent="0.25">
      <c r="A7" s="83" t="s">
        <v>2393</v>
      </c>
      <c r="B7" s="83">
        <v>1</v>
      </c>
      <c r="C7" s="83">
        <v>55505647</v>
      </c>
      <c r="D7" s="82" t="s">
        <v>2394</v>
      </c>
      <c r="E7" s="83" t="s">
        <v>2395</v>
      </c>
    </row>
    <row r="8" spans="1:5" x14ac:dyDescent="0.25">
      <c r="A8" s="83" t="s">
        <v>2396</v>
      </c>
      <c r="B8" s="83">
        <v>1</v>
      </c>
      <c r="C8" s="83">
        <v>57016131</v>
      </c>
      <c r="D8" s="82" t="s">
        <v>2394</v>
      </c>
      <c r="E8" s="83" t="s">
        <v>2395</v>
      </c>
    </row>
    <row r="9" spans="1:5" x14ac:dyDescent="0.25">
      <c r="A9" s="83" t="s">
        <v>2397</v>
      </c>
      <c r="B9" s="83">
        <v>1</v>
      </c>
      <c r="C9" s="84">
        <v>109817192</v>
      </c>
      <c r="D9" s="82" t="s">
        <v>2394</v>
      </c>
      <c r="E9" s="83" t="s">
        <v>2395</v>
      </c>
    </row>
    <row r="10" spans="1:5" x14ac:dyDescent="0.25">
      <c r="A10" s="81" t="s">
        <v>2398</v>
      </c>
      <c r="B10" s="81">
        <v>1</v>
      </c>
      <c r="C10" s="81">
        <v>115753482</v>
      </c>
      <c r="D10" s="82" t="s">
        <v>2389</v>
      </c>
      <c r="E10" s="83" t="s">
        <v>2390</v>
      </c>
    </row>
    <row r="11" spans="1:5" x14ac:dyDescent="0.25">
      <c r="A11" s="83" t="s">
        <v>2399</v>
      </c>
      <c r="B11" s="83">
        <v>1</v>
      </c>
      <c r="C11" s="83">
        <v>151762308</v>
      </c>
      <c r="D11" s="85" t="s">
        <v>2400</v>
      </c>
      <c r="E11" s="83" t="s">
        <v>2401</v>
      </c>
    </row>
    <row r="12" spans="1:5" x14ac:dyDescent="0.25">
      <c r="A12" s="83" t="s">
        <v>2402</v>
      </c>
      <c r="B12" s="83">
        <v>1</v>
      </c>
      <c r="C12" s="83">
        <v>154395946</v>
      </c>
      <c r="D12" s="82" t="s">
        <v>2394</v>
      </c>
      <c r="E12" s="83" t="s">
        <v>2395</v>
      </c>
    </row>
    <row r="13" spans="1:5" x14ac:dyDescent="0.25">
      <c r="A13" s="83" t="s">
        <v>2403</v>
      </c>
      <c r="B13" s="83">
        <v>1</v>
      </c>
      <c r="C13" s="83">
        <v>169094459</v>
      </c>
      <c r="D13" s="85" t="s">
        <v>2404</v>
      </c>
      <c r="E13" s="83" t="s">
        <v>2405</v>
      </c>
    </row>
    <row r="14" spans="1:5" x14ac:dyDescent="0.25">
      <c r="A14" s="83" t="s">
        <v>2406</v>
      </c>
      <c r="B14" s="83">
        <v>1</v>
      </c>
      <c r="C14" s="83">
        <v>200646073</v>
      </c>
      <c r="D14" s="82" t="s">
        <v>2404</v>
      </c>
      <c r="E14" s="83" t="s">
        <v>2405</v>
      </c>
    </row>
    <row r="15" spans="1:5" x14ac:dyDescent="0.25">
      <c r="A15" s="83" t="s">
        <v>2407</v>
      </c>
      <c r="B15" s="83">
        <v>1</v>
      </c>
      <c r="C15" s="83">
        <v>201872264</v>
      </c>
      <c r="D15" s="82" t="s">
        <v>2404</v>
      </c>
      <c r="E15" s="83" t="s">
        <v>2405</v>
      </c>
    </row>
    <row r="16" spans="1:5" x14ac:dyDescent="0.25">
      <c r="A16" s="81" t="s">
        <v>2408</v>
      </c>
      <c r="B16" s="81">
        <v>1</v>
      </c>
      <c r="C16" s="81">
        <v>210468999</v>
      </c>
      <c r="D16" s="82" t="s">
        <v>2389</v>
      </c>
      <c r="E16" s="83" t="s">
        <v>2390</v>
      </c>
    </row>
    <row r="17" spans="1:5" x14ac:dyDescent="0.25">
      <c r="A17" s="83" t="s">
        <v>2409</v>
      </c>
      <c r="B17" s="83">
        <v>1</v>
      </c>
      <c r="C17" s="83">
        <v>222823743</v>
      </c>
      <c r="D17" s="82" t="s">
        <v>2394</v>
      </c>
      <c r="E17" s="83" t="s">
        <v>2395</v>
      </c>
    </row>
    <row r="18" spans="1:5" x14ac:dyDescent="0.25">
      <c r="A18" s="81" t="s">
        <v>2410</v>
      </c>
      <c r="B18" s="81">
        <v>1</v>
      </c>
      <c r="C18" s="81">
        <v>230845794</v>
      </c>
      <c r="D18" s="82" t="s">
        <v>2389</v>
      </c>
      <c r="E18" s="83" t="s">
        <v>2390</v>
      </c>
    </row>
    <row r="19" spans="1:5" x14ac:dyDescent="0.25">
      <c r="A19" s="83" t="s">
        <v>2411</v>
      </c>
      <c r="B19" s="83">
        <v>2</v>
      </c>
      <c r="C19" s="83">
        <v>19942473</v>
      </c>
      <c r="D19" s="82" t="s">
        <v>2394</v>
      </c>
      <c r="E19" s="83" t="s">
        <v>2395</v>
      </c>
    </row>
    <row r="20" spans="1:5" x14ac:dyDescent="0.25">
      <c r="A20" s="83" t="s">
        <v>2412</v>
      </c>
      <c r="B20" s="83">
        <v>2</v>
      </c>
      <c r="C20" s="83">
        <v>21270554</v>
      </c>
      <c r="D20" s="82" t="s">
        <v>2394</v>
      </c>
      <c r="E20" s="83" t="s">
        <v>2395</v>
      </c>
    </row>
    <row r="21" spans="1:5" x14ac:dyDescent="0.25">
      <c r="A21" s="83" t="s">
        <v>2413</v>
      </c>
      <c r="B21" s="83">
        <v>2</v>
      </c>
      <c r="C21" s="84">
        <v>44072576</v>
      </c>
      <c r="D21" s="82" t="s">
        <v>2394</v>
      </c>
      <c r="E21" s="83" t="s">
        <v>2395</v>
      </c>
    </row>
    <row r="22" spans="1:5" x14ac:dyDescent="0.25">
      <c r="A22" s="81" t="s">
        <v>2414</v>
      </c>
      <c r="B22" s="81">
        <v>2</v>
      </c>
      <c r="C22" s="81">
        <v>45896437</v>
      </c>
      <c r="D22" s="82" t="s">
        <v>2389</v>
      </c>
      <c r="E22" s="83" t="s">
        <v>2390</v>
      </c>
    </row>
    <row r="23" spans="1:5" x14ac:dyDescent="0.25">
      <c r="A23" s="83" t="s">
        <v>2415</v>
      </c>
      <c r="B23" s="83">
        <v>2</v>
      </c>
      <c r="C23" s="83">
        <v>85788175</v>
      </c>
      <c r="D23" s="82" t="s">
        <v>2394</v>
      </c>
      <c r="E23" s="83" t="s">
        <v>2395</v>
      </c>
    </row>
    <row r="24" spans="1:5" x14ac:dyDescent="0.25">
      <c r="A24" s="83" t="s">
        <v>2416</v>
      </c>
      <c r="B24" s="83">
        <v>2</v>
      </c>
      <c r="C24" s="83">
        <v>145286559</v>
      </c>
      <c r="D24" s="85" t="s">
        <v>2394</v>
      </c>
      <c r="E24" s="83" t="s">
        <v>2395</v>
      </c>
    </row>
    <row r="25" spans="1:5" x14ac:dyDescent="0.25">
      <c r="A25" s="81" t="s">
        <v>2417</v>
      </c>
      <c r="B25" s="81">
        <v>2</v>
      </c>
      <c r="C25" s="81">
        <v>164957251</v>
      </c>
      <c r="D25" s="82" t="s">
        <v>2389</v>
      </c>
      <c r="E25" s="83" t="s">
        <v>2390</v>
      </c>
    </row>
    <row r="26" spans="1:5" x14ac:dyDescent="0.25">
      <c r="A26" s="81" t="s">
        <v>2418</v>
      </c>
      <c r="B26" s="81">
        <v>2</v>
      </c>
      <c r="C26" s="81">
        <v>188196469</v>
      </c>
      <c r="D26" s="82" t="s">
        <v>2389</v>
      </c>
      <c r="E26" s="83" t="s">
        <v>2390</v>
      </c>
    </row>
    <row r="27" spans="1:5" x14ac:dyDescent="0.25">
      <c r="A27" s="83" t="s">
        <v>2419</v>
      </c>
      <c r="B27" s="83">
        <v>2</v>
      </c>
      <c r="C27" s="83">
        <v>203831212</v>
      </c>
      <c r="D27" s="82" t="s">
        <v>2394</v>
      </c>
      <c r="E27" s="83" t="s">
        <v>2395</v>
      </c>
    </row>
    <row r="28" spans="1:5" x14ac:dyDescent="0.25">
      <c r="A28" s="83" t="s">
        <v>2420</v>
      </c>
      <c r="B28" s="83">
        <v>2</v>
      </c>
      <c r="C28" s="83">
        <v>216291359</v>
      </c>
      <c r="D28" s="82" t="s">
        <v>2421</v>
      </c>
      <c r="E28" s="83" t="s">
        <v>2422</v>
      </c>
    </row>
    <row r="29" spans="1:5" x14ac:dyDescent="0.25">
      <c r="A29" s="83" t="s">
        <v>2423</v>
      </c>
      <c r="B29" s="83">
        <v>2</v>
      </c>
      <c r="C29" s="83">
        <v>218683154</v>
      </c>
      <c r="D29" s="82" t="s">
        <v>2404</v>
      </c>
      <c r="E29" s="83" t="s">
        <v>2405</v>
      </c>
    </row>
    <row r="30" spans="1:5" x14ac:dyDescent="0.25">
      <c r="A30" s="83" t="s">
        <v>935</v>
      </c>
      <c r="B30" s="83">
        <v>2</v>
      </c>
      <c r="C30" s="84">
        <v>227100698</v>
      </c>
      <c r="D30" s="82" t="s">
        <v>2421</v>
      </c>
      <c r="E30" s="83" t="s">
        <v>2422</v>
      </c>
    </row>
    <row r="31" spans="1:5" x14ac:dyDescent="0.25">
      <c r="A31" s="83" t="s">
        <v>2424</v>
      </c>
      <c r="B31" s="83">
        <v>2</v>
      </c>
      <c r="C31" s="83">
        <v>233584109</v>
      </c>
      <c r="D31" s="82" t="s">
        <v>2394</v>
      </c>
      <c r="E31" s="83" t="s">
        <v>2395</v>
      </c>
    </row>
    <row r="32" spans="1:5" x14ac:dyDescent="0.25">
      <c r="A32" s="81" t="s">
        <v>2425</v>
      </c>
      <c r="B32" s="81">
        <v>2</v>
      </c>
      <c r="C32" s="81">
        <v>238223955</v>
      </c>
      <c r="D32" s="82" t="s">
        <v>2389</v>
      </c>
      <c r="E32" s="83" t="s">
        <v>2390</v>
      </c>
    </row>
    <row r="33" spans="1:5" x14ac:dyDescent="0.25">
      <c r="A33" s="83" t="s">
        <v>2426</v>
      </c>
      <c r="B33" s="83">
        <v>3</v>
      </c>
      <c r="C33" s="83">
        <v>14928077</v>
      </c>
      <c r="D33" s="85" t="s">
        <v>2421</v>
      </c>
      <c r="E33" s="83" t="s">
        <v>2422</v>
      </c>
    </row>
    <row r="34" spans="1:5" x14ac:dyDescent="0.25">
      <c r="A34" s="81" t="s">
        <v>2427</v>
      </c>
      <c r="B34" s="81">
        <v>3</v>
      </c>
      <c r="C34" s="81">
        <v>46688562</v>
      </c>
      <c r="D34" s="82" t="s">
        <v>2389</v>
      </c>
      <c r="E34" s="83" t="s">
        <v>2390</v>
      </c>
    </row>
    <row r="35" spans="1:5" x14ac:dyDescent="0.25">
      <c r="A35" s="81" t="s">
        <v>2428</v>
      </c>
      <c r="B35" s="81">
        <v>3</v>
      </c>
      <c r="C35" s="81">
        <v>48193515</v>
      </c>
      <c r="D35" s="82" t="s">
        <v>2389</v>
      </c>
      <c r="E35" s="83" t="s">
        <v>2390</v>
      </c>
    </row>
    <row r="36" spans="1:5" x14ac:dyDescent="0.25">
      <c r="A36" s="83" t="s">
        <v>2429</v>
      </c>
      <c r="B36" s="83">
        <v>3</v>
      </c>
      <c r="C36" s="83">
        <v>49448566</v>
      </c>
      <c r="D36" s="82" t="s">
        <v>2400</v>
      </c>
      <c r="E36" s="83" t="s">
        <v>2401</v>
      </c>
    </row>
    <row r="37" spans="1:5" x14ac:dyDescent="0.25">
      <c r="A37" s="83" t="s">
        <v>2430</v>
      </c>
      <c r="B37" s="83">
        <v>3</v>
      </c>
      <c r="C37" s="83">
        <v>124453022</v>
      </c>
      <c r="D37" s="82" t="s">
        <v>2421</v>
      </c>
      <c r="E37" s="83" t="s">
        <v>2422</v>
      </c>
    </row>
    <row r="38" spans="1:5" x14ac:dyDescent="0.25">
      <c r="A38" s="83" t="s">
        <v>2431</v>
      </c>
      <c r="B38" s="83">
        <v>3</v>
      </c>
      <c r="C38" s="83">
        <v>124475201</v>
      </c>
      <c r="D38" s="82" t="s">
        <v>2400</v>
      </c>
      <c r="E38" s="83" t="s">
        <v>2401</v>
      </c>
    </row>
    <row r="39" spans="1:5" x14ac:dyDescent="0.25">
      <c r="A39" s="81" t="s">
        <v>2432</v>
      </c>
      <c r="B39" s="81">
        <v>3</v>
      </c>
      <c r="C39" s="81">
        <v>132257961</v>
      </c>
      <c r="D39" s="82" t="s">
        <v>2389</v>
      </c>
      <c r="E39" s="83" t="s">
        <v>2390</v>
      </c>
    </row>
    <row r="40" spans="1:5" x14ac:dyDescent="0.25">
      <c r="A40" s="81" t="s">
        <v>2433</v>
      </c>
      <c r="B40" s="81">
        <v>3</v>
      </c>
      <c r="C40" s="81">
        <v>136069472</v>
      </c>
      <c r="D40" s="82" t="s">
        <v>2389</v>
      </c>
      <c r="E40" s="83" t="s">
        <v>2390</v>
      </c>
    </row>
    <row r="41" spans="1:5" x14ac:dyDescent="0.25">
      <c r="A41" s="83" t="s">
        <v>2434</v>
      </c>
      <c r="B41" s="83">
        <v>3</v>
      </c>
      <c r="C41" s="83">
        <v>138099161</v>
      </c>
      <c r="D41" s="82" t="s">
        <v>2394</v>
      </c>
      <c r="E41" s="83" t="s">
        <v>2395</v>
      </c>
    </row>
    <row r="42" spans="1:5" x14ac:dyDescent="0.25">
      <c r="A42" s="83" t="s">
        <v>2435</v>
      </c>
      <c r="B42" s="83">
        <v>3</v>
      </c>
      <c r="C42" s="84">
        <v>153839866</v>
      </c>
      <c r="D42" s="82" t="s">
        <v>2421</v>
      </c>
      <c r="E42" s="83" t="s">
        <v>2422</v>
      </c>
    </row>
    <row r="43" spans="1:5" x14ac:dyDescent="0.25">
      <c r="A43" s="83" t="s">
        <v>2436</v>
      </c>
      <c r="B43" s="83">
        <v>3</v>
      </c>
      <c r="C43" s="83">
        <v>153980130</v>
      </c>
      <c r="D43" s="82" t="s">
        <v>2400</v>
      </c>
      <c r="E43" s="83" t="s">
        <v>2401</v>
      </c>
    </row>
    <row r="44" spans="1:5" x14ac:dyDescent="0.25">
      <c r="A44" s="81" t="s">
        <v>2437</v>
      </c>
      <c r="B44" s="81">
        <v>3</v>
      </c>
      <c r="C44" s="81">
        <v>156852592</v>
      </c>
      <c r="D44" s="82" t="s">
        <v>2389</v>
      </c>
      <c r="E44" s="83" t="s">
        <v>2390</v>
      </c>
    </row>
    <row r="45" spans="1:5" x14ac:dyDescent="0.25">
      <c r="A45" s="81" t="s">
        <v>2438</v>
      </c>
      <c r="B45" s="81">
        <v>3</v>
      </c>
      <c r="C45" s="81">
        <v>172115902</v>
      </c>
      <c r="D45" s="82" t="s">
        <v>2389</v>
      </c>
      <c r="E45" s="83" t="s">
        <v>2390</v>
      </c>
    </row>
    <row r="46" spans="1:5" x14ac:dyDescent="0.25">
      <c r="A46" s="81" t="s">
        <v>2439</v>
      </c>
      <c r="B46" s="81">
        <v>4</v>
      </c>
      <c r="C46" s="81">
        <v>3449652</v>
      </c>
      <c r="D46" s="82" t="s">
        <v>2389</v>
      </c>
      <c r="E46" s="83" t="s">
        <v>2390</v>
      </c>
    </row>
    <row r="47" spans="1:5" x14ac:dyDescent="0.25">
      <c r="A47" s="83" t="s">
        <v>2440</v>
      </c>
      <c r="B47" s="83">
        <v>4</v>
      </c>
      <c r="C47" s="83">
        <v>57839051</v>
      </c>
      <c r="D47" s="82" t="s">
        <v>2394</v>
      </c>
      <c r="E47" s="83" t="s">
        <v>2395</v>
      </c>
    </row>
    <row r="48" spans="1:5" x14ac:dyDescent="0.25">
      <c r="A48" s="81" t="s">
        <v>2441</v>
      </c>
      <c r="B48" s="81">
        <v>4</v>
      </c>
      <c r="C48" s="81">
        <v>77416627</v>
      </c>
      <c r="D48" s="82" t="s">
        <v>2389</v>
      </c>
      <c r="E48" s="83" t="s">
        <v>2390</v>
      </c>
    </row>
    <row r="49" spans="1:5" x14ac:dyDescent="0.25">
      <c r="A49" s="83" t="s">
        <v>2442</v>
      </c>
      <c r="B49" s="83">
        <v>4</v>
      </c>
      <c r="C49" s="83">
        <v>81181072</v>
      </c>
      <c r="D49" s="82" t="s">
        <v>2400</v>
      </c>
      <c r="E49" s="83" t="s">
        <v>2401</v>
      </c>
    </row>
    <row r="50" spans="1:5" x14ac:dyDescent="0.25">
      <c r="A50" s="81" t="s">
        <v>2443</v>
      </c>
      <c r="B50" s="81">
        <v>4</v>
      </c>
      <c r="C50" s="81">
        <v>82587050</v>
      </c>
      <c r="D50" s="82" t="s">
        <v>2389</v>
      </c>
      <c r="E50" s="83" t="s">
        <v>2390</v>
      </c>
    </row>
    <row r="51" spans="1:5" x14ac:dyDescent="0.25">
      <c r="A51" s="81" t="s">
        <v>2444</v>
      </c>
      <c r="B51" s="81">
        <v>4</v>
      </c>
      <c r="C51" s="81">
        <v>96117371</v>
      </c>
      <c r="D51" s="82" t="s">
        <v>2389</v>
      </c>
      <c r="E51" s="83" t="s">
        <v>2390</v>
      </c>
    </row>
    <row r="52" spans="1:5" x14ac:dyDescent="0.25">
      <c r="A52" s="83" t="s">
        <v>2445</v>
      </c>
      <c r="B52" s="83">
        <v>4</v>
      </c>
      <c r="C52" s="83">
        <v>120901336</v>
      </c>
      <c r="D52" s="82" t="s">
        <v>2400</v>
      </c>
      <c r="E52" s="83" t="s">
        <v>2401</v>
      </c>
    </row>
    <row r="53" spans="1:5" x14ac:dyDescent="0.25">
      <c r="A53" s="83" t="s">
        <v>2446</v>
      </c>
      <c r="B53" s="83">
        <v>4</v>
      </c>
      <c r="C53" s="83">
        <v>120909501</v>
      </c>
      <c r="D53" s="82" t="s">
        <v>2421</v>
      </c>
      <c r="E53" s="83" t="s">
        <v>2422</v>
      </c>
    </row>
    <row r="54" spans="1:5" x14ac:dyDescent="0.25">
      <c r="A54" s="83" t="s">
        <v>2447</v>
      </c>
      <c r="B54" s="83">
        <v>4</v>
      </c>
      <c r="C54" s="83">
        <v>146782837</v>
      </c>
      <c r="D54" s="82" t="s">
        <v>2400</v>
      </c>
      <c r="E54" s="83" t="s">
        <v>2401</v>
      </c>
    </row>
    <row r="55" spans="1:5" x14ac:dyDescent="0.25">
      <c r="A55" s="83" t="s">
        <v>2448</v>
      </c>
      <c r="B55" s="83">
        <v>4</v>
      </c>
      <c r="C55" s="83">
        <v>148401190</v>
      </c>
      <c r="D55" s="82" t="s">
        <v>2394</v>
      </c>
      <c r="E55" s="83" t="s">
        <v>2395</v>
      </c>
    </row>
    <row r="56" spans="1:5" x14ac:dyDescent="0.25">
      <c r="A56" s="83" t="s">
        <v>2449</v>
      </c>
      <c r="B56" s="83">
        <v>4</v>
      </c>
      <c r="C56" s="83">
        <v>156638573</v>
      </c>
      <c r="D56" s="82" t="s">
        <v>2394</v>
      </c>
      <c r="E56" s="83" t="s">
        <v>2395</v>
      </c>
    </row>
    <row r="57" spans="1:5" x14ac:dyDescent="0.25">
      <c r="A57" s="81" t="s">
        <v>2450</v>
      </c>
      <c r="B57" s="81">
        <v>4</v>
      </c>
      <c r="C57" s="81">
        <v>169687725</v>
      </c>
      <c r="D57" s="82" t="s">
        <v>2389</v>
      </c>
      <c r="E57" s="83" t="s">
        <v>2390</v>
      </c>
    </row>
    <row r="58" spans="1:5" x14ac:dyDescent="0.25">
      <c r="A58" s="81" t="s">
        <v>2451</v>
      </c>
      <c r="B58" s="81">
        <v>5</v>
      </c>
      <c r="C58" s="81">
        <v>9556694</v>
      </c>
      <c r="D58" s="82" t="s">
        <v>2389</v>
      </c>
      <c r="E58" s="83" t="s">
        <v>2390</v>
      </c>
    </row>
    <row r="59" spans="1:5" x14ac:dyDescent="0.25">
      <c r="A59" s="81" t="s">
        <v>2452</v>
      </c>
      <c r="B59" s="81">
        <v>5</v>
      </c>
      <c r="C59" s="81">
        <v>55860781</v>
      </c>
      <c r="D59" s="82" t="s">
        <v>2389</v>
      </c>
      <c r="E59" s="83" t="s">
        <v>2390</v>
      </c>
    </row>
    <row r="60" spans="1:5" x14ac:dyDescent="0.25">
      <c r="A60" s="83" t="s">
        <v>2453</v>
      </c>
      <c r="B60" s="83">
        <v>5</v>
      </c>
      <c r="C60" s="83">
        <v>121413208</v>
      </c>
      <c r="D60" s="82" t="s">
        <v>2421</v>
      </c>
      <c r="E60" s="83" t="s">
        <v>2422</v>
      </c>
    </row>
    <row r="61" spans="1:5" x14ac:dyDescent="0.25">
      <c r="A61" s="83" t="s">
        <v>2454</v>
      </c>
      <c r="B61" s="83">
        <v>5</v>
      </c>
      <c r="C61" s="83">
        <v>131759825</v>
      </c>
      <c r="D61" s="82" t="s">
        <v>2394</v>
      </c>
      <c r="E61" s="83" t="s">
        <v>2395</v>
      </c>
    </row>
    <row r="62" spans="1:5" x14ac:dyDescent="0.25">
      <c r="A62" s="83" t="s">
        <v>2455</v>
      </c>
      <c r="B62" s="83">
        <v>5</v>
      </c>
      <c r="C62" s="83">
        <v>142516897</v>
      </c>
      <c r="D62" s="82" t="s">
        <v>2404</v>
      </c>
      <c r="E62" s="83" t="s">
        <v>2405</v>
      </c>
    </row>
    <row r="63" spans="1:5" x14ac:dyDescent="0.25">
      <c r="A63" s="81" t="s">
        <v>2456</v>
      </c>
      <c r="B63" s="81">
        <v>6</v>
      </c>
      <c r="C63" s="81">
        <v>1617143</v>
      </c>
      <c r="D63" s="82" t="s">
        <v>2389</v>
      </c>
      <c r="E63" s="83" t="s">
        <v>2390</v>
      </c>
    </row>
    <row r="64" spans="1:5" x14ac:dyDescent="0.25">
      <c r="A64" s="83" t="s">
        <v>2457</v>
      </c>
      <c r="B64" s="83">
        <v>6</v>
      </c>
      <c r="C64" s="84">
        <v>11327021</v>
      </c>
      <c r="D64" s="82" t="s">
        <v>2394</v>
      </c>
      <c r="E64" s="83" t="s">
        <v>2395</v>
      </c>
    </row>
    <row r="65" spans="1:5" x14ac:dyDescent="0.25">
      <c r="A65" s="83" t="s">
        <v>1079</v>
      </c>
      <c r="B65" s="83">
        <v>6</v>
      </c>
      <c r="C65" s="83">
        <v>12903957</v>
      </c>
      <c r="D65" s="82" t="s">
        <v>2394</v>
      </c>
      <c r="E65" s="83" t="s">
        <v>2395</v>
      </c>
    </row>
    <row r="66" spans="1:5" x14ac:dyDescent="0.25">
      <c r="A66" s="83" t="s">
        <v>2458</v>
      </c>
      <c r="B66" s="83">
        <v>6</v>
      </c>
      <c r="C66" s="83">
        <v>22583856</v>
      </c>
      <c r="D66" s="82" t="s">
        <v>2400</v>
      </c>
      <c r="E66" s="83" t="s">
        <v>2401</v>
      </c>
    </row>
    <row r="67" spans="1:5" x14ac:dyDescent="0.25">
      <c r="A67" s="83" t="s">
        <v>2459</v>
      </c>
      <c r="B67" s="83">
        <v>6</v>
      </c>
      <c r="C67" s="83">
        <v>31888367</v>
      </c>
      <c r="D67" s="82" t="s">
        <v>2394</v>
      </c>
      <c r="E67" s="83" t="s">
        <v>2395</v>
      </c>
    </row>
    <row r="68" spans="1:5" x14ac:dyDescent="0.25">
      <c r="A68" s="83" t="s">
        <v>2460</v>
      </c>
      <c r="B68" s="83">
        <v>6</v>
      </c>
      <c r="C68" s="83">
        <v>34769765</v>
      </c>
      <c r="D68" s="82" t="s">
        <v>2394</v>
      </c>
      <c r="E68" s="83" t="s">
        <v>2395</v>
      </c>
    </row>
    <row r="69" spans="1:5" x14ac:dyDescent="0.25">
      <c r="A69" s="81" t="s">
        <v>2461</v>
      </c>
      <c r="B69" s="81">
        <v>6</v>
      </c>
      <c r="C69" s="81">
        <v>36638636</v>
      </c>
      <c r="D69" s="82" t="s">
        <v>2389</v>
      </c>
      <c r="E69" s="83" t="s">
        <v>2390</v>
      </c>
    </row>
    <row r="70" spans="1:5" x14ac:dyDescent="0.25">
      <c r="A70" s="83" t="s">
        <v>2462</v>
      </c>
      <c r="B70" s="83">
        <v>6</v>
      </c>
      <c r="C70" s="83">
        <v>39152041</v>
      </c>
      <c r="D70" s="82" t="s">
        <v>2394</v>
      </c>
      <c r="E70" s="83" t="s">
        <v>2395</v>
      </c>
    </row>
    <row r="71" spans="1:5" x14ac:dyDescent="0.25">
      <c r="A71" s="81" t="s">
        <v>2463</v>
      </c>
      <c r="B71" s="81">
        <v>6</v>
      </c>
      <c r="C71" s="81">
        <v>43758873</v>
      </c>
      <c r="D71" s="82" t="s">
        <v>2389</v>
      </c>
      <c r="E71" s="83" t="s">
        <v>2390</v>
      </c>
    </row>
    <row r="72" spans="1:5" x14ac:dyDescent="0.25">
      <c r="A72" s="81" t="s">
        <v>2464</v>
      </c>
      <c r="B72" s="81">
        <v>6</v>
      </c>
      <c r="C72" s="81">
        <v>57160572</v>
      </c>
      <c r="D72" s="82" t="s">
        <v>2389</v>
      </c>
      <c r="E72" s="83" t="s">
        <v>2390</v>
      </c>
    </row>
    <row r="73" spans="1:5" x14ac:dyDescent="0.25">
      <c r="A73" s="81" t="s">
        <v>2465</v>
      </c>
      <c r="B73" s="81">
        <v>6</v>
      </c>
      <c r="C73" s="81">
        <v>82612271</v>
      </c>
      <c r="D73" s="82" t="s">
        <v>2389</v>
      </c>
      <c r="E73" s="83" t="s">
        <v>2390</v>
      </c>
    </row>
    <row r="74" spans="1:5" x14ac:dyDescent="0.25">
      <c r="A74" s="81" t="s">
        <v>2466</v>
      </c>
      <c r="B74" s="81">
        <v>6</v>
      </c>
      <c r="C74" s="81">
        <v>126717064</v>
      </c>
      <c r="D74" s="82" t="s">
        <v>2389</v>
      </c>
      <c r="E74" s="83" t="s">
        <v>2390</v>
      </c>
    </row>
    <row r="75" spans="1:5" x14ac:dyDescent="0.25">
      <c r="A75" s="83" t="s">
        <v>2467</v>
      </c>
      <c r="B75" s="83">
        <v>6</v>
      </c>
      <c r="C75" s="84">
        <v>134173151</v>
      </c>
      <c r="D75" s="82" t="s">
        <v>2394</v>
      </c>
      <c r="E75" s="83" t="s">
        <v>2395</v>
      </c>
    </row>
    <row r="76" spans="1:5" x14ac:dyDescent="0.25">
      <c r="A76" s="81" t="s">
        <v>2468</v>
      </c>
      <c r="B76" s="81">
        <v>6</v>
      </c>
      <c r="C76" s="81">
        <v>150997401</v>
      </c>
      <c r="D76" s="82" t="s">
        <v>2389</v>
      </c>
      <c r="E76" s="83" t="s">
        <v>2390</v>
      </c>
    </row>
    <row r="77" spans="1:5" x14ac:dyDescent="0.25">
      <c r="A77" s="83" t="s">
        <v>2469</v>
      </c>
      <c r="B77" s="83">
        <v>6</v>
      </c>
      <c r="C77" s="83">
        <v>161010118</v>
      </c>
      <c r="D77" s="82" t="s">
        <v>2394</v>
      </c>
      <c r="E77" s="83" t="s">
        <v>2395</v>
      </c>
    </row>
    <row r="78" spans="1:5" x14ac:dyDescent="0.25">
      <c r="A78" s="81" t="s">
        <v>2470</v>
      </c>
      <c r="B78" s="81">
        <v>7</v>
      </c>
      <c r="C78" s="81">
        <v>1937261</v>
      </c>
      <c r="D78" s="82" t="s">
        <v>2389</v>
      </c>
      <c r="E78" s="83" t="s">
        <v>2390</v>
      </c>
    </row>
    <row r="79" spans="1:5" x14ac:dyDescent="0.25">
      <c r="A79" s="81" t="s">
        <v>2471</v>
      </c>
      <c r="B79" s="81">
        <v>7</v>
      </c>
      <c r="C79" s="81">
        <v>6486067</v>
      </c>
      <c r="D79" s="82" t="s">
        <v>2389</v>
      </c>
      <c r="E79" s="83" t="s">
        <v>2390</v>
      </c>
    </row>
    <row r="80" spans="1:5" x14ac:dyDescent="0.25">
      <c r="A80" s="81" t="s">
        <v>2472</v>
      </c>
      <c r="B80" s="81">
        <v>7</v>
      </c>
      <c r="C80" s="81">
        <v>12261911</v>
      </c>
      <c r="D80" s="82" t="s">
        <v>2389</v>
      </c>
      <c r="E80" s="83" t="s">
        <v>2390</v>
      </c>
    </row>
    <row r="81" spans="1:5" x14ac:dyDescent="0.25">
      <c r="A81" s="83" t="s">
        <v>1126</v>
      </c>
      <c r="B81" s="83">
        <v>7</v>
      </c>
      <c r="C81" s="83">
        <v>19049388</v>
      </c>
      <c r="D81" s="85" t="s">
        <v>2394</v>
      </c>
      <c r="E81" s="83" t="s">
        <v>2395</v>
      </c>
    </row>
    <row r="82" spans="1:5" x14ac:dyDescent="0.25">
      <c r="A82" s="81" t="s">
        <v>2473</v>
      </c>
      <c r="B82" s="81">
        <v>7</v>
      </c>
      <c r="C82" s="81">
        <v>45077978</v>
      </c>
      <c r="D82" s="82" t="s">
        <v>2389</v>
      </c>
      <c r="E82" s="83" t="s">
        <v>2390</v>
      </c>
    </row>
    <row r="83" spans="1:5" x14ac:dyDescent="0.25">
      <c r="A83" s="83" t="s">
        <v>2474</v>
      </c>
      <c r="B83" s="83">
        <v>7</v>
      </c>
      <c r="C83" s="83">
        <v>107176780</v>
      </c>
      <c r="D83" s="82" t="s">
        <v>2394</v>
      </c>
      <c r="E83" s="83" t="s">
        <v>2395</v>
      </c>
    </row>
    <row r="84" spans="1:5" x14ac:dyDescent="0.25">
      <c r="A84" s="81" t="s">
        <v>2475</v>
      </c>
      <c r="B84" s="81">
        <v>7</v>
      </c>
      <c r="C84" s="81">
        <v>117332914</v>
      </c>
      <c r="D84" s="82" t="s">
        <v>2389</v>
      </c>
      <c r="E84" s="83" t="s">
        <v>2390</v>
      </c>
    </row>
    <row r="85" spans="1:5" x14ac:dyDescent="0.25">
      <c r="A85" s="83" t="s">
        <v>1114</v>
      </c>
      <c r="B85" s="83">
        <v>7</v>
      </c>
      <c r="C85" s="83">
        <v>129663496</v>
      </c>
      <c r="D85" s="82" t="s">
        <v>2394</v>
      </c>
      <c r="E85" s="83" t="s">
        <v>2395</v>
      </c>
    </row>
    <row r="86" spans="1:5" x14ac:dyDescent="0.25">
      <c r="A86" s="83" t="s">
        <v>2476</v>
      </c>
      <c r="B86" s="83">
        <v>7</v>
      </c>
      <c r="C86" s="83">
        <v>139757136</v>
      </c>
      <c r="D86" s="82" t="s">
        <v>2404</v>
      </c>
      <c r="E86" s="83" t="s">
        <v>2405</v>
      </c>
    </row>
    <row r="87" spans="1:5" x14ac:dyDescent="0.25">
      <c r="A87" s="83" t="s">
        <v>1120</v>
      </c>
      <c r="B87" s="83">
        <v>7</v>
      </c>
      <c r="C87" s="83">
        <v>150690176</v>
      </c>
      <c r="D87" s="82" t="s">
        <v>2394</v>
      </c>
      <c r="E87" s="83" t="s">
        <v>2395</v>
      </c>
    </row>
    <row r="88" spans="1:5" x14ac:dyDescent="0.25">
      <c r="A88" s="81" t="s">
        <v>2477</v>
      </c>
      <c r="B88" s="81">
        <v>8</v>
      </c>
      <c r="C88" s="81">
        <v>18286997</v>
      </c>
      <c r="D88" s="82" t="s">
        <v>2389</v>
      </c>
      <c r="E88" s="83" t="s">
        <v>2390</v>
      </c>
    </row>
    <row r="89" spans="1:5" x14ac:dyDescent="0.25">
      <c r="A89" s="83" t="s">
        <v>2478</v>
      </c>
      <c r="B89" s="83">
        <v>8</v>
      </c>
      <c r="C89" s="83">
        <v>19865263</v>
      </c>
      <c r="D89" s="82" t="s">
        <v>2394</v>
      </c>
      <c r="E89" s="83" t="s">
        <v>2395</v>
      </c>
    </row>
    <row r="90" spans="1:5" x14ac:dyDescent="0.25">
      <c r="A90" s="81" t="s">
        <v>2479</v>
      </c>
      <c r="B90" s="81">
        <v>8</v>
      </c>
      <c r="C90" s="81">
        <v>22033615</v>
      </c>
      <c r="D90" s="82" t="s">
        <v>2389</v>
      </c>
      <c r="E90" s="83" t="s">
        <v>2390</v>
      </c>
    </row>
    <row r="91" spans="1:5" x14ac:dyDescent="0.25">
      <c r="A91" s="81" t="s">
        <v>2480</v>
      </c>
      <c r="B91" s="81">
        <v>8</v>
      </c>
      <c r="C91" s="81">
        <v>106565414</v>
      </c>
      <c r="D91" s="82" t="s">
        <v>2389</v>
      </c>
      <c r="E91" s="83" t="s">
        <v>2390</v>
      </c>
    </row>
    <row r="92" spans="1:5" x14ac:dyDescent="0.25">
      <c r="A92" s="83" t="s">
        <v>2481</v>
      </c>
      <c r="B92" s="83">
        <v>8</v>
      </c>
      <c r="C92" s="83">
        <v>126490972</v>
      </c>
      <c r="D92" s="82" t="s">
        <v>2394</v>
      </c>
      <c r="E92" s="83" t="s">
        <v>2395</v>
      </c>
    </row>
    <row r="93" spans="1:5" x14ac:dyDescent="0.25">
      <c r="A93" s="83" t="s">
        <v>2482</v>
      </c>
      <c r="B93" s="83">
        <v>9</v>
      </c>
      <c r="C93" s="83">
        <v>22098619</v>
      </c>
      <c r="D93" s="82" t="s">
        <v>2394</v>
      </c>
      <c r="E93" s="83" t="s">
        <v>2395</v>
      </c>
    </row>
    <row r="94" spans="1:5" x14ac:dyDescent="0.25">
      <c r="A94" s="81" t="s">
        <v>2483</v>
      </c>
      <c r="B94" s="81">
        <v>9</v>
      </c>
      <c r="C94" s="81">
        <v>110517794</v>
      </c>
      <c r="D94" s="82" t="s">
        <v>2389</v>
      </c>
      <c r="E94" s="83" t="s">
        <v>2390</v>
      </c>
    </row>
    <row r="95" spans="1:5" x14ac:dyDescent="0.25">
      <c r="A95" s="83" t="s">
        <v>38</v>
      </c>
      <c r="B95" s="83">
        <v>9</v>
      </c>
      <c r="C95" s="83">
        <v>113169775</v>
      </c>
      <c r="D95" s="82" t="s">
        <v>2394</v>
      </c>
      <c r="E95" s="83" t="s">
        <v>2395</v>
      </c>
    </row>
    <row r="96" spans="1:5" x14ac:dyDescent="0.25">
      <c r="A96" s="81" t="s">
        <v>2484</v>
      </c>
      <c r="B96" s="81">
        <v>9</v>
      </c>
      <c r="C96" s="81">
        <v>124420173</v>
      </c>
      <c r="D96" s="82" t="s">
        <v>2389</v>
      </c>
      <c r="E96" s="83" t="s">
        <v>2390</v>
      </c>
    </row>
    <row r="97" spans="1:5" x14ac:dyDescent="0.25">
      <c r="A97" s="83" t="s">
        <v>2485</v>
      </c>
      <c r="B97" s="83">
        <v>9</v>
      </c>
      <c r="C97" s="84">
        <v>136149399</v>
      </c>
      <c r="D97" s="82" t="s">
        <v>2394</v>
      </c>
      <c r="E97" s="83" t="s">
        <v>2395</v>
      </c>
    </row>
    <row r="98" spans="1:5" x14ac:dyDescent="0.25">
      <c r="A98" s="81" t="s">
        <v>2486</v>
      </c>
      <c r="B98" s="81">
        <v>10</v>
      </c>
      <c r="C98" s="81">
        <v>12303813</v>
      </c>
      <c r="D98" s="82" t="s">
        <v>2389</v>
      </c>
      <c r="E98" s="83" t="s">
        <v>2390</v>
      </c>
    </row>
    <row r="99" spans="1:5" x14ac:dyDescent="0.25">
      <c r="A99" s="83" t="s">
        <v>2487</v>
      </c>
      <c r="B99" s="83">
        <v>10</v>
      </c>
      <c r="C99" s="83">
        <v>30321598</v>
      </c>
      <c r="D99" s="82" t="s">
        <v>2394</v>
      </c>
      <c r="E99" s="83" t="s">
        <v>2395</v>
      </c>
    </row>
    <row r="100" spans="1:5" x14ac:dyDescent="0.25">
      <c r="A100" s="83" t="s">
        <v>2488</v>
      </c>
      <c r="B100" s="83">
        <v>10</v>
      </c>
      <c r="C100" s="83">
        <v>44480811</v>
      </c>
      <c r="D100" s="82" t="s">
        <v>2394</v>
      </c>
      <c r="E100" s="83" t="s">
        <v>2395</v>
      </c>
    </row>
    <row r="101" spans="1:5" x14ac:dyDescent="0.25">
      <c r="A101" s="81" t="s">
        <v>2489</v>
      </c>
      <c r="B101" s="81">
        <v>10</v>
      </c>
      <c r="C101" s="81">
        <v>82251514</v>
      </c>
      <c r="D101" s="82" t="s">
        <v>2389</v>
      </c>
      <c r="E101" s="83" t="s">
        <v>2390</v>
      </c>
    </row>
    <row r="102" spans="1:5" x14ac:dyDescent="0.25">
      <c r="A102" s="83" t="s">
        <v>2490</v>
      </c>
      <c r="B102" s="83">
        <v>10</v>
      </c>
      <c r="C102" s="83">
        <v>91004886</v>
      </c>
      <c r="D102" s="82" t="s">
        <v>2394</v>
      </c>
      <c r="E102" s="83" t="s">
        <v>2395</v>
      </c>
    </row>
    <row r="103" spans="1:5" x14ac:dyDescent="0.25">
      <c r="A103" s="83" t="s">
        <v>2491</v>
      </c>
      <c r="B103" s="83">
        <v>10</v>
      </c>
      <c r="C103" s="83">
        <v>104604916</v>
      </c>
      <c r="D103" s="82" t="s">
        <v>2394</v>
      </c>
      <c r="E103" s="83" t="s">
        <v>2395</v>
      </c>
    </row>
    <row r="104" spans="1:5" x14ac:dyDescent="0.25">
      <c r="A104" s="81" t="s">
        <v>2492</v>
      </c>
      <c r="B104" s="81">
        <v>10</v>
      </c>
      <c r="C104" s="81">
        <v>105693644</v>
      </c>
      <c r="D104" s="82" t="s">
        <v>2389</v>
      </c>
      <c r="E104" s="83" t="s">
        <v>2390</v>
      </c>
    </row>
    <row r="105" spans="1:5" x14ac:dyDescent="0.25">
      <c r="A105" s="81" t="s">
        <v>2493</v>
      </c>
      <c r="B105" s="81">
        <v>10</v>
      </c>
      <c r="C105" s="81">
        <v>124237612</v>
      </c>
      <c r="D105" s="82" t="s">
        <v>2389</v>
      </c>
      <c r="E105" s="83" t="s">
        <v>2390</v>
      </c>
    </row>
    <row r="106" spans="1:5" x14ac:dyDescent="0.25">
      <c r="A106" s="81" t="s">
        <v>2494</v>
      </c>
      <c r="B106" s="81">
        <v>11</v>
      </c>
      <c r="C106" s="81">
        <v>5701074</v>
      </c>
      <c r="D106" s="82" t="s">
        <v>2389</v>
      </c>
      <c r="E106" s="83" t="s">
        <v>2390</v>
      </c>
    </row>
    <row r="107" spans="1:5" x14ac:dyDescent="0.25">
      <c r="A107" s="83" t="s">
        <v>2495</v>
      </c>
      <c r="B107" s="83">
        <v>11</v>
      </c>
      <c r="C107" s="84">
        <v>9751196</v>
      </c>
      <c r="D107" s="82" t="s">
        <v>2394</v>
      </c>
      <c r="E107" s="83" t="s">
        <v>2395</v>
      </c>
    </row>
    <row r="108" spans="1:5" x14ac:dyDescent="0.25">
      <c r="A108" s="83" t="s">
        <v>2496</v>
      </c>
      <c r="B108" s="83">
        <v>11</v>
      </c>
      <c r="C108" s="83">
        <v>10284499</v>
      </c>
      <c r="D108" s="82" t="s">
        <v>2394</v>
      </c>
      <c r="E108" s="83" t="s">
        <v>2395</v>
      </c>
    </row>
    <row r="109" spans="1:5" x14ac:dyDescent="0.25">
      <c r="A109" s="83" t="s">
        <v>2497</v>
      </c>
      <c r="B109" s="83">
        <v>11</v>
      </c>
      <c r="C109" s="83">
        <v>13301548</v>
      </c>
      <c r="D109" s="82" t="s">
        <v>2400</v>
      </c>
      <c r="E109" s="83" t="s">
        <v>2401</v>
      </c>
    </row>
    <row r="110" spans="1:5" x14ac:dyDescent="0.25">
      <c r="A110" s="81" t="s">
        <v>2498</v>
      </c>
      <c r="B110" s="81">
        <v>11</v>
      </c>
      <c r="C110" s="81">
        <v>43696917</v>
      </c>
      <c r="D110" s="82" t="s">
        <v>2389</v>
      </c>
      <c r="E110" s="83" t="s">
        <v>2390</v>
      </c>
    </row>
    <row r="111" spans="1:5" x14ac:dyDescent="0.25">
      <c r="A111" s="83" t="s">
        <v>2499</v>
      </c>
      <c r="B111" s="83">
        <v>11</v>
      </c>
      <c r="C111" s="83">
        <v>65391317</v>
      </c>
      <c r="D111" s="82" t="s">
        <v>2404</v>
      </c>
      <c r="E111" s="83" t="s">
        <v>2405</v>
      </c>
    </row>
    <row r="112" spans="1:5" x14ac:dyDescent="0.25">
      <c r="A112" s="83" t="s">
        <v>2500</v>
      </c>
      <c r="B112" s="83">
        <v>11</v>
      </c>
      <c r="C112" s="83">
        <v>75274150</v>
      </c>
      <c r="D112" s="82" t="s">
        <v>2404</v>
      </c>
      <c r="E112" s="83" t="s">
        <v>2405</v>
      </c>
    </row>
    <row r="113" spans="1:5" x14ac:dyDescent="0.25">
      <c r="A113" s="81" t="s">
        <v>2501</v>
      </c>
      <c r="B113" s="81">
        <v>11</v>
      </c>
      <c r="C113" s="81">
        <v>100624599</v>
      </c>
      <c r="D113" s="82" t="s">
        <v>2389</v>
      </c>
      <c r="E113" s="83" t="s">
        <v>2390</v>
      </c>
    </row>
    <row r="114" spans="1:5" x14ac:dyDescent="0.25">
      <c r="A114" s="83" t="s">
        <v>2502</v>
      </c>
      <c r="B114" s="83">
        <v>11</v>
      </c>
      <c r="C114" s="83">
        <v>103673294</v>
      </c>
      <c r="D114" s="85" t="s">
        <v>2394</v>
      </c>
      <c r="E114" s="83" t="s">
        <v>2395</v>
      </c>
    </row>
    <row r="115" spans="1:5" x14ac:dyDescent="0.25">
      <c r="A115" s="83" t="s">
        <v>2503</v>
      </c>
      <c r="B115" s="83">
        <v>11</v>
      </c>
      <c r="C115" s="83">
        <v>116648917</v>
      </c>
      <c r="D115" s="82" t="s">
        <v>2394</v>
      </c>
      <c r="E115" s="83" t="s">
        <v>2395</v>
      </c>
    </row>
    <row r="116" spans="1:5" x14ac:dyDescent="0.25">
      <c r="A116" s="81" t="s">
        <v>2504</v>
      </c>
      <c r="B116" s="81">
        <v>12</v>
      </c>
      <c r="C116" s="81">
        <v>7175872</v>
      </c>
      <c r="D116" s="82" t="s">
        <v>2389</v>
      </c>
      <c r="E116" s="83" t="s">
        <v>2390</v>
      </c>
    </row>
    <row r="117" spans="1:5" x14ac:dyDescent="0.25">
      <c r="A117" s="83" t="s">
        <v>2505</v>
      </c>
      <c r="B117" s="83">
        <v>12</v>
      </c>
      <c r="C117" s="83">
        <v>20220033</v>
      </c>
      <c r="D117" s="82" t="s">
        <v>2421</v>
      </c>
      <c r="E117" s="83" t="s">
        <v>2422</v>
      </c>
    </row>
    <row r="118" spans="1:5" x14ac:dyDescent="0.25">
      <c r="A118" s="83" t="s">
        <v>2506</v>
      </c>
      <c r="B118" s="83">
        <v>12</v>
      </c>
      <c r="C118" s="83">
        <v>54513915</v>
      </c>
      <c r="D118" s="82" t="s">
        <v>2400</v>
      </c>
      <c r="E118" s="83" t="s">
        <v>2401</v>
      </c>
    </row>
    <row r="119" spans="1:5" x14ac:dyDescent="0.25">
      <c r="A119" s="83" t="s">
        <v>2507</v>
      </c>
      <c r="B119" s="83">
        <v>12</v>
      </c>
      <c r="C119" s="83">
        <v>57843711</v>
      </c>
      <c r="D119" s="82" t="s">
        <v>2394</v>
      </c>
      <c r="E119" s="83" t="s">
        <v>2395</v>
      </c>
    </row>
    <row r="120" spans="1:5" x14ac:dyDescent="0.25">
      <c r="A120" s="83" t="s">
        <v>2508</v>
      </c>
      <c r="B120" s="83">
        <v>12</v>
      </c>
      <c r="C120" s="83">
        <v>90008959</v>
      </c>
      <c r="D120" s="82" t="s">
        <v>2394</v>
      </c>
      <c r="E120" s="83" t="s">
        <v>2395</v>
      </c>
    </row>
    <row r="121" spans="1:5" x14ac:dyDescent="0.25">
      <c r="A121" s="81" t="s">
        <v>2509</v>
      </c>
      <c r="B121" s="81">
        <v>12</v>
      </c>
      <c r="C121" s="81">
        <v>95355541</v>
      </c>
      <c r="D121" s="82" t="s">
        <v>2389</v>
      </c>
      <c r="E121" s="83" t="s">
        <v>2390</v>
      </c>
    </row>
    <row r="122" spans="1:5" x14ac:dyDescent="0.25">
      <c r="A122" s="83" t="s">
        <v>2510</v>
      </c>
      <c r="B122" s="83">
        <v>12</v>
      </c>
      <c r="C122" s="83">
        <v>111910219</v>
      </c>
      <c r="D122" s="82" t="s">
        <v>2394</v>
      </c>
      <c r="E122" s="83" t="s">
        <v>2395</v>
      </c>
    </row>
    <row r="123" spans="1:5" x14ac:dyDescent="0.25">
      <c r="A123" s="83" t="s">
        <v>2511</v>
      </c>
      <c r="B123" s="83">
        <v>12</v>
      </c>
      <c r="C123" s="83">
        <v>118265441</v>
      </c>
      <c r="D123" s="82" t="s">
        <v>2394</v>
      </c>
      <c r="E123" s="83" t="s">
        <v>2395</v>
      </c>
    </row>
    <row r="124" spans="1:5" x14ac:dyDescent="0.25">
      <c r="A124" s="83" t="s">
        <v>2512</v>
      </c>
      <c r="B124" s="83">
        <v>12</v>
      </c>
      <c r="C124" s="83">
        <v>121416988</v>
      </c>
      <c r="D124" s="82" t="s">
        <v>2400</v>
      </c>
      <c r="E124" s="83" t="s">
        <v>2401</v>
      </c>
    </row>
    <row r="125" spans="1:5" x14ac:dyDescent="0.25">
      <c r="A125" s="83" t="s">
        <v>2513</v>
      </c>
      <c r="B125" s="83">
        <v>12</v>
      </c>
      <c r="C125" s="83">
        <v>121454313</v>
      </c>
      <c r="D125" s="82" t="s">
        <v>2404</v>
      </c>
      <c r="E125" s="83" t="s">
        <v>2405</v>
      </c>
    </row>
    <row r="126" spans="1:5" x14ac:dyDescent="0.25">
      <c r="A126" s="83" t="s">
        <v>2514</v>
      </c>
      <c r="B126" s="83">
        <v>12</v>
      </c>
      <c r="C126" s="83">
        <v>124427306</v>
      </c>
      <c r="D126" s="82" t="s">
        <v>2421</v>
      </c>
      <c r="E126" s="83" t="s">
        <v>2422</v>
      </c>
    </row>
    <row r="127" spans="1:5" x14ac:dyDescent="0.25">
      <c r="A127" s="83" t="s">
        <v>2515</v>
      </c>
      <c r="B127" s="83">
        <v>12</v>
      </c>
      <c r="C127" s="83">
        <v>125307053</v>
      </c>
      <c r="D127" s="82" t="s">
        <v>2394</v>
      </c>
      <c r="E127" s="83" t="s">
        <v>2395</v>
      </c>
    </row>
    <row r="128" spans="1:5" x14ac:dyDescent="0.25">
      <c r="A128" s="83" t="s">
        <v>2516</v>
      </c>
      <c r="B128" s="83">
        <v>13</v>
      </c>
      <c r="C128" s="83">
        <v>29022645</v>
      </c>
      <c r="D128" s="82" t="s">
        <v>2394</v>
      </c>
      <c r="E128" s="83" t="s">
        <v>2395</v>
      </c>
    </row>
    <row r="129" spans="1:5" x14ac:dyDescent="0.25">
      <c r="A129" s="81" t="s">
        <v>2517</v>
      </c>
      <c r="B129" s="81">
        <v>13</v>
      </c>
      <c r="C129" s="81">
        <v>33058333</v>
      </c>
      <c r="D129" s="82" t="s">
        <v>2389</v>
      </c>
      <c r="E129" s="83" t="s">
        <v>2390</v>
      </c>
    </row>
    <row r="130" spans="1:5" x14ac:dyDescent="0.25">
      <c r="A130" s="83" t="s">
        <v>2518</v>
      </c>
      <c r="B130" s="83">
        <v>13</v>
      </c>
      <c r="C130" s="84">
        <v>110818102</v>
      </c>
      <c r="D130" s="82" t="s">
        <v>2394</v>
      </c>
      <c r="E130" s="83" t="s">
        <v>2395</v>
      </c>
    </row>
    <row r="131" spans="1:5" x14ac:dyDescent="0.25">
      <c r="A131" s="81" t="s">
        <v>2519</v>
      </c>
      <c r="B131" s="81">
        <v>13</v>
      </c>
      <c r="C131" s="81">
        <v>113631780</v>
      </c>
      <c r="D131" s="82" t="s">
        <v>2389</v>
      </c>
      <c r="E131" s="83" t="s">
        <v>2390</v>
      </c>
    </row>
    <row r="132" spans="1:5" x14ac:dyDescent="0.25">
      <c r="A132" s="81" t="s">
        <v>2520</v>
      </c>
      <c r="B132" s="81">
        <v>14</v>
      </c>
      <c r="C132" s="81">
        <v>58794001</v>
      </c>
      <c r="D132" s="82" t="s">
        <v>2389</v>
      </c>
      <c r="E132" s="83" t="s">
        <v>2390</v>
      </c>
    </row>
    <row r="133" spans="1:5" x14ac:dyDescent="0.25">
      <c r="A133" s="83" t="s">
        <v>2521</v>
      </c>
      <c r="B133" s="83">
        <v>14</v>
      </c>
      <c r="C133" s="83">
        <v>75614504</v>
      </c>
      <c r="D133" s="82" t="s">
        <v>2400</v>
      </c>
      <c r="E133" s="83" t="s">
        <v>2401</v>
      </c>
    </row>
    <row r="134" spans="1:5" x14ac:dyDescent="0.25">
      <c r="A134" s="81" t="s">
        <v>2522</v>
      </c>
      <c r="B134" s="81">
        <v>14</v>
      </c>
      <c r="C134" s="81">
        <v>94838142</v>
      </c>
      <c r="D134" s="82" t="s">
        <v>2389</v>
      </c>
      <c r="E134" s="83" t="s">
        <v>2390</v>
      </c>
    </row>
    <row r="135" spans="1:5" x14ac:dyDescent="0.25">
      <c r="A135" s="83" t="s">
        <v>2523</v>
      </c>
      <c r="B135" s="83">
        <v>14</v>
      </c>
      <c r="C135" s="83">
        <v>100145710</v>
      </c>
      <c r="D135" s="82" t="s">
        <v>2394</v>
      </c>
      <c r="E135" s="83" t="s">
        <v>2395</v>
      </c>
    </row>
    <row r="136" spans="1:5" x14ac:dyDescent="0.25">
      <c r="A136" s="83" t="s">
        <v>2524</v>
      </c>
      <c r="B136" s="83">
        <v>15</v>
      </c>
      <c r="C136" s="83">
        <v>65024204</v>
      </c>
      <c r="D136" s="82" t="s">
        <v>2404</v>
      </c>
      <c r="E136" s="83" t="s">
        <v>2405</v>
      </c>
    </row>
    <row r="137" spans="1:5" x14ac:dyDescent="0.25">
      <c r="A137" s="83" t="s">
        <v>2525</v>
      </c>
      <c r="B137" s="83">
        <v>15</v>
      </c>
      <c r="C137" s="83">
        <v>67441750</v>
      </c>
      <c r="D137" s="82" t="s">
        <v>2394</v>
      </c>
      <c r="E137" s="83" t="s">
        <v>2395</v>
      </c>
    </row>
    <row r="138" spans="1:5" x14ac:dyDescent="0.25">
      <c r="A138" s="83" t="s">
        <v>2526</v>
      </c>
      <c r="B138" s="83">
        <v>15</v>
      </c>
      <c r="C138" s="83">
        <v>79123054</v>
      </c>
      <c r="D138" s="82" t="s">
        <v>2394</v>
      </c>
      <c r="E138" s="83" t="s">
        <v>2395</v>
      </c>
    </row>
    <row r="139" spans="1:5" x14ac:dyDescent="0.25">
      <c r="A139" s="83" t="s">
        <v>2527</v>
      </c>
      <c r="B139" s="83">
        <v>15</v>
      </c>
      <c r="C139" s="83">
        <v>89574484</v>
      </c>
      <c r="D139" s="82" t="s">
        <v>2394</v>
      </c>
      <c r="E139" s="83" t="s">
        <v>2395</v>
      </c>
    </row>
    <row r="140" spans="1:5" x14ac:dyDescent="0.25">
      <c r="A140" s="83" t="s">
        <v>2528</v>
      </c>
      <c r="B140" s="83">
        <v>15</v>
      </c>
      <c r="C140" s="84">
        <v>91428197</v>
      </c>
      <c r="D140" s="82" t="s">
        <v>2394</v>
      </c>
      <c r="E140" s="83" t="s">
        <v>2395</v>
      </c>
    </row>
    <row r="141" spans="1:5" x14ac:dyDescent="0.25">
      <c r="A141" s="81" t="s">
        <v>2529</v>
      </c>
      <c r="B141" s="81">
        <v>15</v>
      </c>
      <c r="C141" s="81">
        <v>96146414</v>
      </c>
      <c r="D141" s="82" t="s">
        <v>2389</v>
      </c>
      <c r="E141" s="83" t="s">
        <v>2390</v>
      </c>
    </row>
    <row r="142" spans="1:5" x14ac:dyDescent="0.25">
      <c r="A142" s="83" t="s">
        <v>2530</v>
      </c>
      <c r="B142" s="83">
        <v>16</v>
      </c>
      <c r="C142" s="83">
        <v>56989590</v>
      </c>
      <c r="D142" s="82" t="s">
        <v>2394</v>
      </c>
      <c r="E142" s="83" t="s">
        <v>2395</v>
      </c>
    </row>
    <row r="143" spans="1:5" x14ac:dyDescent="0.25">
      <c r="A143" s="83" t="s">
        <v>2531</v>
      </c>
      <c r="B143" s="83">
        <v>16</v>
      </c>
      <c r="C143" s="83">
        <v>72130815</v>
      </c>
      <c r="D143" s="82" t="s">
        <v>2404</v>
      </c>
      <c r="E143" s="83" t="s">
        <v>2405</v>
      </c>
    </row>
    <row r="144" spans="1:5" x14ac:dyDescent="0.25">
      <c r="A144" s="83" t="s">
        <v>2532</v>
      </c>
      <c r="B144" s="83">
        <v>16</v>
      </c>
      <c r="C144" s="83">
        <v>75308440</v>
      </c>
      <c r="D144" s="82" t="s">
        <v>2400</v>
      </c>
      <c r="E144" s="83" t="s">
        <v>2401</v>
      </c>
    </row>
    <row r="145" spans="1:5" x14ac:dyDescent="0.25">
      <c r="A145" s="83" t="s">
        <v>2533</v>
      </c>
      <c r="B145" s="83">
        <v>16</v>
      </c>
      <c r="C145" s="83">
        <v>75387533</v>
      </c>
      <c r="D145" s="82" t="s">
        <v>2421</v>
      </c>
      <c r="E145" s="83" t="s">
        <v>2422</v>
      </c>
    </row>
    <row r="146" spans="1:5" x14ac:dyDescent="0.25">
      <c r="A146" s="81" t="s">
        <v>2534</v>
      </c>
      <c r="B146" s="81">
        <v>16</v>
      </c>
      <c r="C146" s="81">
        <v>81906423</v>
      </c>
      <c r="D146" s="82" t="s">
        <v>2389</v>
      </c>
      <c r="E146" s="83" t="s">
        <v>2390</v>
      </c>
    </row>
    <row r="147" spans="1:5" x14ac:dyDescent="0.25">
      <c r="A147" s="83" t="s">
        <v>854</v>
      </c>
      <c r="B147" s="83">
        <v>16</v>
      </c>
      <c r="C147" s="83">
        <v>83045790</v>
      </c>
      <c r="D147" s="82" t="s">
        <v>2400</v>
      </c>
      <c r="E147" s="83" t="s">
        <v>2401</v>
      </c>
    </row>
    <row r="148" spans="1:5" x14ac:dyDescent="0.25">
      <c r="A148" s="83" t="s">
        <v>2535</v>
      </c>
      <c r="B148" s="83">
        <v>17</v>
      </c>
      <c r="C148" s="83">
        <v>2088848</v>
      </c>
      <c r="D148" s="85" t="s">
        <v>2394</v>
      </c>
      <c r="E148" s="83" t="s">
        <v>2395</v>
      </c>
    </row>
    <row r="149" spans="1:5" x14ac:dyDescent="0.25">
      <c r="A149" s="83" t="s">
        <v>2536</v>
      </c>
      <c r="B149" s="83">
        <v>17</v>
      </c>
      <c r="C149" s="83">
        <v>17593453</v>
      </c>
      <c r="D149" s="82" t="s">
        <v>2394</v>
      </c>
      <c r="E149" s="83" t="s">
        <v>2395</v>
      </c>
    </row>
    <row r="150" spans="1:5" x14ac:dyDescent="0.25">
      <c r="A150" s="81" t="s">
        <v>2537</v>
      </c>
      <c r="B150" s="81">
        <v>17</v>
      </c>
      <c r="C150" s="81">
        <v>27941886</v>
      </c>
      <c r="D150" s="82" t="s">
        <v>2389</v>
      </c>
      <c r="E150" s="83" t="s">
        <v>2390</v>
      </c>
    </row>
    <row r="151" spans="1:5" x14ac:dyDescent="0.25">
      <c r="A151" s="81" t="s">
        <v>2538</v>
      </c>
      <c r="B151" s="81">
        <v>17</v>
      </c>
      <c r="C151" s="81">
        <v>30033514</v>
      </c>
      <c r="D151" s="82" t="s">
        <v>2389</v>
      </c>
      <c r="E151" s="83" t="s">
        <v>2390</v>
      </c>
    </row>
    <row r="152" spans="1:5" x14ac:dyDescent="0.25">
      <c r="A152" s="81" t="s">
        <v>2539</v>
      </c>
      <c r="B152" s="81">
        <v>17</v>
      </c>
      <c r="C152" s="81">
        <v>40257163</v>
      </c>
      <c r="D152" s="82" t="s">
        <v>2389</v>
      </c>
      <c r="E152" s="83" t="s">
        <v>2390</v>
      </c>
    </row>
    <row r="153" spans="1:5" x14ac:dyDescent="0.25">
      <c r="A153" s="83" t="s">
        <v>867</v>
      </c>
      <c r="B153" s="83">
        <v>17</v>
      </c>
      <c r="C153" s="83">
        <v>45013271</v>
      </c>
      <c r="D153" s="82" t="s">
        <v>2404</v>
      </c>
      <c r="E153" s="83" t="s">
        <v>2405</v>
      </c>
    </row>
    <row r="154" spans="1:5" x14ac:dyDescent="0.25">
      <c r="A154" s="83" t="s">
        <v>2540</v>
      </c>
      <c r="B154" s="83">
        <v>17</v>
      </c>
      <c r="C154" s="83">
        <v>47123423</v>
      </c>
      <c r="D154" s="82" t="s">
        <v>2394</v>
      </c>
      <c r="E154" s="83" t="s">
        <v>2395</v>
      </c>
    </row>
    <row r="155" spans="1:5" x14ac:dyDescent="0.25">
      <c r="A155" s="83" t="s">
        <v>2541</v>
      </c>
      <c r="B155" s="83">
        <v>17</v>
      </c>
      <c r="C155" s="83">
        <v>59286644</v>
      </c>
      <c r="D155" s="82" t="s">
        <v>2394</v>
      </c>
      <c r="E155" s="83" t="s">
        <v>2395</v>
      </c>
    </row>
    <row r="156" spans="1:5" x14ac:dyDescent="0.25">
      <c r="A156" s="83" t="s">
        <v>2542</v>
      </c>
      <c r="B156" s="83">
        <v>17</v>
      </c>
      <c r="C156" s="83">
        <v>62387091</v>
      </c>
      <c r="D156" s="82" t="s">
        <v>2404</v>
      </c>
      <c r="E156" s="83" t="s">
        <v>2405</v>
      </c>
    </row>
    <row r="157" spans="1:5" x14ac:dyDescent="0.25">
      <c r="A157" s="81" t="s">
        <v>2543</v>
      </c>
      <c r="B157" s="81">
        <v>18</v>
      </c>
      <c r="C157" s="81">
        <v>47229717</v>
      </c>
      <c r="D157" s="82" t="s">
        <v>2389</v>
      </c>
      <c r="E157" s="83" t="s">
        <v>2390</v>
      </c>
    </row>
    <row r="158" spans="1:5" x14ac:dyDescent="0.25">
      <c r="A158" s="83" t="s">
        <v>2544</v>
      </c>
      <c r="B158" s="83">
        <v>18</v>
      </c>
      <c r="C158" s="83">
        <v>57832856</v>
      </c>
      <c r="D158" s="82" t="s">
        <v>2394</v>
      </c>
      <c r="E158" s="83" t="s">
        <v>2395</v>
      </c>
    </row>
    <row r="159" spans="1:5" x14ac:dyDescent="0.25">
      <c r="A159" s="83" t="s">
        <v>2545</v>
      </c>
      <c r="B159" s="83">
        <v>19</v>
      </c>
      <c r="C159" s="83">
        <v>8429323</v>
      </c>
      <c r="D159" s="82" t="s">
        <v>2394</v>
      </c>
      <c r="E159" s="83" t="s">
        <v>2395</v>
      </c>
    </row>
    <row r="160" spans="1:5" x14ac:dyDescent="0.25">
      <c r="A160" s="83" t="s">
        <v>2546</v>
      </c>
      <c r="B160" s="83">
        <v>19</v>
      </c>
      <c r="C160" s="83">
        <v>11202306</v>
      </c>
      <c r="D160" s="82" t="s">
        <v>2394</v>
      </c>
      <c r="E160" s="83" t="s">
        <v>2395</v>
      </c>
    </row>
    <row r="161" spans="1:5" x14ac:dyDescent="0.25">
      <c r="A161" s="81" t="s">
        <v>2547</v>
      </c>
      <c r="B161" s="81">
        <v>19</v>
      </c>
      <c r="C161" s="81">
        <v>17855763</v>
      </c>
      <c r="D161" s="82" t="s">
        <v>2389</v>
      </c>
      <c r="E161" s="83" t="s">
        <v>2390</v>
      </c>
    </row>
    <row r="162" spans="1:5" x14ac:dyDescent="0.25">
      <c r="A162" s="83" t="s">
        <v>2548</v>
      </c>
      <c r="B162" s="83">
        <v>19</v>
      </c>
      <c r="C162" s="83">
        <v>33386556</v>
      </c>
      <c r="D162" s="82" t="s">
        <v>2394</v>
      </c>
      <c r="E162" s="83" t="s">
        <v>2395</v>
      </c>
    </row>
    <row r="163" spans="1:5" x14ac:dyDescent="0.25">
      <c r="A163" s="83" t="s">
        <v>2549</v>
      </c>
      <c r="B163" s="83">
        <v>19</v>
      </c>
      <c r="C163" s="83">
        <v>41790086</v>
      </c>
      <c r="D163" s="82" t="s">
        <v>2400</v>
      </c>
      <c r="E163" s="83" t="s">
        <v>2401</v>
      </c>
    </row>
    <row r="164" spans="1:5" x14ac:dyDescent="0.25">
      <c r="A164" s="83" t="s">
        <v>2550</v>
      </c>
      <c r="B164" s="83">
        <v>19</v>
      </c>
      <c r="C164" s="83">
        <v>41854534</v>
      </c>
      <c r="D164" s="82" t="s">
        <v>2400</v>
      </c>
      <c r="E164" s="83" t="s">
        <v>2401</v>
      </c>
    </row>
    <row r="165" spans="1:5" x14ac:dyDescent="0.25">
      <c r="A165" s="83" t="s">
        <v>1458</v>
      </c>
      <c r="B165" s="83">
        <v>19</v>
      </c>
      <c r="C165" s="84">
        <v>45412079</v>
      </c>
      <c r="D165" s="82" t="s">
        <v>2394</v>
      </c>
      <c r="E165" s="83" t="s">
        <v>2395</v>
      </c>
    </row>
    <row r="166" spans="1:5" x14ac:dyDescent="0.25">
      <c r="A166" s="83" t="s">
        <v>2551</v>
      </c>
      <c r="B166" s="83">
        <v>20</v>
      </c>
      <c r="C166" s="83">
        <v>33764554</v>
      </c>
      <c r="D166" s="82" t="s">
        <v>2404</v>
      </c>
      <c r="E166" s="83" t="s">
        <v>2405</v>
      </c>
    </row>
    <row r="167" spans="1:5" x14ac:dyDescent="0.25">
      <c r="A167" s="81" t="s">
        <v>2552</v>
      </c>
      <c r="B167" s="81">
        <v>20</v>
      </c>
      <c r="C167" s="81">
        <v>39924279</v>
      </c>
      <c r="D167" s="82" t="s">
        <v>2389</v>
      </c>
      <c r="E167" s="83" t="s">
        <v>2390</v>
      </c>
    </row>
    <row r="168" spans="1:5" x14ac:dyDescent="0.25">
      <c r="A168" s="81" t="s">
        <v>2553</v>
      </c>
      <c r="B168" s="81">
        <v>20</v>
      </c>
      <c r="C168" s="81">
        <v>44586023</v>
      </c>
      <c r="D168" s="82" t="s">
        <v>2389</v>
      </c>
      <c r="E168" s="83" t="s">
        <v>2390</v>
      </c>
    </row>
    <row r="169" spans="1:5" x14ac:dyDescent="0.25">
      <c r="A169" s="81" t="s">
        <v>2554</v>
      </c>
      <c r="B169" s="81">
        <v>20</v>
      </c>
      <c r="C169" s="81">
        <v>57714025</v>
      </c>
      <c r="D169" s="82" t="s">
        <v>2389</v>
      </c>
      <c r="E169" s="83" t="s">
        <v>2390</v>
      </c>
    </row>
    <row r="170" spans="1:5" x14ac:dyDescent="0.25">
      <c r="A170" s="81" t="s">
        <v>2555</v>
      </c>
      <c r="B170" s="81">
        <v>21</v>
      </c>
      <c r="C170" s="81">
        <v>30533076</v>
      </c>
      <c r="D170" s="82" t="s">
        <v>2389</v>
      </c>
      <c r="E170" s="83" t="s">
        <v>2390</v>
      </c>
    </row>
    <row r="171" spans="1:5" x14ac:dyDescent="0.25">
      <c r="A171" s="83" t="s">
        <v>2556</v>
      </c>
      <c r="B171" s="83">
        <v>21</v>
      </c>
      <c r="C171" s="83">
        <v>35593827</v>
      </c>
      <c r="D171" s="82" t="s">
        <v>2394</v>
      </c>
      <c r="E171" s="83" t="s">
        <v>2395</v>
      </c>
    </row>
    <row r="172" spans="1:5" x14ac:dyDescent="0.25">
      <c r="A172" s="83" t="s">
        <v>2557</v>
      </c>
      <c r="B172" s="83">
        <v>22</v>
      </c>
      <c r="C172" s="83">
        <v>24658858</v>
      </c>
      <c r="D172" s="82" t="s">
        <v>2394</v>
      </c>
      <c r="E172" s="83" t="s">
        <v>2395</v>
      </c>
    </row>
  </sheetData>
  <conditionalFormatting sqref="A4:A108">
    <cfRule type="duplicateValues" dxfId="1" priority="2"/>
  </conditionalFormatting>
  <conditionalFormatting sqref="A4:A172">
    <cfRule type="duplicateValues" dxfId="0" priority="1"/>
  </conditionalFormatting>
  <hyperlinks>
    <hyperlink ref="D13" r:id="rId1"/>
    <hyperlink ref="D11" r:id="rId2"/>
    <hyperlink ref="D138" r:id="rId3"/>
    <hyperlink ref="D33" r:id="rId4"/>
  </hyperlinks>
  <pageMargins left="0.7" right="0.7" top="0.78740157499999996" bottom="0.78740157499999996"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888"/>
  <sheetViews>
    <sheetView workbookViewId="0">
      <selection activeCell="A2" sqref="A2"/>
    </sheetView>
  </sheetViews>
  <sheetFormatPr baseColWidth="10" defaultRowHeight="15" x14ac:dyDescent="0.25"/>
  <cols>
    <col min="8" max="8" width="30.28515625" bestFit="1" customWidth="1"/>
  </cols>
  <sheetData>
    <row r="1" spans="1:10" x14ac:dyDescent="0.25">
      <c r="A1" t="s">
        <v>3089</v>
      </c>
    </row>
    <row r="2" spans="1:10" ht="15.75" thickBot="1" x14ac:dyDescent="0.3"/>
    <row r="3" spans="1:10" ht="15.75" thickBot="1" x14ac:dyDescent="0.3">
      <c r="A3" s="76" t="s">
        <v>17</v>
      </c>
      <c r="B3" s="77" t="s">
        <v>2384</v>
      </c>
      <c r="C3" s="77" t="s">
        <v>2385</v>
      </c>
      <c r="D3" s="77" t="s">
        <v>2386</v>
      </c>
      <c r="E3" s="77" t="s">
        <v>2387</v>
      </c>
      <c r="F3" s="80" t="s">
        <v>2711</v>
      </c>
      <c r="G3" s="77" t="s">
        <v>654</v>
      </c>
      <c r="H3" s="78" t="s">
        <v>2578</v>
      </c>
      <c r="I3" s="1"/>
      <c r="J3" s="1"/>
    </row>
    <row r="4" spans="1:10" x14ac:dyDescent="0.25">
      <c r="A4" s="1" t="s">
        <v>655</v>
      </c>
      <c r="B4" s="1" t="s">
        <v>656</v>
      </c>
      <c r="C4" s="1" t="s">
        <v>657</v>
      </c>
      <c r="D4" s="1">
        <v>-0.52180000000000004</v>
      </c>
      <c r="E4" s="1">
        <v>4.99E-2</v>
      </c>
      <c r="F4" s="79">
        <v>1.3299999999999999E-25</v>
      </c>
      <c r="G4" s="1" t="s">
        <v>658</v>
      </c>
      <c r="H4" s="1" t="s">
        <v>659</v>
      </c>
      <c r="I4" s="1"/>
      <c r="J4" s="1"/>
    </row>
    <row r="5" spans="1:10" x14ac:dyDescent="0.25">
      <c r="A5" s="1" t="s">
        <v>51</v>
      </c>
      <c r="B5" s="1" t="s">
        <v>656</v>
      </c>
      <c r="C5" s="1" t="s">
        <v>660</v>
      </c>
      <c r="D5" s="1">
        <v>-0.39229999999999998</v>
      </c>
      <c r="E5" s="1">
        <v>5.6000000000000001E-2</v>
      </c>
      <c r="F5" s="79">
        <v>2.4499999999999999E-12</v>
      </c>
      <c r="G5" s="1" t="s">
        <v>658</v>
      </c>
      <c r="H5" s="1" t="s">
        <v>659</v>
      </c>
      <c r="I5" s="1"/>
      <c r="J5" s="1"/>
    </row>
    <row r="6" spans="1:10" x14ac:dyDescent="0.25">
      <c r="A6" s="1" t="s">
        <v>661</v>
      </c>
      <c r="B6" s="1" t="s">
        <v>656</v>
      </c>
      <c r="C6" s="1" t="s">
        <v>662</v>
      </c>
      <c r="D6" s="1">
        <v>-0.34350000000000003</v>
      </c>
      <c r="E6" s="1">
        <v>5.2699999999999997E-2</v>
      </c>
      <c r="F6" s="79">
        <v>7.1499999999999999E-11</v>
      </c>
      <c r="G6" s="1" t="s">
        <v>658</v>
      </c>
      <c r="H6" s="1" t="s">
        <v>659</v>
      </c>
      <c r="I6" s="1"/>
      <c r="J6" s="1"/>
    </row>
    <row r="7" spans="1:10" x14ac:dyDescent="0.25">
      <c r="A7" s="1" t="s">
        <v>663</v>
      </c>
      <c r="B7" s="1" t="s">
        <v>656</v>
      </c>
      <c r="C7" s="1" t="s">
        <v>664</v>
      </c>
      <c r="D7" s="1">
        <v>0.77739999999999998</v>
      </c>
      <c r="E7" s="1">
        <v>6.3899999999999998E-2</v>
      </c>
      <c r="F7" s="79">
        <v>4.8099999999999996E-34</v>
      </c>
      <c r="G7" s="1" t="s">
        <v>658</v>
      </c>
      <c r="H7" s="1" t="s">
        <v>659</v>
      </c>
      <c r="I7" s="1"/>
      <c r="J7" s="1"/>
    </row>
    <row r="8" spans="1:10" x14ac:dyDescent="0.25">
      <c r="A8" s="1" t="s">
        <v>665</v>
      </c>
      <c r="B8" s="1" t="s">
        <v>656</v>
      </c>
      <c r="C8" s="1" t="s">
        <v>666</v>
      </c>
      <c r="D8" s="1">
        <v>0.33610000000000001</v>
      </c>
      <c r="E8" s="1">
        <v>5.96E-2</v>
      </c>
      <c r="F8" s="79">
        <v>1.6899999999999999E-8</v>
      </c>
      <c r="G8" s="1" t="s">
        <v>658</v>
      </c>
      <c r="H8" s="1" t="s">
        <v>659</v>
      </c>
      <c r="I8" s="1"/>
      <c r="J8" s="1"/>
    </row>
    <row r="9" spans="1:10" x14ac:dyDescent="0.25">
      <c r="A9" s="1" t="s">
        <v>667</v>
      </c>
      <c r="B9" s="1" t="s">
        <v>656</v>
      </c>
      <c r="C9" s="1" t="s">
        <v>668</v>
      </c>
      <c r="D9" s="1">
        <v>-0.28239999999999998</v>
      </c>
      <c r="E9" s="1">
        <v>4.9799999999999997E-2</v>
      </c>
      <c r="F9" s="79">
        <v>1.42E-8</v>
      </c>
      <c r="G9" s="1" t="s">
        <v>658</v>
      </c>
      <c r="H9" s="1" t="s">
        <v>659</v>
      </c>
      <c r="I9" s="1"/>
      <c r="J9" s="1"/>
    </row>
    <row r="10" spans="1:10" x14ac:dyDescent="0.25">
      <c r="A10" s="1" t="s">
        <v>669</v>
      </c>
      <c r="B10" s="1" t="s">
        <v>656</v>
      </c>
      <c r="C10" s="1" t="s">
        <v>670</v>
      </c>
      <c r="D10" s="1">
        <v>-8.5599999999999996E-2</v>
      </c>
      <c r="E10" s="1">
        <v>4.9000000000000002E-2</v>
      </c>
      <c r="F10" s="79">
        <v>8.0610000000000001E-2</v>
      </c>
      <c r="G10" s="1" t="s">
        <v>658</v>
      </c>
      <c r="H10" s="1" t="s">
        <v>659</v>
      </c>
      <c r="I10" s="1"/>
      <c r="J10" s="1"/>
    </row>
    <row r="11" spans="1:10" x14ac:dyDescent="0.25">
      <c r="A11" s="1" t="s">
        <v>671</v>
      </c>
      <c r="B11" s="1" t="s">
        <v>656</v>
      </c>
      <c r="C11" s="1" t="s">
        <v>672</v>
      </c>
      <c r="D11" s="1">
        <v>-0.17130000000000001</v>
      </c>
      <c r="E11" s="1">
        <v>4.6100000000000002E-2</v>
      </c>
      <c r="F11" s="79">
        <v>2.041E-4</v>
      </c>
      <c r="G11" s="1" t="s">
        <v>658</v>
      </c>
      <c r="H11" s="1" t="s">
        <v>659</v>
      </c>
      <c r="I11" s="1"/>
      <c r="J11" s="1"/>
    </row>
    <row r="12" spans="1:10" x14ac:dyDescent="0.25">
      <c r="A12" s="1" t="s">
        <v>673</v>
      </c>
      <c r="B12" s="1" t="s">
        <v>656</v>
      </c>
      <c r="C12" s="1" t="s">
        <v>674</v>
      </c>
      <c r="D12" s="1">
        <v>0.17019999999999999</v>
      </c>
      <c r="E12" s="1">
        <v>5.2499999999999998E-2</v>
      </c>
      <c r="F12" s="79">
        <v>1.1789999999999999E-3</v>
      </c>
      <c r="G12" s="1" t="s">
        <v>658</v>
      </c>
      <c r="H12" s="1" t="s">
        <v>659</v>
      </c>
      <c r="I12" s="1"/>
      <c r="J12" s="1"/>
    </row>
    <row r="13" spans="1:10" x14ac:dyDescent="0.25">
      <c r="A13" s="1" t="s">
        <v>675</v>
      </c>
      <c r="B13" s="1" t="s">
        <v>656</v>
      </c>
      <c r="C13" s="1" t="s">
        <v>676</v>
      </c>
      <c r="D13" s="1">
        <v>0.19270000000000001</v>
      </c>
      <c r="E13" s="1">
        <v>4.6100000000000002E-2</v>
      </c>
      <c r="F13" s="79">
        <v>2.8799999999999999E-5</v>
      </c>
      <c r="G13" s="1" t="s">
        <v>658</v>
      </c>
      <c r="H13" s="1" t="s">
        <v>659</v>
      </c>
      <c r="I13" s="1"/>
      <c r="J13" s="1"/>
    </row>
    <row r="14" spans="1:10" x14ac:dyDescent="0.25">
      <c r="A14" s="1" t="s">
        <v>677</v>
      </c>
      <c r="B14" s="1" t="s">
        <v>656</v>
      </c>
      <c r="C14" s="1" t="s">
        <v>678</v>
      </c>
      <c r="D14" s="1">
        <v>0.25109999999999999</v>
      </c>
      <c r="E14" s="1">
        <v>5.3199999999999997E-2</v>
      </c>
      <c r="F14" s="79">
        <v>2.39E-6</v>
      </c>
      <c r="G14" s="1" t="s">
        <v>658</v>
      </c>
      <c r="H14" s="1" t="s">
        <v>659</v>
      </c>
      <c r="I14" s="1"/>
      <c r="J14" s="1"/>
    </row>
    <row r="15" spans="1:10" x14ac:dyDescent="0.25">
      <c r="A15" s="1" t="s">
        <v>679</v>
      </c>
      <c r="B15" s="1" t="s">
        <v>656</v>
      </c>
      <c r="C15" s="1" t="s">
        <v>680</v>
      </c>
      <c r="D15" s="1">
        <v>-9.06E-2</v>
      </c>
      <c r="E15" s="1">
        <v>5.16E-2</v>
      </c>
      <c r="F15" s="79">
        <v>7.9479999999999995E-2</v>
      </c>
      <c r="G15" s="1" t="s">
        <v>658</v>
      </c>
      <c r="H15" s="1" t="s">
        <v>659</v>
      </c>
      <c r="I15" s="1"/>
      <c r="J15" s="1"/>
    </row>
    <row r="16" spans="1:10" x14ac:dyDescent="0.25">
      <c r="A16" s="1" t="s">
        <v>681</v>
      </c>
      <c r="B16" s="1" t="s">
        <v>656</v>
      </c>
      <c r="C16" s="1" t="s">
        <v>682</v>
      </c>
      <c r="D16" s="1">
        <v>0.33679999999999999</v>
      </c>
      <c r="E16" s="1">
        <v>5.4199999999999998E-2</v>
      </c>
      <c r="F16" s="79">
        <v>5.3300000000000002E-10</v>
      </c>
      <c r="G16" s="1" t="s">
        <v>658</v>
      </c>
      <c r="H16" s="1" t="s">
        <v>659</v>
      </c>
      <c r="I16" s="1"/>
      <c r="J16" s="1"/>
    </row>
    <row r="17" spans="1:10" x14ac:dyDescent="0.25">
      <c r="A17" s="1" t="s">
        <v>683</v>
      </c>
      <c r="B17" s="1" t="s">
        <v>656</v>
      </c>
      <c r="C17" s="1" t="s">
        <v>684</v>
      </c>
      <c r="D17" s="1">
        <v>-0.1434</v>
      </c>
      <c r="E17" s="1">
        <v>4.9200000000000001E-2</v>
      </c>
      <c r="F17" s="79">
        <v>3.5959999999999998E-3</v>
      </c>
      <c r="G17" s="1" t="s">
        <v>658</v>
      </c>
      <c r="H17" s="1" t="s">
        <v>659</v>
      </c>
      <c r="I17" s="1"/>
      <c r="J17" s="1"/>
    </row>
    <row r="18" spans="1:10" x14ac:dyDescent="0.25">
      <c r="A18" s="1" t="s">
        <v>685</v>
      </c>
      <c r="B18" s="1" t="s">
        <v>656</v>
      </c>
      <c r="C18" s="1" t="s">
        <v>686</v>
      </c>
      <c r="D18" s="1">
        <v>8.5400000000000004E-2</v>
      </c>
      <c r="E18" s="1">
        <v>5.3100000000000001E-2</v>
      </c>
      <c r="F18" s="79">
        <v>0.1075</v>
      </c>
      <c r="G18" s="1" t="s">
        <v>658</v>
      </c>
      <c r="H18" s="1" t="s">
        <v>659</v>
      </c>
      <c r="I18" s="1"/>
      <c r="J18" s="1"/>
    </row>
    <row r="19" spans="1:10" x14ac:dyDescent="0.25">
      <c r="A19" s="1" t="s">
        <v>687</v>
      </c>
      <c r="B19" s="1" t="s">
        <v>656</v>
      </c>
      <c r="C19" s="1" t="s">
        <v>688</v>
      </c>
      <c r="D19" s="1">
        <v>0.26860000000000001</v>
      </c>
      <c r="E19" s="1">
        <v>6.8000000000000005E-2</v>
      </c>
      <c r="F19" s="79">
        <v>7.7700000000000005E-5</v>
      </c>
      <c r="G19" s="1" t="s">
        <v>658</v>
      </c>
      <c r="H19" s="1" t="s">
        <v>659</v>
      </c>
      <c r="I19" s="1"/>
      <c r="J19" s="1"/>
    </row>
    <row r="20" spans="1:10" x14ac:dyDescent="0.25">
      <c r="A20" s="1" t="s">
        <v>689</v>
      </c>
      <c r="B20" s="1" t="s">
        <v>656</v>
      </c>
      <c r="C20" s="1" t="s">
        <v>690</v>
      </c>
      <c r="D20" s="1">
        <v>0.10150000000000001</v>
      </c>
      <c r="E20" s="1">
        <v>5.2999999999999999E-2</v>
      </c>
      <c r="F20" s="79">
        <v>5.5509999999999997E-2</v>
      </c>
      <c r="G20" s="1" t="s">
        <v>658</v>
      </c>
      <c r="H20" s="1" t="s">
        <v>659</v>
      </c>
      <c r="I20" s="1"/>
      <c r="J20" s="1"/>
    </row>
    <row r="21" spans="1:10" x14ac:dyDescent="0.25">
      <c r="A21" s="1" t="s">
        <v>691</v>
      </c>
      <c r="B21" s="1" t="s">
        <v>656</v>
      </c>
      <c r="C21" s="1" t="s">
        <v>692</v>
      </c>
      <c r="D21" s="1">
        <v>0.2382</v>
      </c>
      <c r="E21" s="1">
        <v>4.6300000000000001E-2</v>
      </c>
      <c r="F21" s="79">
        <v>2.7000000000000001E-7</v>
      </c>
      <c r="G21" s="1" t="s">
        <v>658</v>
      </c>
      <c r="H21" s="1" t="s">
        <v>659</v>
      </c>
      <c r="I21" s="1"/>
      <c r="J21" s="1"/>
    </row>
    <row r="22" spans="1:10" x14ac:dyDescent="0.25">
      <c r="A22" s="1" t="s">
        <v>693</v>
      </c>
      <c r="B22" s="1" t="s">
        <v>656</v>
      </c>
      <c r="C22" s="1" t="s">
        <v>694</v>
      </c>
      <c r="D22" s="1">
        <v>-7.3899999999999993E-2</v>
      </c>
      <c r="E22" s="1">
        <v>7.9699999999999993E-2</v>
      </c>
      <c r="F22" s="79">
        <v>0.35360000000000003</v>
      </c>
      <c r="G22" s="1" t="s">
        <v>658</v>
      </c>
      <c r="H22" s="1" t="s">
        <v>659</v>
      </c>
      <c r="I22" s="1"/>
      <c r="J22" s="1"/>
    </row>
    <row r="23" spans="1:10" x14ac:dyDescent="0.25">
      <c r="A23" s="1" t="s">
        <v>695</v>
      </c>
      <c r="B23" s="1" t="s">
        <v>656</v>
      </c>
      <c r="C23" s="1" t="s">
        <v>696</v>
      </c>
      <c r="D23" s="1">
        <v>0.23830000000000001</v>
      </c>
      <c r="E23" s="1">
        <v>4.8899999999999999E-2</v>
      </c>
      <c r="F23" s="79">
        <v>1.08E-6</v>
      </c>
      <c r="G23" s="1" t="s">
        <v>658</v>
      </c>
      <c r="H23" s="1" t="s">
        <v>659</v>
      </c>
      <c r="I23" s="1"/>
      <c r="J23" s="1"/>
    </row>
    <row r="24" spans="1:10" x14ac:dyDescent="0.25">
      <c r="A24" s="1" t="s">
        <v>697</v>
      </c>
      <c r="B24" s="1" t="s">
        <v>656</v>
      </c>
      <c r="C24" s="1" t="s">
        <v>698</v>
      </c>
      <c r="D24" s="1">
        <v>-0.19969999999999999</v>
      </c>
      <c r="E24" s="1">
        <v>7.9699999999999993E-2</v>
      </c>
      <c r="F24" s="79">
        <v>1.217E-2</v>
      </c>
      <c r="G24" s="1" t="s">
        <v>658</v>
      </c>
      <c r="H24" s="1" t="s">
        <v>659</v>
      </c>
      <c r="I24" s="1"/>
      <c r="J24" s="1"/>
    </row>
    <row r="25" spans="1:10" x14ac:dyDescent="0.25">
      <c r="A25" s="1" t="s">
        <v>699</v>
      </c>
      <c r="B25" s="1" t="s">
        <v>656</v>
      </c>
      <c r="C25" s="1" t="s">
        <v>700</v>
      </c>
      <c r="D25" s="1">
        <v>0.1782</v>
      </c>
      <c r="E25" s="1">
        <v>5.0700000000000002E-2</v>
      </c>
      <c r="F25" s="79">
        <v>4.3449999999999999E-4</v>
      </c>
      <c r="G25" s="1" t="s">
        <v>658</v>
      </c>
      <c r="H25" s="1" t="s">
        <v>659</v>
      </c>
      <c r="I25" s="1"/>
      <c r="J25" s="1"/>
    </row>
    <row r="26" spans="1:10" x14ac:dyDescent="0.25">
      <c r="A26" s="1" t="s">
        <v>701</v>
      </c>
      <c r="B26" s="1" t="s">
        <v>656</v>
      </c>
      <c r="C26" s="1" t="s">
        <v>702</v>
      </c>
      <c r="D26" s="1">
        <v>9.35E-2</v>
      </c>
      <c r="E26" s="1">
        <v>5.28E-2</v>
      </c>
      <c r="F26" s="79">
        <v>7.6380000000000003E-2</v>
      </c>
      <c r="G26" s="1" t="s">
        <v>658</v>
      </c>
      <c r="H26" s="1" t="s">
        <v>659</v>
      </c>
      <c r="I26" s="1"/>
      <c r="J26" s="1"/>
    </row>
    <row r="27" spans="1:10" x14ac:dyDescent="0.25">
      <c r="A27" s="1" t="s">
        <v>703</v>
      </c>
      <c r="B27" s="1" t="s">
        <v>656</v>
      </c>
      <c r="C27" s="1" t="s">
        <v>704</v>
      </c>
      <c r="D27" s="1">
        <v>-0.2283</v>
      </c>
      <c r="E27" s="1">
        <v>4.8300000000000003E-2</v>
      </c>
      <c r="F27" s="79">
        <v>2.3199999999999998E-6</v>
      </c>
      <c r="G27" s="1" t="s">
        <v>658</v>
      </c>
      <c r="H27" s="1" t="s">
        <v>659</v>
      </c>
      <c r="I27" s="1"/>
      <c r="J27" s="1"/>
    </row>
    <row r="28" spans="1:10" x14ac:dyDescent="0.25">
      <c r="A28" s="1" t="s">
        <v>705</v>
      </c>
      <c r="B28" s="1" t="s">
        <v>656</v>
      </c>
      <c r="C28" s="1" t="s">
        <v>706</v>
      </c>
      <c r="D28" s="1">
        <v>-0.1883</v>
      </c>
      <c r="E28" s="1">
        <v>4.82E-2</v>
      </c>
      <c r="F28" s="79">
        <v>9.4099999999999997E-5</v>
      </c>
      <c r="G28" s="1" t="s">
        <v>658</v>
      </c>
      <c r="H28" s="1" t="s">
        <v>659</v>
      </c>
      <c r="I28" s="1"/>
      <c r="J28" s="1"/>
    </row>
    <row r="29" spans="1:10" x14ac:dyDescent="0.25">
      <c r="A29" s="1" t="s">
        <v>707</v>
      </c>
      <c r="B29" s="1" t="s">
        <v>708</v>
      </c>
      <c r="C29" s="1" t="s">
        <v>709</v>
      </c>
      <c r="D29" s="1">
        <v>-0.53310000000000002</v>
      </c>
      <c r="E29" s="1">
        <v>7.6100000000000001E-2</v>
      </c>
      <c r="F29" s="79">
        <v>2.3999999999999999E-12</v>
      </c>
      <c r="G29" s="1" t="s">
        <v>658</v>
      </c>
      <c r="H29" s="1" t="s">
        <v>659</v>
      </c>
      <c r="I29" s="1"/>
      <c r="J29" s="1"/>
    </row>
    <row r="30" spans="1:10" x14ac:dyDescent="0.25">
      <c r="A30" s="1" t="s">
        <v>710</v>
      </c>
      <c r="B30" s="1" t="s">
        <v>708</v>
      </c>
      <c r="C30" s="1" t="s">
        <v>711</v>
      </c>
      <c r="D30" s="1">
        <v>1.0233000000000001</v>
      </c>
      <c r="E30" s="1">
        <v>8.1799999999999998E-2</v>
      </c>
      <c r="F30" s="79">
        <v>6.19E-36</v>
      </c>
      <c r="G30" s="1" t="s">
        <v>658</v>
      </c>
      <c r="H30" s="1" t="s">
        <v>659</v>
      </c>
      <c r="I30" s="1"/>
      <c r="J30" s="1"/>
    </row>
    <row r="31" spans="1:10" x14ac:dyDescent="0.25">
      <c r="A31" s="1" t="s">
        <v>712</v>
      </c>
      <c r="B31" s="1" t="s">
        <v>708</v>
      </c>
      <c r="C31" s="1" t="s">
        <v>713</v>
      </c>
      <c r="D31" s="1">
        <v>0.1953</v>
      </c>
      <c r="E31" s="1">
        <v>6.2399999999999997E-2</v>
      </c>
      <c r="F31" s="79">
        <v>1.7589999999999999E-3</v>
      </c>
      <c r="G31" s="1" t="s">
        <v>658</v>
      </c>
      <c r="H31" s="1" t="s">
        <v>659</v>
      </c>
      <c r="I31" s="1"/>
      <c r="J31" s="1"/>
    </row>
    <row r="32" spans="1:10" x14ac:dyDescent="0.25">
      <c r="A32" s="1" t="s">
        <v>714</v>
      </c>
      <c r="B32" s="1" t="s">
        <v>708</v>
      </c>
      <c r="C32" s="1" t="s">
        <v>715</v>
      </c>
      <c r="D32" s="1">
        <v>-0.17960000000000001</v>
      </c>
      <c r="E32" s="1">
        <v>5.0900000000000001E-2</v>
      </c>
      <c r="F32" s="79">
        <v>4.2220000000000002E-4</v>
      </c>
      <c r="G32" s="1" t="s">
        <v>658</v>
      </c>
      <c r="H32" s="1" t="s">
        <v>659</v>
      </c>
      <c r="I32" s="1"/>
      <c r="J32" s="1"/>
    </row>
    <row r="33" spans="1:10" x14ac:dyDescent="0.25">
      <c r="A33" s="1" t="s">
        <v>716</v>
      </c>
      <c r="B33" s="1" t="s">
        <v>708</v>
      </c>
      <c r="C33" s="1" t="s">
        <v>717</v>
      </c>
      <c r="D33" s="1">
        <v>-0.33879999999999999</v>
      </c>
      <c r="E33" s="1">
        <v>5.21E-2</v>
      </c>
      <c r="F33" s="79">
        <v>7.6400000000000002E-11</v>
      </c>
      <c r="G33" s="1" t="s">
        <v>658</v>
      </c>
      <c r="H33" s="1" t="s">
        <v>659</v>
      </c>
      <c r="I33" s="1"/>
      <c r="J33" s="1"/>
    </row>
    <row r="34" spans="1:10" x14ac:dyDescent="0.25">
      <c r="A34" s="1" t="s">
        <v>718</v>
      </c>
      <c r="B34" s="1" t="s">
        <v>708</v>
      </c>
      <c r="C34" s="1" t="s">
        <v>719</v>
      </c>
      <c r="D34" s="1">
        <v>0.25219999999999998</v>
      </c>
      <c r="E34" s="1">
        <v>4.6600000000000003E-2</v>
      </c>
      <c r="F34" s="79">
        <v>6.2099999999999994E-8</v>
      </c>
      <c r="G34" s="1" t="s">
        <v>658</v>
      </c>
      <c r="H34" s="1" t="s">
        <v>659</v>
      </c>
      <c r="I34" s="1"/>
      <c r="J34" s="1"/>
    </row>
    <row r="35" spans="1:10" x14ac:dyDescent="0.25">
      <c r="A35" s="1" t="s">
        <v>720</v>
      </c>
      <c r="B35" s="1" t="s">
        <v>708</v>
      </c>
      <c r="C35" s="1" t="s">
        <v>721</v>
      </c>
      <c r="D35" s="1">
        <v>0.43240000000000001</v>
      </c>
      <c r="E35" s="1">
        <v>4.82E-2</v>
      </c>
      <c r="F35" s="79">
        <v>2.9999999999999999E-19</v>
      </c>
      <c r="G35" s="1" t="s">
        <v>658</v>
      </c>
      <c r="H35" s="1" t="s">
        <v>659</v>
      </c>
      <c r="I35" s="1"/>
      <c r="J35" s="1"/>
    </row>
    <row r="36" spans="1:10" x14ac:dyDescent="0.25">
      <c r="A36" s="1" t="s">
        <v>722</v>
      </c>
      <c r="B36" s="1" t="s">
        <v>708</v>
      </c>
      <c r="C36" s="1" t="s">
        <v>723</v>
      </c>
      <c r="D36" s="1">
        <v>9.2799999999999994E-2</v>
      </c>
      <c r="E36" s="1">
        <v>5.28E-2</v>
      </c>
      <c r="F36" s="79">
        <v>7.8479999999999994E-2</v>
      </c>
      <c r="G36" s="1" t="s">
        <v>658</v>
      </c>
      <c r="H36" s="1" t="s">
        <v>659</v>
      </c>
      <c r="I36" s="1"/>
      <c r="J36" s="1"/>
    </row>
    <row r="37" spans="1:10" x14ac:dyDescent="0.25">
      <c r="A37" s="1" t="s">
        <v>724</v>
      </c>
      <c r="B37" s="1" t="s">
        <v>708</v>
      </c>
      <c r="C37" s="1" t="s">
        <v>725</v>
      </c>
      <c r="D37" s="1">
        <v>-8.5500000000000007E-2</v>
      </c>
      <c r="E37" s="1">
        <v>5.4199999999999998E-2</v>
      </c>
      <c r="F37" s="79">
        <v>0.1147</v>
      </c>
      <c r="G37" s="1" t="s">
        <v>658</v>
      </c>
      <c r="H37" s="1" t="s">
        <v>659</v>
      </c>
      <c r="I37" s="1"/>
      <c r="J37" s="1"/>
    </row>
    <row r="38" spans="1:10" x14ac:dyDescent="0.25">
      <c r="A38" s="1" t="s">
        <v>726</v>
      </c>
      <c r="B38" s="1" t="s">
        <v>708</v>
      </c>
      <c r="C38" s="1" t="s">
        <v>727</v>
      </c>
      <c r="D38" s="1">
        <v>-8.9599999999999999E-2</v>
      </c>
      <c r="E38" s="1">
        <v>5.1400000000000001E-2</v>
      </c>
      <c r="F38" s="79">
        <v>8.1409999999999996E-2</v>
      </c>
      <c r="G38" s="1" t="s">
        <v>658</v>
      </c>
      <c r="H38" s="1" t="s">
        <v>659</v>
      </c>
      <c r="I38" s="1"/>
      <c r="J38" s="1"/>
    </row>
    <row r="39" spans="1:10" x14ac:dyDescent="0.25">
      <c r="A39" s="1" t="s">
        <v>728</v>
      </c>
      <c r="B39" s="1" t="s">
        <v>708</v>
      </c>
      <c r="C39" s="1" t="s">
        <v>729</v>
      </c>
      <c r="D39" s="1">
        <v>-2.1700000000000001E-2</v>
      </c>
      <c r="E39" s="1">
        <v>5.1200000000000002E-2</v>
      </c>
      <c r="F39" s="79">
        <v>0.67169999999999996</v>
      </c>
      <c r="G39" s="1" t="s">
        <v>658</v>
      </c>
      <c r="H39" s="1" t="s">
        <v>659</v>
      </c>
      <c r="I39" s="1"/>
      <c r="J39" s="1"/>
    </row>
    <row r="40" spans="1:10" x14ac:dyDescent="0.25">
      <c r="A40" s="1" t="s">
        <v>730</v>
      </c>
      <c r="B40" s="1" t="s">
        <v>708</v>
      </c>
      <c r="C40" s="1" t="s">
        <v>731</v>
      </c>
      <c r="D40" s="1">
        <v>-0.49830000000000002</v>
      </c>
      <c r="E40" s="1">
        <v>5.8700000000000002E-2</v>
      </c>
      <c r="F40" s="79">
        <v>1.96E-17</v>
      </c>
      <c r="G40" s="1" t="s">
        <v>658</v>
      </c>
      <c r="H40" s="1" t="s">
        <v>659</v>
      </c>
      <c r="I40" s="1"/>
      <c r="J40" s="1"/>
    </row>
    <row r="41" spans="1:10" x14ac:dyDescent="0.25">
      <c r="A41" s="1" t="s">
        <v>732</v>
      </c>
      <c r="B41" s="1" t="s">
        <v>708</v>
      </c>
      <c r="C41" s="1" t="s">
        <v>733</v>
      </c>
      <c r="D41" s="1">
        <v>-0.1487</v>
      </c>
      <c r="E41" s="1">
        <v>5.5899999999999998E-2</v>
      </c>
      <c r="F41" s="79">
        <v>7.8399999999999997E-3</v>
      </c>
      <c r="G41" s="1" t="s">
        <v>658</v>
      </c>
      <c r="H41" s="1" t="s">
        <v>659</v>
      </c>
      <c r="I41" s="1"/>
      <c r="J41" s="1"/>
    </row>
    <row r="42" spans="1:10" x14ac:dyDescent="0.25">
      <c r="A42" s="1" t="s">
        <v>734</v>
      </c>
      <c r="B42" s="1" t="s">
        <v>708</v>
      </c>
      <c r="C42" s="1" t="s">
        <v>735</v>
      </c>
      <c r="D42" s="1">
        <v>-0.3654</v>
      </c>
      <c r="E42" s="1">
        <v>4.6699999999999998E-2</v>
      </c>
      <c r="F42" s="79">
        <v>4.8399999999999998E-15</v>
      </c>
      <c r="G42" s="1" t="s">
        <v>658</v>
      </c>
      <c r="H42" s="1" t="s">
        <v>659</v>
      </c>
      <c r="I42" s="1"/>
      <c r="J42" s="1"/>
    </row>
    <row r="43" spans="1:10" x14ac:dyDescent="0.25">
      <c r="A43" s="1" t="s">
        <v>736</v>
      </c>
      <c r="B43" s="1" t="s">
        <v>708</v>
      </c>
      <c r="C43" s="1" t="s">
        <v>737</v>
      </c>
      <c r="D43" s="1">
        <v>0.25609999999999999</v>
      </c>
      <c r="E43" s="1">
        <v>4.8599999999999997E-2</v>
      </c>
      <c r="F43" s="79">
        <v>1.3300000000000001E-7</v>
      </c>
      <c r="G43" s="1" t="s">
        <v>658</v>
      </c>
      <c r="H43" s="1" t="s">
        <v>659</v>
      </c>
      <c r="I43" s="1"/>
      <c r="J43" s="1"/>
    </row>
    <row r="44" spans="1:10" x14ac:dyDescent="0.25">
      <c r="A44" s="1" t="s">
        <v>738</v>
      </c>
      <c r="B44" s="1" t="s">
        <v>739</v>
      </c>
      <c r="C44" s="1" t="s">
        <v>740</v>
      </c>
      <c r="D44" s="1">
        <v>0.49759999999999999</v>
      </c>
      <c r="E44" s="1">
        <v>5.0700000000000002E-2</v>
      </c>
      <c r="F44" s="79">
        <v>9.7999999999999996E-23</v>
      </c>
      <c r="G44" s="1" t="s">
        <v>658</v>
      </c>
      <c r="H44" s="1" t="s">
        <v>659</v>
      </c>
      <c r="I44" s="1"/>
      <c r="J44" s="1"/>
    </row>
    <row r="45" spans="1:10" x14ac:dyDescent="0.25">
      <c r="A45" s="1" t="s">
        <v>741</v>
      </c>
      <c r="B45" s="1" t="s">
        <v>739</v>
      </c>
      <c r="C45" s="1" t="s">
        <v>742</v>
      </c>
      <c r="D45" s="1">
        <v>0.39190000000000003</v>
      </c>
      <c r="E45" s="1">
        <v>7.2400000000000006E-2</v>
      </c>
      <c r="F45" s="79">
        <v>6.2800000000000006E-8</v>
      </c>
      <c r="G45" s="1" t="s">
        <v>658</v>
      </c>
      <c r="H45" s="1" t="s">
        <v>659</v>
      </c>
      <c r="I45" s="1"/>
      <c r="J45" s="1"/>
    </row>
    <row r="46" spans="1:10" x14ac:dyDescent="0.25">
      <c r="A46" s="1" t="s">
        <v>743</v>
      </c>
      <c r="B46" s="1" t="s">
        <v>739</v>
      </c>
      <c r="C46" s="1" t="s">
        <v>744</v>
      </c>
      <c r="D46" s="1">
        <v>5.5899999999999998E-2</v>
      </c>
      <c r="E46" s="1">
        <v>4.7800000000000002E-2</v>
      </c>
      <c r="F46" s="79">
        <v>0.2429</v>
      </c>
      <c r="G46" s="1" t="s">
        <v>658</v>
      </c>
      <c r="H46" s="1" t="s">
        <v>659</v>
      </c>
      <c r="I46" s="1"/>
      <c r="J46" s="1"/>
    </row>
    <row r="47" spans="1:10" x14ac:dyDescent="0.25">
      <c r="A47" s="1" t="s">
        <v>745</v>
      </c>
      <c r="B47" s="1" t="s">
        <v>739</v>
      </c>
      <c r="C47" s="1" t="s">
        <v>746</v>
      </c>
      <c r="D47" s="1">
        <v>0.1135</v>
      </c>
      <c r="E47" s="1">
        <v>4.99E-2</v>
      </c>
      <c r="F47" s="79">
        <v>2.3029999999999998E-2</v>
      </c>
      <c r="G47" s="1" t="s">
        <v>658</v>
      </c>
      <c r="H47" s="1" t="s">
        <v>659</v>
      </c>
      <c r="I47" s="1"/>
      <c r="J47" s="1"/>
    </row>
    <row r="48" spans="1:10" x14ac:dyDescent="0.25">
      <c r="A48" s="1" t="s">
        <v>747</v>
      </c>
      <c r="B48" s="1" t="s">
        <v>739</v>
      </c>
      <c r="C48" s="1" t="s">
        <v>748</v>
      </c>
      <c r="D48" s="1">
        <v>-0.49209999999999998</v>
      </c>
      <c r="E48" s="1">
        <v>5.7299999999999997E-2</v>
      </c>
      <c r="F48" s="79">
        <v>8.3000000000000005E-18</v>
      </c>
      <c r="G48" s="1" t="s">
        <v>658</v>
      </c>
      <c r="H48" s="1" t="s">
        <v>659</v>
      </c>
      <c r="I48" s="1"/>
      <c r="J48" s="1"/>
    </row>
    <row r="49" spans="1:10" x14ac:dyDescent="0.25">
      <c r="A49" s="1" t="s">
        <v>749</v>
      </c>
      <c r="B49" s="1" t="s">
        <v>739</v>
      </c>
      <c r="C49" s="1" t="s">
        <v>750</v>
      </c>
      <c r="D49" s="1">
        <v>0.3644</v>
      </c>
      <c r="E49" s="1">
        <v>5.1499999999999997E-2</v>
      </c>
      <c r="F49" s="79">
        <v>1.4500000000000001E-12</v>
      </c>
      <c r="G49" s="1" t="s">
        <v>658</v>
      </c>
      <c r="H49" s="1" t="s">
        <v>659</v>
      </c>
      <c r="I49" s="1"/>
      <c r="J49" s="1"/>
    </row>
    <row r="50" spans="1:10" x14ac:dyDescent="0.25">
      <c r="A50" s="1" t="s">
        <v>751</v>
      </c>
      <c r="B50" s="1" t="s">
        <v>739</v>
      </c>
      <c r="C50" s="1" t="s">
        <v>752</v>
      </c>
      <c r="D50" s="1">
        <v>0.32</v>
      </c>
      <c r="E50" s="1">
        <v>4.7100000000000003E-2</v>
      </c>
      <c r="F50" s="79">
        <v>1.1200000000000001E-11</v>
      </c>
      <c r="G50" s="1" t="s">
        <v>658</v>
      </c>
      <c r="H50" s="1" t="s">
        <v>659</v>
      </c>
      <c r="I50" s="1"/>
      <c r="J50" s="1"/>
    </row>
    <row r="51" spans="1:10" x14ac:dyDescent="0.25">
      <c r="A51" s="1" t="s">
        <v>753</v>
      </c>
      <c r="B51" s="1" t="s">
        <v>739</v>
      </c>
      <c r="C51" s="1" t="s">
        <v>754</v>
      </c>
      <c r="D51" s="1">
        <v>-0.3417</v>
      </c>
      <c r="E51" s="1">
        <v>5.0200000000000002E-2</v>
      </c>
      <c r="F51" s="79">
        <v>9.5600000000000005E-12</v>
      </c>
      <c r="G51" s="1" t="s">
        <v>658</v>
      </c>
      <c r="H51" s="1" t="s">
        <v>659</v>
      </c>
      <c r="I51" s="1"/>
      <c r="J51" s="1"/>
    </row>
    <row r="52" spans="1:10" x14ac:dyDescent="0.25">
      <c r="A52" s="1" t="s">
        <v>755</v>
      </c>
      <c r="B52" s="1" t="s">
        <v>739</v>
      </c>
      <c r="C52" s="1" t="s">
        <v>756</v>
      </c>
      <c r="D52" s="1">
        <v>-0.1699</v>
      </c>
      <c r="E52" s="1">
        <v>5.0900000000000001E-2</v>
      </c>
      <c r="F52" s="79">
        <v>8.4999999999999995E-4</v>
      </c>
      <c r="G52" s="1" t="s">
        <v>658</v>
      </c>
      <c r="H52" s="1" t="s">
        <v>659</v>
      </c>
      <c r="I52" s="1"/>
      <c r="J52" s="1"/>
    </row>
    <row r="53" spans="1:10" x14ac:dyDescent="0.25">
      <c r="A53" s="1" t="s">
        <v>757</v>
      </c>
      <c r="B53" s="1" t="s">
        <v>739</v>
      </c>
      <c r="C53" s="1" t="s">
        <v>758</v>
      </c>
      <c r="D53" s="1">
        <v>-0.2334</v>
      </c>
      <c r="E53" s="1">
        <v>7.1599999999999997E-2</v>
      </c>
      <c r="F53" s="79">
        <v>1.1119999999999999E-3</v>
      </c>
      <c r="G53" s="1" t="s">
        <v>658</v>
      </c>
      <c r="H53" s="1" t="s">
        <v>659</v>
      </c>
      <c r="I53" s="1"/>
      <c r="J53" s="1"/>
    </row>
    <row r="54" spans="1:10" x14ac:dyDescent="0.25">
      <c r="A54" s="1" t="s">
        <v>759</v>
      </c>
      <c r="B54" s="1" t="s">
        <v>739</v>
      </c>
      <c r="C54" s="1" t="s">
        <v>760</v>
      </c>
      <c r="D54" s="1">
        <v>-0.31019999999999998</v>
      </c>
      <c r="E54" s="1">
        <v>4.7399999999999998E-2</v>
      </c>
      <c r="F54" s="79">
        <v>6.1599999999999999E-11</v>
      </c>
      <c r="G54" s="1" t="s">
        <v>658</v>
      </c>
      <c r="H54" s="1" t="s">
        <v>659</v>
      </c>
      <c r="I54" s="1"/>
      <c r="J54" s="1"/>
    </row>
    <row r="55" spans="1:10" x14ac:dyDescent="0.25">
      <c r="A55" s="1" t="s">
        <v>761</v>
      </c>
      <c r="B55" s="1" t="s">
        <v>739</v>
      </c>
      <c r="C55" s="1" t="s">
        <v>762</v>
      </c>
      <c r="D55" s="1">
        <v>0.39360000000000001</v>
      </c>
      <c r="E55" s="1">
        <v>0.1076</v>
      </c>
      <c r="F55" s="79">
        <v>2.5609999999999999E-4</v>
      </c>
      <c r="G55" s="1" t="s">
        <v>658</v>
      </c>
      <c r="H55" s="1" t="s">
        <v>659</v>
      </c>
      <c r="I55" s="1"/>
      <c r="J55" s="1"/>
    </row>
    <row r="56" spans="1:10" x14ac:dyDescent="0.25">
      <c r="A56" s="1" t="s">
        <v>763</v>
      </c>
      <c r="B56" s="1" t="s">
        <v>739</v>
      </c>
      <c r="C56" s="1" t="s">
        <v>764</v>
      </c>
      <c r="D56" s="1">
        <v>-0.28860000000000002</v>
      </c>
      <c r="E56" s="1">
        <v>5.6300000000000003E-2</v>
      </c>
      <c r="F56" s="79">
        <v>2.9700000000000003E-7</v>
      </c>
      <c r="G56" s="1" t="s">
        <v>658</v>
      </c>
      <c r="H56" s="1" t="s">
        <v>659</v>
      </c>
      <c r="I56" s="1"/>
      <c r="J56" s="1"/>
    </row>
    <row r="57" spans="1:10" x14ac:dyDescent="0.25">
      <c r="A57" s="1" t="s">
        <v>68</v>
      </c>
      <c r="B57" s="1" t="s">
        <v>739</v>
      </c>
      <c r="C57" s="1" t="s">
        <v>765</v>
      </c>
      <c r="D57" s="1">
        <v>0.43440000000000001</v>
      </c>
      <c r="E57" s="1">
        <v>7.3800000000000004E-2</v>
      </c>
      <c r="F57" s="79">
        <v>4.0599999999999996E-9</v>
      </c>
      <c r="G57" s="1" t="s">
        <v>658</v>
      </c>
      <c r="H57" s="1" t="s">
        <v>659</v>
      </c>
      <c r="I57" s="1"/>
      <c r="J57" s="1"/>
    </row>
    <row r="58" spans="1:10" x14ac:dyDescent="0.25">
      <c r="A58" s="1" t="s">
        <v>766</v>
      </c>
      <c r="B58" s="1" t="s">
        <v>739</v>
      </c>
      <c r="C58" s="1" t="s">
        <v>767</v>
      </c>
      <c r="D58" s="1">
        <v>-0.41689999999999999</v>
      </c>
      <c r="E58" s="1">
        <v>6.9599999999999995E-2</v>
      </c>
      <c r="F58" s="79">
        <v>2.1499999999999998E-9</v>
      </c>
      <c r="G58" s="1" t="s">
        <v>658</v>
      </c>
      <c r="H58" s="1" t="s">
        <v>659</v>
      </c>
      <c r="I58" s="1"/>
      <c r="J58" s="1"/>
    </row>
    <row r="59" spans="1:10" x14ac:dyDescent="0.25">
      <c r="A59" s="1" t="s">
        <v>768</v>
      </c>
      <c r="B59" s="1" t="s">
        <v>739</v>
      </c>
      <c r="C59" s="1" t="s">
        <v>769</v>
      </c>
      <c r="D59" s="1">
        <v>-0.27689999999999998</v>
      </c>
      <c r="E59" s="1">
        <v>9.1300000000000006E-2</v>
      </c>
      <c r="F59" s="79">
        <v>2.418E-3</v>
      </c>
      <c r="G59" s="1" t="s">
        <v>658</v>
      </c>
      <c r="H59" s="1" t="s">
        <v>659</v>
      </c>
      <c r="I59" s="1"/>
      <c r="J59" s="1"/>
    </row>
    <row r="60" spans="1:10" x14ac:dyDescent="0.25">
      <c r="A60" s="1" t="s">
        <v>770</v>
      </c>
      <c r="B60" s="1" t="s">
        <v>739</v>
      </c>
      <c r="C60" s="1" t="s">
        <v>771</v>
      </c>
      <c r="D60" s="1">
        <v>0.17050000000000001</v>
      </c>
      <c r="E60" s="1">
        <v>4.8800000000000003E-2</v>
      </c>
      <c r="F60" s="79">
        <v>4.7869999999999998E-4</v>
      </c>
      <c r="G60" s="1" t="s">
        <v>658</v>
      </c>
      <c r="H60" s="1" t="s">
        <v>659</v>
      </c>
      <c r="I60" s="1"/>
      <c r="J60" s="1"/>
    </row>
    <row r="61" spans="1:10" x14ac:dyDescent="0.25">
      <c r="A61" s="1" t="s">
        <v>772</v>
      </c>
      <c r="B61" s="1" t="s">
        <v>739</v>
      </c>
      <c r="C61" s="1" t="s">
        <v>773</v>
      </c>
      <c r="D61" s="1">
        <v>8.0799999999999997E-2</v>
      </c>
      <c r="E61" s="1">
        <v>4.7E-2</v>
      </c>
      <c r="F61" s="79">
        <v>8.5269999999999999E-2</v>
      </c>
      <c r="G61" s="1" t="s">
        <v>658</v>
      </c>
      <c r="H61" s="1" t="s">
        <v>659</v>
      </c>
      <c r="I61" s="1"/>
      <c r="J61" s="1"/>
    </row>
    <row r="62" spans="1:10" x14ac:dyDescent="0.25">
      <c r="A62" s="1" t="s">
        <v>774</v>
      </c>
      <c r="B62" s="1" t="s">
        <v>739</v>
      </c>
      <c r="C62" s="1" t="s">
        <v>775</v>
      </c>
      <c r="D62" s="1">
        <v>0.1195</v>
      </c>
      <c r="E62" s="1">
        <v>5.5500000000000001E-2</v>
      </c>
      <c r="F62" s="79">
        <v>3.1370000000000002E-2</v>
      </c>
      <c r="G62" s="1" t="s">
        <v>658</v>
      </c>
      <c r="H62" s="1" t="s">
        <v>659</v>
      </c>
      <c r="I62" s="1"/>
      <c r="J62" s="1"/>
    </row>
    <row r="63" spans="1:10" x14ac:dyDescent="0.25">
      <c r="A63" s="1" t="s">
        <v>776</v>
      </c>
      <c r="B63" s="1" t="s">
        <v>739</v>
      </c>
      <c r="C63" s="1" t="s">
        <v>777</v>
      </c>
      <c r="D63" s="1">
        <v>-0.19439999999999999</v>
      </c>
      <c r="E63" s="1">
        <v>5.8200000000000002E-2</v>
      </c>
      <c r="F63" s="79">
        <v>8.453E-4</v>
      </c>
      <c r="G63" s="1" t="s">
        <v>658</v>
      </c>
      <c r="H63" s="1" t="s">
        <v>659</v>
      </c>
      <c r="I63" s="1"/>
      <c r="J63" s="1"/>
    </row>
    <row r="64" spans="1:10" x14ac:dyDescent="0.25">
      <c r="A64" s="1" t="s">
        <v>778</v>
      </c>
      <c r="B64" s="1" t="s">
        <v>779</v>
      </c>
      <c r="C64" s="1" t="s">
        <v>780</v>
      </c>
      <c r="D64" s="1">
        <v>0.57740000000000002</v>
      </c>
      <c r="E64" s="1">
        <v>4.6600000000000003E-2</v>
      </c>
      <c r="F64" s="79">
        <v>2.5699999999999999E-35</v>
      </c>
      <c r="G64" s="1" t="s">
        <v>658</v>
      </c>
      <c r="H64" s="1" t="s">
        <v>659</v>
      </c>
      <c r="I64" s="1"/>
      <c r="J64" s="1"/>
    </row>
    <row r="65" spans="1:10" x14ac:dyDescent="0.25">
      <c r="A65" s="1" t="s">
        <v>781</v>
      </c>
      <c r="B65" s="1" t="s">
        <v>779</v>
      </c>
      <c r="C65" s="1" t="s">
        <v>782</v>
      </c>
      <c r="D65" s="1">
        <v>0.30359999999999998</v>
      </c>
      <c r="E65" s="1">
        <v>4.9399999999999999E-2</v>
      </c>
      <c r="F65" s="79">
        <v>8.0600000000000001E-10</v>
      </c>
      <c r="G65" s="1" t="s">
        <v>658</v>
      </c>
      <c r="H65" s="1" t="s">
        <v>659</v>
      </c>
      <c r="I65" s="1"/>
      <c r="J65" s="1"/>
    </row>
    <row r="66" spans="1:10" x14ac:dyDescent="0.25">
      <c r="A66" s="1" t="s">
        <v>783</v>
      </c>
      <c r="B66" s="1" t="s">
        <v>779</v>
      </c>
      <c r="C66" s="1" t="s">
        <v>784</v>
      </c>
      <c r="D66" s="1">
        <v>0.33210000000000001</v>
      </c>
      <c r="E66" s="1">
        <v>4.7100000000000003E-2</v>
      </c>
      <c r="F66" s="79">
        <v>1.79E-12</v>
      </c>
      <c r="G66" s="1" t="s">
        <v>658</v>
      </c>
      <c r="H66" s="1" t="s">
        <v>659</v>
      </c>
      <c r="I66" s="1"/>
      <c r="J66" s="1"/>
    </row>
    <row r="67" spans="1:10" x14ac:dyDescent="0.25">
      <c r="A67" s="1" t="s">
        <v>785</v>
      </c>
      <c r="B67" s="1" t="s">
        <v>779</v>
      </c>
      <c r="C67" s="1" t="s">
        <v>786</v>
      </c>
      <c r="D67" s="1">
        <v>0.1908</v>
      </c>
      <c r="E67" s="1">
        <v>7.5300000000000006E-2</v>
      </c>
      <c r="F67" s="79">
        <v>1.133E-2</v>
      </c>
      <c r="G67" s="1" t="s">
        <v>658</v>
      </c>
      <c r="H67" s="1" t="s">
        <v>659</v>
      </c>
      <c r="I67" s="1"/>
      <c r="J67" s="1"/>
    </row>
    <row r="68" spans="1:10" x14ac:dyDescent="0.25">
      <c r="A68" s="1" t="s">
        <v>787</v>
      </c>
      <c r="B68" s="1" t="s">
        <v>779</v>
      </c>
      <c r="C68" s="1" t="s">
        <v>788</v>
      </c>
      <c r="D68" s="1">
        <v>-0.10059999999999999</v>
      </c>
      <c r="E68" s="1">
        <v>5.7200000000000001E-2</v>
      </c>
      <c r="F68" s="79">
        <v>7.8539999999999999E-2</v>
      </c>
      <c r="G68" s="1" t="s">
        <v>658</v>
      </c>
      <c r="H68" s="1" t="s">
        <v>659</v>
      </c>
      <c r="I68" s="1"/>
      <c r="J68" s="1"/>
    </row>
    <row r="69" spans="1:10" x14ac:dyDescent="0.25">
      <c r="A69" s="1" t="s">
        <v>789</v>
      </c>
      <c r="B69" s="1" t="s">
        <v>779</v>
      </c>
      <c r="C69" s="1" t="s">
        <v>790</v>
      </c>
      <c r="D69" s="1">
        <v>-0.30230000000000001</v>
      </c>
      <c r="E69" s="1">
        <v>5.4300000000000001E-2</v>
      </c>
      <c r="F69" s="79">
        <v>2.5200000000000001E-8</v>
      </c>
      <c r="G69" s="1" t="s">
        <v>658</v>
      </c>
      <c r="H69" s="1" t="s">
        <v>659</v>
      </c>
      <c r="I69" s="1"/>
      <c r="J69" s="1"/>
    </row>
    <row r="70" spans="1:10" x14ac:dyDescent="0.25">
      <c r="A70" s="1" t="s">
        <v>791</v>
      </c>
      <c r="B70" s="1" t="s">
        <v>779</v>
      </c>
      <c r="C70" s="1" t="s">
        <v>792</v>
      </c>
      <c r="D70" s="1">
        <v>0.17519999999999999</v>
      </c>
      <c r="E70" s="1">
        <v>5.6300000000000003E-2</v>
      </c>
      <c r="F70" s="79">
        <v>1.8600000000000001E-3</v>
      </c>
      <c r="G70" s="1" t="s">
        <v>658</v>
      </c>
      <c r="H70" s="1" t="s">
        <v>659</v>
      </c>
      <c r="I70" s="1"/>
      <c r="J70" s="1"/>
    </row>
    <row r="71" spans="1:10" x14ac:dyDescent="0.25">
      <c r="A71" s="1" t="s">
        <v>793</v>
      </c>
      <c r="B71" s="1" t="s">
        <v>779</v>
      </c>
      <c r="C71" s="1" t="s">
        <v>794</v>
      </c>
      <c r="D71" s="1">
        <v>0.57569999999999999</v>
      </c>
      <c r="E71" s="1">
        <v>0.14000000000000001</v>
      </c>
      <c r="F71" s="79">
        <v>3.93E-5</v>
      </c>
      <c r="G71" s="1" t="s">
        <v>658</v>
      </c>
      <c r="H71" s="1" t="s">
        <v>659</v>
      </c>
      <c r="I71" s="1"/>
      <c r="J71" s="1"/>
    </row>
    <row r="72" spans="1:10" x14ac:dyDescent="0.25">
      <c r="A72" s="1" t="s">
        <v>795</v>
      </c>
      <c r="B72" s="1" t="s">
        <v>779</v>
      </c>
      <c r="C72" s="1" t="s">
        <v>796</v>
      </c>
      <c r="D72" s="1">
        <v>0.16420000000000001</v>
      </c>
      <c r="E72" s="1">
        <v>7.46E-2</v>
      </c>
      <c r="F72" s="79">
        <v>2.7740000000000001E-2</v>
      </c>
      <c r="G72" s="1" t="s">
        <v>658</v>
      </c>
      <c r="H72" s="1" t="s">
        <v>659</v>
      </c>
      <c r="I72" s="1"/>
      <c r="J72" s="1"/>
    </row>
    <row r="73" spans="1:10" x14ac:dyDescent="0.25">
      <c r="A73" s="1" t="s">
        <v>67</v>
      </c>
      <c r="B73" s="1" t="s">
        <v>779</v>
      </c>
      <c r="C73" s="1" t="s">
        <v>797</v>
      </c>
      <c r="D73" s="1">
        <v>0.37480000000000002</v>
      </c>
      <c r="E73" s="1">
        <v>4.6100000000000002E-2</v>
      </c>
      <c r="F73" s="79">
        <v>4.3899999999999998E-16</v>
      </c>
      <c r="G73" s="1" t="s">
        <v>658</v>
      </c>
      <c r="H73" s="1" t="s">
        <v>659</v>
      </c>
      <c r="I73" s="1"/>
      <c r="J73" s="1"/>
    </row>
    <row r="74" spans="1:10" x14ac:dyDescent="0.25">
      <c r="A74" s="1" t="s">
        <v>798</v>
      </c>
      <c r="B74" s="1" t="s">
        <v>779</v>
      </c>
      <c r="C74" s="1" t="s">
        <v>799</v>
      </c>
      <c r="D74" s="1">
        <v>0.42180000000000001</v>
      </c>
      <c r="E74" s="1">
        <v>8.7800000000000003E-2</v>
      </c>
      <c r="F74" s="79">
        <v>1.5600000000000001E-6</v>
      </c>
      <c r="G74" s="1" t="s">
        <v>658</v>
      </c>
      <c r="H74" s="1" t="s">
        <v>659</v>
      </c>
      <c r="I74" s="1"/>
      <c r="J74" s="1"/>
    </row>
    <row r="75" spans="1:10" x14ac:dyDescent="0.25">
      <c r="A75" s="1" t="s">
        <v>66</v>
      </c>
      <c r="B75" s="1" t="s">
        <v>779</v>
      </c>
      <c r="C75" s="1" t="s">
        <v>800</v>
      </c>
      <c r="D75" s="1">
        <v>0.28160000000000002</v>
      </c>
      <c r="E75" s="1">
        <v>0.05</v>
      </c>
      <c r="F75" s="79">
        <v>1.8399999999999999E-8</v>
      </c>
      <c r="G75" s="1" t="s">
        <v>658</v>
      </c>
      <c r="H75" s="1" t="s">
        <v>659</v>
      </c>
      <c r="I75" s="1"/>
      <c r="J75" s="1"/>
    </row>
    <row r="76" spans="1:10" x14ac:dyDescent="0.25">
      <c r="A76" s="1" t="s">
        <v>801</v>
      </c>
      <c r="B76" s="1" t="s">
        <v>779</v>
      </c>
      <c r="C76" s="1" t="s">
        <v>802</v>
      </c>
      <c r="D76" s="1">
        <v>-0.80149999999999999</v>
      </c>
      <c r="E76" s="1">
        <v>6.1899999999999997E-2</v>
      </c>
      <c r="F76" s="79">
        <v>2.16E-38</v>
      </c>
      <c r="G76" s="1" t="s">
        <v>658</v>
      </c>
      <c r="H76" s="1" t="s">
        <v>659</v>
      </c>
      <c r="I76" s="1"/>
      <c r="J76" s="1"/>
    </row>
    <row r="77" spans="1:10" x14ac:dyDescent="0.25">
      <c r="A77" s="1" t="s">
        <v>803</v>
      </c>
      <c r="B77" s="1" t="s">
        <v>779</v>
      </c>
      <c r="C77" s="1" t="s">
        <v>804</v>
      </c>
      <c r="D77" s="1">
        <v>-7.9299999999999995E-2</v>
      </c>
      <c r="E77" s="1">
        <v>9.7299999999999998E-2</v>
      </c>
      <c r="F77" s="79">
        <v>0.41510000000000002</v>
      </c>
      <c r="G77" s="1" t="s">
        <v>658</v>
      </c>
      <c r="H77" s="1" t="s">
        <v>659</v>
      </c>
      <c r="I77" s="1"/>
      <c r="J77" s="1"/>
    </row>
    <row r="78" spans="1:10" x14ac:dyDescent="0.25">
      <c r="A78" s="1" t="s">
        <v>805</v>
      </c>
      <c r="B78" s="1" t="s">
        <v>806</v>
      </c>
      <c r="C78" s="1" t="s">
        <v>807</v>
      </c>
      <c r="D78" s="1">
        <v>0.21729999999999999</v>
      </c>
      <c r="E78" s="1">
        <v>5.5300000000000002E-2</v>
      </c>
      <c r="F78" s="79">
        <v>8.5500000000000005E-5</v>
      </c>
      <c r="G78" s="1" t="s">
        <v>658</v>
      </c>
      <c r="H78" s="1" t="s">
        <v>659</v>
      </c>
      <c r="I78" s="1"/>
      <c r="J78" s="1"/>
    </row>
    <row r="79" spans="1:10" x14ac:dyDescent="0.25">
      <c r="A79" s="1" t="s">
        <v>808</v>
      </c>
      <c r="B79" s="1" t="s">
        <v>806</v>
      </c>
      <c r="C79" s="1" t="s">
        <v>809</v>
      </c>
      <c r="D79" s="1">
        <v>-0.3846</v>
      </c>
      <c r="E79" s="1">
        <v>5.2900000000000003E-2</v>
      </c>
      <c r="F79" s="79">
        <v>3.7400000000000002E-13</v>
      </c>
      <c r="G79" s="1" t="s">
        <v>658</v>
      </c>
      <c r="H79" s="1" t="s">
        <v>659</v>
      </c>
      <c r="I79" s="1"/>
      <c r="J79" s="1"/>
    </row>
    <row r="80" spans="1:10" x14ac:dyDescent="0.25">
      <c r="A80" s="1" t="s">
        <v>810</v>
      </c>
      <c r="B80" s="1" t="s">
        <v>811</v>
      </c>
      <c r="C80" s="1" t="s">
        <v>812</v>
      </c>
      <c r="D80" s="1">
        <v>-0.1638</v>
      </c>
      <c r="E80" s="1">
        <v>4.8500000000000001E-2</v>
      </c>
      <c r="F80" s="79">
        <v>7.3879999999999996E-4</v>
      </c>
      <c r="G80" s="1" t="s">
        <v>658</v>
      </c>
      <c r="H80" s="1" t="s">
        <v>659</v>
      </c>
      <c r="I80" s="1"/>
      <c r="J80" s="1"/>
    </row>
    <row r="81" spans="1:10" x14ac:dyDescent="0.25">
      <c r="A81" s="1" t="s">
        <v>813</v>
      </c>
      <c r="B81" s="1" t="s">
        <v>811</v>
      </c>
      <c r="C81" s="1" t="s">
        <v>814</v>
      </c>
      <c r="D81" s="1">
        <v>-0.1439</v>
      </c>
      <c r="E81" s="1">
        <v>4.8000000000000001E-2</v>
      </c>
      <c r="F81" s="79">
        <v>2.722E-3</v>
      </c>
      <c r="G81" s="1" t="s">
        <v>658</v>
      </c>
      <c r="H81" s="1" t="s">
        <v>659</v>
      </c>
      <c r="I81" s="1"/>
      <c r="J81" s="1"/>
    </row>
    <row r="82" spans="1:10" x14ac:dyDescent="0.25">
      <c r="A82" s="1" t="s">
        <v>815</v>
      </c>
      <c r="B82" s="1" t="s">
        <v>811</v>
      </c>
      <c r="C82" s="1" t="s">
        <v>816</v>
      </c>
      <c r="D82" s="1">
        <v>0.3201</v>
      </c>
      <c r="E82" s="1">
        <v>4.7699999999999999E-2</v>
      </c>
      <c r="F82" s="79">
        <v>1.9999999999999999E-11</v>
      </c>
      <c r="G82" s="1" t="s">
        <v>658</v>
      </c>
      <c r="H82" s="1" t="s">
        <v>659</v>
      </c>
      <c r="I82" s="1"/>
      <c r="J82" s="1"/>
    </row>
    <row r="83" spans="1:10" x14ac:dyDescent="0.25">
      <c r="A83" s="1" t="s">
        <v>817</v>
      </c>
      <c r="B83" s="1" t="s">
        <v>811</v>
      </c>
      <c r="C83" s="1" t="s">
        <v>818</v>
      </c>
      <c r="D83" s="1">
        <v>-0.2356</v>
      </c>
      <c r="E83" s="1">
        <v>4.99E-2</v>
      </c>
      <c r="F83" s="79">
        <v>2.3199999999999998E-6</v>
      </c>
      <c r="G83" s="1" t="s">
        <v>658</v>
      </c>
      <c r="H83" s="1" t="s">
        <v>659</v>
      </c>
      <c r="I83" s="1"/>
      <c r="J83" s="1"/>
    </row>
    <row r="84" spans="1:10" x14ac:dyDescent="0.25">
      <c r="A84" s="1" t="s">
        <v>819</v>
      </c>
      <c r="B84" s="1" t="s">
        <v>811</v>
      </c>
      <c r="C84" s="1" t="s">
        <v>820</v>
      </c>
      <c r="D84" s="1">
        <v>-0.23769999999999999</v>
      </c>
      <c r="E84" s="1">
        <v>4.6399999999999997E-2</v>
      </c>
      <c r="F84" s="79">
        <v>3.0499999999999999E-7</v>
      </c>
      <c r="G84" s="1" t="s">
        <v>658</v>
      </c>
      <c r="H84" s="1" t="s">
        <v>659</v>
      </c>
      <c r="I84" s="1"/>
      <c r="J84" s="1"/>
    </row>
    <row r="85" spans="1:10" x14ac:dyDescent="0.25">
      <c r="A85" s="1" t="s">
        <v>821</v>
      </c>
      <c r="B85" s="1" t="s">
        <v>822</v>
      </c>
      <c r="C85" s="1" t="s">
        <v>823</v>
      </c>
      <c r="D85" s="1">
        <v>0.34010000000000001</v>
      </c>
      <c r="E85" s="1">
        <v>7.3899999999999993E-2</v>
      </c>
      <c r="F85" s="79">
        <v>4.1200000000000004E-6</v>
      </c>
      <c r="G85" s="1" t="s">
        <v>658</v>
      </c>
      <c r="H85" s="1" t="s">
        <v>659</v>
      </c>
      <c r="I85" s="1"/>
      <c r="J85" s="1"/>
    </row>
    <row r="86" spans="1:10" x14ac:dyDescent="0.25">
      <c r="A86" s="1" t="s">
        <v>824</v>
      </c>
      <c r="B86" s="1" t="s">
        <v>822</v>
      </c>
      <c r="C86" s="1" t="s">
        <v>825</v>
      </c>
      <c r="D86" s="1">
        <v>-6.9800000000000001E-2</v>
      </c>
      <c r="E86" s="1">
        <v>4.9299999999999997E-2</v>
      </c>
      <c r="F86" s="79">
        <v>0.15720000000000001</v>
      </c>
      <c r="G86" s="1" t="s">
        <v>658</v>
      </c>
      <c r="H86" s="1" t="s">
        <v>659</v>
      </c>
      <c r="I86" s="1"/>
      <c r="J86" s="1"/>
    </row>
    <row r="87" spans="1:10" x14ac:dyDescent="0.25">
      <c r="A87" s="1" t="s">
        <v>826</v>
      </c>
      <c r="B87" s="1" t="s">
        <v>822</v>
      </c>
      <c r="C87" s="1" t="s">
        <v>827</v>
      </c>
      <c r="D87" s="1">
        <v>-0.1414</v>
      </c>
      <c r="E87" s="1">
        <v>4.7300000000000002E-2</v>
      </c>
      <c r="F87" s="79">
        <v>2.7950000000000002E-3</v>
      </c>
      <c r="G87" s="1" t="s">
        <v>658</v>
      </c>
      <c r="H87" s="1" t="s">
        <v>659</v>
      </c>
      <c r="I87" s="1"/>
      <c r="J87" s="1"/>
    </row>
    <row r="88" spans="1:10" x14ac:dyDescent="0.25">
      <c r="A88" s="1" t="s">
        <v>828</v>
      </c>
      <c r="B88" s="1" t="s">
        <v>822</v>
      </c>
      <c r="C88" s="1" t="s">
        <v>829</v>
      </c>
      <c r="D88" s="1">
        <v>-0.48670000000000002</v>
      </c>
      <c r="E88" s="1">
        <v>4.8099999999999997E-2</v>
      </c>
      <c r="F88" s="79">
        <v>4.9999999999999998E-24</v>
      </c>
      <c r="G88" s="1" t="s">
        <v>658</v>
      </c>
      <c r="H88" s="1" t="s">
        <v>659</v>
      </c>
      <c r="I88" s="1"/>
      <c r="J88" s="1"/>
    </row>
    <row r="89" spans="1:10" x14ac:dyDescent="0.25">
      <c r="A89" s="1" t="s">
        <v>830</v>
      </c>
      <c r="B89" s="1" t="s">
        <v>822</v>
      </c>
      <c r="C89" s="1" t="s">
        <v>831</v>
      </c>
      <c r="D89" s="1">
        <v>-1.6500000000000001E-2</v>
      </c>
      <c r="E89" s="1">
        <v>6.4399999999999999E-2</v>
      </c>
      <c r="F89" s="79">
        <v>0.79759999999999998</v>
      </c>
      <c r="G89" s="1" t="s">
        <v>658</v>
      </c>
      <c r="H89" s="1" t="s">
        <v>659</v>
      </c>
      <c r="I89" s="1"/>
      <c r="J89" s="1"/>
    </row>
    <row r="90" spans="1:10" x14ac:dyDescent="0.25">
      <c r="A90" s="1" t="s">
        <v>832</v>
      </c>
      <c r="B90" s="1" t="s">
        <v>822</v>
      </c>
      <c r="C90" s="1" t="s">
        <v>833</v>
      </c>
      <c r="D90" s="1">
        <v>0.25919999999999999</v>
      </c>
      <c r="E90" s="1">
        <v>4.5999999999999999E-2</v>
      </c>
      <c r="F90" s="79">
        <v>1.7900000000000001E-8</v>
      </c>
      <c r="G90" s="1" t="s">
        <v>658</v>
      </c>
      <c r="H90" s="1" t="s">
        <v>659</v>
      </c>
      <c r="I90" s="1"/>
      <c r="J90" s="1"/>
    </row>
    <row r="91" spans="1:10" x14ac:dyDescent="0.25">
      <c r="A91" s="1" t="s">
        <v>834</v>
      </c>
      <c r="B91" s="1" t="s">
        <v>822</v>
      </c>
      <c r="C91" s="1" t="s">
        <v>835</v>
      </c>
      <c r="D91" s="1">
        <v>-1.5100000000000001E-2</v>
      </c>
      <c r="E91" s="1">
        <v>5.4899999999999997E-2</v>
      </c>
      <c r="F91" s="79">
        <v>0.78249999999999997</v>
      </c>
      <c r="G91" s="1" t="s">
        <v>658</v>
      </c>
      <c r="H91" s="1" t="s">
        <v>659</v>
      </c>
      <c r="I91" s="1"/>
      <c r="J91" s="1"/>
    </row>
    <row r="92" spans="1:10" x14ac:dyDescent="0.25">
      <c r="A92" s="1" t="s">
        <v>53</v>
      </c>
      <c r="B92" s="1" t="s">
        <v>822</v>
      </c>
      <c r="C92" s="1" t="s">
        <v>836</v>
      </c>
      <c r="D92" s="1">
        <v>-0.55730000000000002</v>
      </c>
      <c r="E92" s="1">
        <v>5.1700000000000003E-2</v>
      </c>
      <c r="F92" s="79">
        <v>4.7800000000000002E-27</v>
      </c>
      <c r="G92" s="1" t="s">
        <v>658</v>
      </c>
      <c r="H92" s="1" t="s">
        <v>659</v>
      </c>
      <c r="I92" s="1"/>
      <c r="J92" s="1"/>
    </row>
    <row r="93" spans="1:10" x14ac:dyDescent="0.25">
      <c r="A93" s="1" t="s">
        <v>837</v>
      </c>
      <c r="B93" s="1" t="s">
        <v>822</v>
      </c>
      <c r="C93" s="1" t="s">
        <v>838</v>
      </c>
      <c r="D93" s="1">
        <v>-0.26629999999999998</v>
      </c>
      <c r="E93" s="1">
        <v>4.9299999999999997E-2</v>
      </c>
      <c r="F93" s="79">
        <v>6.4399999999999994E-8</v>
      </c>
      <c r="G93" s="1" t="s">
        <v>658</v>
      </c>
      <c r="H93" s="1" t="s">
        <v>659</v>
      </c>
      <c r="I93" s="1"/>
      <c r="J93" s="1"/>
    </row>
    <row r="94" spans="1:10" x14ac:dyDescent="0.25">
      <c r="A94" s="1" t="s">
        <v>839</v>
      </c>
      <c r="B94" s="1" t="s">
        <v>840</v>
      </c>
      <c r="C94" s="1" t="s">
        <v>841</v>
      </c>
      <c r="D94" s="1">
        <v>0.33600000000000002</v>
      </c>
      <c r="E94" s="1">
        <v>5.8000000000000003E-2</v>
      </c>
      <c r="F94" s="79">
        <v>6.96E-9</v>
      </c>
      <c r="G94" s="1" t="s">
        <v>658</v>
      </c>
      <c r="H94" s="1" t="s">
        <v>659</v>
      </c>
      <c r="I94" s="1"/>
      <c r="J94" s="1"/>
    </row>
    <row r="95" spans="1:10" x14ac:dyDescent="0.25">
      <c r="A95" s="1" t="s">
        <v>842</v>
      </c>
      <c r="B95" s="1" t="s">
        <v>840</v>
      </c>
      <c r="C95" s="1" t="s">
        <v>843</v>
      </c>
      <c r="D95" s="1">
        <v>-0.2288</v>
      </c>
      <c r="E95" s="1">
        <v>5.7500000000000002E-2</v>
      </c>
      <c r="F95" s="79">
        <v>6.8100000000000002E-5</v>
      </c>
      <c r="G95" s="1" t="s">
        <v>658</v>
      </c>
      <c r="H95" s="1" t="s">
        <v>659</v>
      </c>
      <c r="I95" s="1"/>
      <c r="J95" s="1"/>
    </row>
    <row r="96" spans="1:10" x14ac:dyDescent="0.25">
      <c r="A96" s="1" t="s">
        <v>844</v>
      </c>
      <c r="B96" s="1" t="s">
        <v>840</v>
      </c>
      <c r="C96" s="1" t="s">
        <v>845</v>
      </c>
      <c r="D96" s="1">
        <v>9.4899999999999998E-2</v>
      </c>
      <c r="E96" s="1">
        <v>5.3999999999999999E-2</v>
      </c>
      <c r="F96" s="79">
        <v>7.8979999999999995E-2</v>
      </c>
      <c r="G96" s="1" t="s">
        <v>658</v>
      </c>
      <c r="H96" s="1" t="s">
        <v>659</v>
      </c>
      <c r="I96" s="1"/>
      <c r="J96" s="1"/>
    </row>
    <row r="97" spans="1:10" x14ac:dyDescent="0.25">
      <c r="A97" s="1" t="s">
        <v>846</v>
      </c>
      <c r="B97" s="1" t="s">
        <v>840</v>
      </c>
      <c r="C97" s="1" t="s">
        <v>847</v>
      </c>
      <c r="D97" s="1">
        <v>-0.24210000000000001</v>
      </c>
      <c r="E97" s="1">
        <v>4.58E-2</v>
      </c>
      <c r="F97" s="79">
        <v>1.2700000000000001E-7</v>
      </c>
      <c r="G97" s="1" t="s">
        <v>658</v>
      </c>
      <c r="H97" s="1" t="s">
        <v>659</v>
      </c>
      <c r="I97" s="1"/>
      <c r="J97" s="1"/>
    </row>
    <row r="98" spans="1:10" x14ac:dyDescent="0.25">
      <c r="A98" s="1" t="s">
        <v>848</v>
      </c>
      <c r="B98" s="1" t="s">
        <v>840</v>
      </c>
      <c r="C98" s="1" t="s">
        <v>849</v>
      </c>
      <c r="D98" s="1">
        <v>0.1777</v>
      </c>
      <c r="E98" s="1">
        <v>6.4699999999999994E-2</v>
      </c>
      <c r="F98" s="79">
        <v>6.0179999999999999E-3</v>
      </c>
      <c r="G98" s="1" t="s">
        <v>658</v>
      </c>
      <c r="H98" s="1" t="s">
        <v>659</v>
      </c>
      <c r="I98" s="1"/>
      <c r="J98" s="1"/>
    </row>
    <row r="99" spans="1:10" x14ac:dyDescent="0.25">
      <c r="A99" s="1" t="s">
        <v>850</v>
      </c>
      <c r="B99" s="1" t="s">
        <v>840</v>
      </c>
      <c r="C99" s="1" t="s">
        <v>851</v>
      </c>
      <c r="D99" s="1">
        <v>0.27779999999999999</v>
      </c>
      <c r="E99" s="1">
        <v>4.6699999999999998E-2</v>
      </c>
      <c r="F99" s="79">
        <v>2.6799999999999998E-9</v>
      </c>
      <c r="G99" s="1" t="s">
        <v>658</v>
      </c>
      <c r="H99" s="1" t="s">
        <v>659</v>
      </c>
      <c r="I99" s="1"/>
      <c r="J99" s="1"/>
    </row>
    <row r="100" spans="1:10" x14ac:dyDescent="0.25">
      <c r="A100" s="1" t="s">
        <v>852</v>
      </c>
      <c r="B100" s="1" t="s">
        <v>840</v>
      </c>
      <c r="C100" s="1" t="s">
        <v>853</v>
      </c>
      <c r="D100" s="1">
        <v>-0.16880000000000001</v>
      </c>
      <c r="E100" s="1">
        <v>4.6699999999999998E-2</v>
      </c>
      <c r="F100" s="79">
        <v>3.0049999999999999E-4</v>
      </c>
      <c r="G100" s="1" t="s">
        <v>658</v>
      </c>
      <c r="H100" s="1" t="s">
        <v>659</v>
      </c>
      <c r="I100" s="1"/>
      <c r="J100" s="1"/>
    </row>
    <row r="101" spans="1:10" x14ac:dyDescent="0.25">
      <c r="A101" s="1" t="s">
        <v>854</v>
      </c>
      <c r="B101" s="1" t="s">
        <v>840</v>
      </c>
      <c r="C101" s="1" t="s">
        <v>855</v>
      </c>
      <c r="D101" s="1">
        <v>0.22500000000000001</v>
      </c>
      <c r="E101" s="1">
        <v>5.33E-2</v>
      </c>
      <c r="F101" s="79">
        <v>2.4000000000000001E-5</v>
      </c>
      <c r="G101" s="1" t="s">
        <v>658</v>
      </c>
      <c r="H101" s="1" t="s">
        <v>659</v>
      </c>
      <c r="I101" s="1"/>
      <c r="J101" s="1"/>
    </row>
    <row r="102" spans="1:10" x14ac:dyDescent="0.25">
      <c r="A102" s="1" t="s">
        <v>856</v>
      </c>
      <c r="B102" s="1" t="s">
        <v>840</v>
      </c>
      <c r="C102" s="1" t="s">
        <v>857</v>
      </c>
      <c r="D102" s="1">
        <v>0.18459999999999999</v>
      </c>
      <c r="E102" s="1">
        <v>5.6500000000000002E-2</v>
      </c>
      <c r="F102" s="79">
        <v>1.077E-3</v>
      </c>
      <c r="G102" s="1" t="s">
        <v>658</v>
      </c>
      <c r="H102" s="1" t="s">
        <v>659</v>
      </c>
      <c r="I102" s="1"/>
      <c r="J102" s="1"/>
    </row>
    <row r="103" spans="1:10" x14ac:dyDescent="0.25">
      <c r="A103" s="1" t="s">
        <v>858</v>
      </c>
      <c r="B103" s="1" t="s">
        <v>859</v>
      </c>
      <c r="C103" s="1" t="s">
        <v>860</v>
      </c>
      <c r="D103" s="1">
        <v>-0.20799999999999999</v>
      </c>
      <c r="E103" s="1">
        <v>4.8399999999999999E-2</v>
      </c>
      <c r="F103" s="79">
        <v>1.7099999999999999E-5</v>
      </c>
      <c r="G103" s="1" t="s">
        <v>658</v>
      </c>
      <c r="H103" s="1" t="s">
        <v>659</v>
      </c>
      <c r="I103" s="1"/>
      <c r="J103" s="1"/>
    </row>
    <row r="104" spans="1:10" x14ac:dyDescent="0.25">
      <c r="A104" s="1" t="s">
        <v>861</v>
      </c>
      <c r="B104" s="1" t="s">
        <v>859</v>
      </c>
      <c r="C104" s="1" t="s">
        <v>862</v>
      </c>
      <c r="D104" s="1">
        <v>0.1399</v>
      </c>
      <c r="E104" s="1">
        <v>0.14610000000000001</v>
      </c>
      <c r="F104" s="79">
        <v>0.33850000000000002</v>
      </c>
      <c r="G104" s="1" t="s">
        <v>658</v>
      </c>
      <c r="H104" s="1" t="s">
        <v>659</v>
      </c>
      <c r="I104" s="1"/>
      <c r="J104" s="1"/>
    </row>
    <row r="105" spans="1:10" x14ac:dyDescent="0.25">
      <c r="A105" s="1" t="s">
        <v>863</v>
      </c>
      <c r="B105" s="1" t="s">
        <v>859</v>
      </c>
      <c r="C105" s="1" t="s">
        <v>864</v>
      </c>
      <c r="D105" s="1">
        <v>-0.31929999999999997</v>
      </c>
      <c r="E105" s="1">
        <v>5.1799999999999999E-2</v>
      </c>
      <c r="F105" s="79">
        <v>7.2999999999999996E-10</v>
      </c>
      <c r="G105" s="1" t="s">
        <v>658</v>
      </c>
      <c r="H105" s="1" t="s">
        <v>659</v>
      </c>
      <c r="I105" s="1"/>
      <c r="J105" s="1"/>
    </row>
    <row r="106" spans="1:10" x14ac:dyDescent="0.25">
      <c r="A106" s="1" t="s">
        <v>865</v>
      </c>
      <c r="B106" s="1" t="s">
        <v>859</v>
      </c>
      <c r="C106" s="1" t="s">
        <v>866</v>
      </c>
      <c r="D106" s="1">
        <v>-0.25700000000000001</v>
      </c>
      <c r="E106" s="1">
        <v>6.9800000000000001E-2</v>
      </c>
      <c r="F106" s="79">
        <v>2.3059999999999999E-4</v>
      </c>
      <c r="G106" s="1" t="s">
        <v>658</v>
      </c>
      <c r="H106" s="1" t="s">
        <v>659</v>
      </c>
      <c r="I106" s="1"/>
      <c r="J106" s="1"/>
    </row>
    <row r="107" spans="1:10" x14ac:dyDescent="0.25">
      <c r="A107" s="1" t="s">
        <v>867</v>
      </c>
      <c r="B107" s="1" t="s">
        <v>859</v>
      </c>
      <c r="C107" s="1" t="s">
        <v>868</v>
      </c>
      <c r="D107" s="1">
        <v>-0.61529999999999996</v>
      </c>
      <c r="E107" s="1">
        <v>6.6900000000000001E-2</v>
      </c>
      <c r="F107" s="79">
        <v>3.8899999999999997E-20</v>
      </c>
      <c r="G107" s="1" t="s">
        <v>658</v>
      </c>
      <c r="H107" s="1" t="s">
        <v>659</v>
      </c>
      <c r="I107" s="1"/>
      <c r="J107" s="1"/>
    </row>
    <row r="108" spans="1:10" x14ac:dyDescent="0.25">
      <c r="A108" s="1" t="s">
        <v>869</v>
      </c>
      <c r="B108" s="1" t="s">
        <v>859</v>
      </c>
      <c r="C108" s="1" t="s">
        <v>870</v>
      </c>
      <c r="D108" s="1">
        <v>-0.48770000000000002</v>
      </c>
      <c r="E108" s="1">
        <v>8.1199999999999994E-2</v>
      </c>
      <c r="F108" s="79">
        <v>1.9300000000000002E-9</v>
      </c>
      <c r="G108" s="1" t="s">
        <v>658</v>
      </c>
      <c r="H108" s="1" t="s">
        <v>659</v>
      </c>
      <c r="I108" s="1"/>
      <c r="J108" s="1"/>
    </row>
    <row r="109" spans="1:10" x14ac:dyDescent="0.25">
      <c r="A109" s="1" t="s">
        <v>871</v>
      </c>
      <c r="B109" s="1" t="s">
        <v>859</v>
      </c>
      <c r="C109" s="1" t="s">
        <v>872</v>
      </c>
      <c r="D109" s="1">
        <v>0.26569999999999999</v>
      </c>
      <c r="E109" s="1">
        <v>4.6899999999999997E-2</v>
      </c>
      <c r="F109" s="79">
        <v>1.42E-8</v>
      </c>
      <c r="G109" s="1" t="s">
        <v>658</v>
      </c>
      <c r="H109" s="1" t="s">
        <v>659</v>
      </c>
      <c r="I109" s="1"/>
      <c r="J109" s="1"/>
    </row>
    <row r="110" spans="1:10" x14ac:dyDescent="0.25">
      <c r="A110" s="1" t="s">
        <v>873</v>
      </c>
      <c r="B110" s="1" t="s">
        <v>859</v>
      </c>
      <c r="C110" s="1" t="s">
        <v>874</v>
      </c>
      <c r="D110" s="1">
        <v>-0.19639999999999999</v>
      </c>
      <c r="E110" s="1">
        <v>4.9399999999999999E-2</v>
      </c>
      <c r="F110" s="79">
        <v>7.0500000000000006E-5</v>
      </c>
      <c r="G110" s="1" t="s">
        <v>658</v>
      </c>
      <c r="H110" s="1" t="s">
        <v>659</v>
      </c>
      <c r="I110" s="1"/>
      <c r="J110" s="1"/>
    </row>
    <row r="111" spans="1:10" x14ac:dyDescent="0.25">
      <c r="A111" s="1" t="s">
        <v>875</v>
      </c>
      <c r="B111" s="1" t="s">
        <v>859</v>
      </c>
      <c r="C111" s="1" t="s">
        <v>876</v>
      </c>
      <c r="D111" s="1">
        <v>0.42649999999999999</v>
      </c>
      <c r="E111" s="1">
        <v>5.2499999999999998E-2</v>
      </c>
      <c r="F111" s="79">
        <v>4.49E-16</v>
      </c>
      <c r="G111" s="1" t="s">
        <v>658</v>
      </c>
      <c r="H111" s="1" t="s">
        <v>659</v>
      </c>
      <c r="I111" s="1"/>
      <c r="J111" s="1"/>
    </row>
    <row r="112" spans="1:10" x14ac:dyDescent="0.25">
      <c r="A112" s="1" t="s">
        <v>877</v>
      </c>
      <c r="B112" s="1" t="s">
        <v>859</v>
      </c>
      <c r="C112" s="1" t="s">
        <v>878</v>
      </c>
      <c r="D112" s="1">
        <v>-0.14580000000000001</v>
      </c>
      <c r="E112" s="1">
        <v>4.7699999999999999E-2</v>
      </c>
      <c r="F112" s="79">
        <v>2.2399999999999998E-3</v>
      </c>
      <c r="G112" s="1" t="s">
        <v>658</v>
      </c>
      <c r="H112" s="1" t="s">
        <v>659</v>
      </c>
      <c r="I112" s="1"/>
      <c r="J112" s="1"/>
    </row>
    <row r="113" spans="1:10" x14ac:dyDescent="0.25">
      <c r="A113" s="1" t="s">
        <v>879</v>
      </c>
      <c r="B113" s="1" t="s">
        <v>859</v>
      </c>
      <c r="C113" s="1" t="s">
        <v>880</v>
      </c>
      <c r="D113" s="1">
        <v>0.27279999999999999</v>
      </c>
      <c r="E113" s="1">
        <v>4.7699999999999999E-2</v>
      </c>
      <c r="F113" s="79">
        <v>1.0800000000000001E-8</v>
      </c>
      <c r="G113" s="1" t="s">
        <v>658</v>
      </c>
      <c r="H113" s="1" t="s">
        <v>659</v>
      </c>
      <c r="I113" s="1"/>
      <c r="J113" s="1"/>
    </row>
    <row r="114" spans="1:10" x14ac:dyDescent="0.25">
      <c r="A114" s="1" t="s">
        <v>881</v>
      </c>
      <c r="B114" s="1" t="s">
        <v>859</v>
      </c>
      <c r="C114" s="1" t="s">
        <v>882</v>
      </c>
      <c r="D114" s="1">
        <v>0.1641</v>
      </c>
      <c r="E114" s="1">
        <v>4.6300000000000001E-2</v>
      </c>
      <c r="F114" s="79">
        <v>3.9819999999999998E-4</v>
      </c>
      <c r="G114" s="1" t="s">
        <v>658</v>
      </c>
      <c r="H114" s="1" t="s">
        <v>659</v>
      </c>
      <c r="I114" s="1"/>
      <c r="J114" s="1"/>
    </row>
    <row r="115" spans="1:10" x14ac:dyDescent="0.25">
      <c r="A115" s="1" t="s">
        <v>883</v>
      </c>
      <c r="B115" s="1" t="s">
        <v>859</v>
      </c>
      <c r="C115" s="1" t="s">
        <v>884</v>
      </c>
      <c r="D115" s="1">
        <v>-0.191</v>
      </c>
      <c r="E115" s="1">
        <v>5.4699999999999999E-2</v>
      </c>
      <c r="F115" s="79">
        <v>4.7859999999999998E-4</v>
      </c>
      <c r="G115" s="1" t="s">
        <v>658</v>
      </c>
      <c r="H115" s="1" t="s">
        <v>659</v>
      </c>
      <c r="I115" s="1"/>
      <c r="J115" s="1"/>
    </row>
    <row r="116" spans="1:10" x14ac:dyDescent="0.25">
      <c r="A116" s="1" t="s">
        <v>885</v>
      </c>
      <c r="B116" s="1" t="s">
        <v>859</v>
      </c>
      <c r="C116" s="1" t="s">
        <v>886</v>
      </c>
      <c r="D116" s="1">
        <v>0.34820000000000001</v>
      </c>
      <c r="E116" s="1">
        <v>5.3600000000000002E-2</v>
      </c>
      <c r="F116" s="79">
        <v>8.4299999999999996E-11</v>
      </c>
      <c r="G116" s="1" t="s">
        <v>658</v>
      </c>
      <c r="H116" s="1" t="s">
        <v>659</v>
      </c>
      <c r="I116" s="1"/>
      <c r="J116" s="1"/>
    </row>
    <row r="117" spans="1:10" x14ac:dyDescent="0.25">
      <c r="A117" s="1" t="s">
        <v>887</v>
      </c>
      <c r="B117" s="1" t="s">
        <v>859</v>
      </c>
      <c r="C117" s="1" t="s">
        <v>888</v>
      </c>
      <c r="D117" s="1">
        <v>0.18310000000000001</v>
      </c>
      <c r="E117" s="1">
        <v>0.2082</v>
      </c>
      <c r="F117" s="79">
        <v>0.37919999999999998</v>
      </c>
      <c r="G117" s="1" t="s">
        <v>658</v>
      </c>
      <c r="H117" s="1" t="s">
        <v>659</v>
      </c>
      <c r="I117" s="1"/>
      <c r="J117" s="1"/>
    </row>
    <row r="118" spans="1:10" x14ac:dyDescent="0.25">
      <c r="A118" s="1" t="s">
        <v>889</v>
      </c>
      <c r="B118" s="1" t="s">
        <v>890</v>
      </c>
      <c r="C118" s="1" t="s">
        <v>891</v>
      </c>
      <c r="D118" s="1">
        <v>0.3518</v>
      </c>
      <c r="E118" s="1">
        <v>4.9500000000000002E-2</v>
      </c>
      <c r="F118" s="79">
        <v>1.2100000000000001E-12</v>
      </c>
      <c r="G118" s="1" t="s">
        <v>658</v>
      </c>
      <c r="H118" s="1" t="s">
        <v>659</v>
      </c>
      <c r="I118" s="1"/>
      <c r="J118" s="1"/>
    </row>
    <row r="119" spans="1:10" x14ac:dyDescent="0.25">
      <c r="A119" s="1" t="s">
        <v>892</v>
      </c>
      <c r="B119" s="1" t="s">
        <v>890</v>
      </c>
      <c r="C119" s="1" t="s">
        <v>893</v>
      </c>
      <c r="D119" s="1">
        <v>0.26429999999999998</v>
      </c>
      <c r="E119" s="1">
        <v>5.8200000000000002E-2</v>
      </c>
      <c r="F119" s="79">
        <v>5.5300000000000004E-6</v>
      </c>
      <c r="G119" s="1" t="s">
        <v>658</v>
      </c>
      <c r="H119" s="1" t="s">
        <v>659</v>
      </c>
      <c r="I119" s="1"/>
      <c r="J119" s="1"/>
    </row>
    <row r="120" spans="1:10" x14ac:dyDescent="0.25">
      <c r="A120" s="1" t="s">
        <v>894</v>
      </c>
      <c r="B120" s="1" t="s">
        <v>890</v>
      </c>
      <c r="C120" s="1" t="s">
        <v>895</v>
      </c>
      <c r="D120" s="1">
        <v>0.1772</v>
      </c>
      <c r="E120" s="1">
        <v>5.2600000000000001E-2</v>
      </c>
      <c r="F120" s="79">
        <v>7.5179999999999995E-4</v>
      </c>
      <c r="G120" s="1" t="s">
        <v>658</v>
      </c>
      <c r="H120" s="1" t="s">
        <v>659</v>
      </c>
      <c r="I120" s="1"/>
      <c r="J120" s="1"/>
    </row>
    <row r="121" spans="1:10" x14ac:dyDescent="0.25">
      <c r="A121" s="1" t="s">
        <v>896</v>
      </c>
      <c r="B121" s="1" t="s">
        <v>890</v>
      </c>
      <c r="C121" s="1" t="s">
        <v>897</v>
      </c>
      <c r="D121" s="1">
        <v>0.19500000000000001</v>
      </c>
      <c r="E121" s="1">
        <v>6.5699999999999995E-2</v>
      </c>
      <c r="F121" s="79">
        <v>3.0049999999999999E-3</v>
      </c>
      <c r="G121" s="1" t="s">
        <v>658</v>
      </c>
      <c r="H121" s="1" t="s">
        <v>659</v>
      </c>
      <c r="I121" s="1"/>
      <c r="J121" s="1"/>
    </row>
    <row r="122" spans="1:10" x14ac:dyDescent="0.25">
      <c r="A122" s="1" t="s">
        <v>898</v>
      </c>
      <c r="B122" s="1" t="s">
        <v>899</v>
      </c>
      <c r="C122" s="1" t="s">
        <v>900</v>
      </c>
      <c r="D122" s="1">
        <v>-0.4284</v>
      </c>
      <c r="E122" s="1">
        <v>5.62E-2</v>
      </c>
      <c r="F122" s="79">
        <v>2.5000000000000001E-14</v>
      </c>
      <c r="G122" s="1" t="s">
        <v>658</v>
      </c>
      <c r="H122" s="1" t="s">
        <v>659</v>
      </c>
      <c r="I122" s="1"/>
      <c r="J122" s="1"/>
    </row>
    <row r="123" spans="1:10" x14ac:dyDescent="0.25">
      <c r="A123" s="1" t="s">
        <v>901</v>
      </c>
      <c r="B123" s="1" t="s">
        <v>899</v>
      </c>
      <c r="C123" s="1" t="s">
        <v>902</v>
      </c>
      <c r="D123" s="1">
        <v>-0.52280000000000004</v>
      </c>
      <c r="E123" s="1">
        <v>0.1095</v>
      </c>
      <c r="F123" s="79">
        <v>1.81E-6</v>
      </c>
      <c r="G123" s="1" t="s">
        <v>658</v>
      </c>
      <c r="H123" s="1" t="s">
        <v>659</v>
      </c>
      <c r="I123" s="1"/>
      <c r="J123" s="1"/>
    </row>
    <row r="124" spans="1:10" x14ac:dyDescent="0.25">
      <c r="A124" s="1" t="s">
        <v>903</v>
      </c>
      <c r="B124" s="1" t="s">
        <v>899</v>
      </c>
      <c r="C124" s="1" t="s">
        <v>904</v>
      </c>
      <c r="D124" s="1">
        <v>-7.7799999999999994E-2</v>
      </c>
      <c r="E124" s="1">
        <v>7.5399999999999995E-2</v>
      </c>
      <c r="F124" s="79">
        <v>0.30230000000000001</v>
      </c>
      <c r="G124" s="1" t="s">
        <v>658</v>
      </c>
      <c r="H124" s="1" t="s">
        <v>659</v>
      </c>
      <c r="I124" s="1"/>
      <c r="J124" s="1"/>
    </row>
    <row r="125" spans="1:10" x14ac:dyDescent="0.25">
      <c r="A125" s="1" t="s">
        <v>905</v>
      </c>
      <c r="B125" s="1" t="s">
        <v>899</v>
      </c>
      <c r="C125" s="1" t="s">
        <v>906</v>
      </c>
      <c r="D125" s="1">
        <v>-0.30719999999999997</v>
      </c>
      <c r="E125" s="1">
        <v>8.5999999999999993E-2</v>
      </c>
      <c r="F125" s="79">
        <v>3.5659999999999999E-4</v>
      </c>
      <c r="G125" s="1" t="s">
        <v>658</v>
      </c>
      <c r="H125" s="1" t="s">
        <v>659</v>
      </c>
      <c r="I125" s="1"/>
      <c r="J125" s="1"/>
    </row>
    <row r="126" spans="1:10" x14ac:dyDescent="0.25">
      <c r="A126" s="1" t="s">
        <v>907</v>
      </c>
      <c r="B126" s="1" t="s">
        <v>899</v>
      </c>
      <c r="C126" s="1" t="s">
        <v>908</v>
      </c>
      <c r="D126" s="1">
        <v>-0.54879999999999995</v>
      </c>
      <c r="E126" s="1">
        <v>0.1017</v>
      </c>
      <c r="F126" s="79">
        <v>6.8999999999999996E-8</v>
      </c>
      <c r="G126" s="1" t="s">
        <v>658</v>
      </c>
      <c r="H126" s="1" t="s">
        <v>659</v>
      </c>
      <c r="I126" s="1"/>
      <c r="J126" s="1"/>
    </row>
    <row r="127" spans="1:10" x14ac:dyDescent="0.25">
      <c r="A127" s="1" t="s">
        <v>909</v>
      </c>
      <c r="B127" s="1" t="s">
        <v>899</v>
      </c>
      <c r="C127" s="1" t="s">
        <v>910</v>
      </c>
      <c r="D127" s="1">
        <v>8.6999999999999994E-2</v>
      </c>
      <c r="E127" s="1">
        <v>4.87E-2</v>
      </c>
      <c r="F127" s="79">
        <v>7.4069999999999997E-2</v>
      </c>
      <c r="G127" s="1" t="s">
        <v>658</v>
      </c>
      <c r="H127" s="1" t="s">
        <v>659</v>
      </c>
      <c r="I127" s="1"/>
      <c r="J127" s="1"/>
    </row>
    <row r="128" spans="1:10" x14ac:dyDescent="0.25">
      <c r="A128" s="1" t="s">
        <v>911</v>
      </c>
      <c r="B128" s="1" t="s">
        <v>899</v>
      </c>
      <c r="C128" s="1" t="s">
        <v>912</v>
      </c>
      <c r="D128" s="1">
        <v>0.1895</v>
      </c>
      <c r="E128" s="1">
        <v>4.87E-2</v>
      </c>
      <c r="F128" s="79">
        <v>9.8800000000000003E-5</v>
      </c>
      <c r="G128" s="1" t="s">
        <v>658</v>
      </c>
      <c r="H128" s="1" t="s">
        <v>659</v>
      </c>
      <c r="I128" s="1"/>
      <c r="J128" s="1"/>
    </row>
    <row r="129" spans="1:10" x14ac:dyDescent="0.25">
      <c r="A129" s="1" t="s">
        <v>913</v>
      </c>
      <c r="B129" s="1" t="s">
        <v>899</v>
      </c>
      <c r="C129" s="1" t="s">
        <v>914</v>
      </c>
      <c r="D129" s="1">
        <v>-0.15890000000000001</v>
      </c>
      <c r="E129" s="1">
        <v>4.6300000000000001E-2</v>
      </c>
      <c r="F129" s="79">
        <v>5.955E-4</v>
      </c>
      <c r="G129" s="1" t="s">
        <v>658</v>
      </c>
      <c r="H129" s="1" t="s">
        <v>659</v>
      </c>
      <c r="I129" s="1"/>
      <c r="J129" s="1"/>
    </row>
    <row r="130" spans="1:10" x14ac:dyDescent="0.25">
      <c r="A130" s="1" t="s">
        <v>915</v>
      </c>
      <c r="B130" s="1" t="s">
        <v>899</v>
      </c>
      <c r="C130" s="1" t="s">
        <v>916</v>
      </c>
      <c r="D130" s="1">
        <v>-0.50629999999999997</v>
      </c>
      <c r="E130" s="1">
        <v>7.5300000000000006E-2</v>
      </c>
      <c r="F130" s="79">
        <v>1.7599999999999999E-11</v>
      </c>
      <c r="G130" s="1" t="s">
        <v>658</v>
      </c>
      <c r="H130" s="1" t="s">
        <v>659</v>
      </c>
      <c r="I130" s="1"/>
      <c r="J130" s="1"/>
    </row>
    <row r="131" spans="1:10" x14ac:dyDescent="0.25">
      <c r="A131" s="1" t="s">
        <v>917</v>
      </c>
      <c r="B131" s="1" t="s">
        <v>918</v>
      </c>
      <c r="C131" s="1" t="s">
        <v>919</v>
      </c>
      <c r="D131" s="1">
        <v>0.22750000000000001</v>
      </c>
      <c r="E131" s="1">
        <v>0.05</v>
      </c>
      <c r="F131" s="79">
        <v>5.3900000000000001E-6</v>
      </c>
      <c r="G131" s="1" t="s">
        <v>658</v>
      </c>
      <c r="H131" s="1" t="s">
        <v>659</v>
      </c>
      <c r="I131" s="1"/>
      <c r="J131" s="1"/>
    </row>
    <row r="132" spans="1:10" x14ac:dyDescent="0.25">
      <c r="A132" s="1" t="s">
        <v>50</v>
      </c>
      <c r="B132" s="1" t="s">
        <v>918</v>
      </c>
      <c r="C132" s="1" t="s">
        <v>920</v>
      </c>
      <c r="D132" s="1">
        <v>-0.48699999999999999</v>
      </c>
      <c r="E132" s="1">
        <v>4.6800000000000001E-2</v>
      </c>
      <c r="F132" s="79">
        <v>2.26E-25</v>
      </c>
      <c r="G132" s="1" t="s">
        <v>658</v>
      </c>
      <c r="H132" s="1" t="s">
        <v>659</v>
      </c>
      <c r="I132" s="1"/>
      <c r="J132" s="1"/>
    </row>
    <row r="133" spans="1:10" x14ac:dyDescent="0.25">
      <c r="A133" s="1" t="s">
        <v>921</v>
      </c>
      <c r="B133" s="1" t="s">
        <v>918</v>
      </c>
      <c r="C133" s="1" t="s">
        <v>922</v>
      </c>
      <c r="D133" s="1">
        <v>-4.4999999999999997E-3</v>
      </c>
      <c r="E133" s="1">
        <v>8.5999999999999993E-2</v>
      </c>
      <c r="F133" s="79">
        <v>0.95830000000000004</v>
      </c>
      <c r="G133" s="1" t="s">
        <v>658</v>
      </c>
      <c r="H133" s="1" t="s">
        <v>659</v>
      </c>
      <c r="I133" s="1"/>
      <c r="J133" s="1"/>
    </row>
    <row r="134" spans="1:10" x14ac:dyDescent="0.25">
      <c r="A134" s="1" t="s">
        <v>923</v>
      </c>
      <c r="B134" s="1" t="s">
        <v>918</v>
      </c>
      <c r="C134" s="1" t="s">
        <v>924</v>
      </c>
      <c r="D134" s="1">
        <v>0.2319</v>
      </c>
      <c r="E134" s="1">
        <v>4.9700000000000001E-2</v>
      </c>
      <c r="F134" s="79">
        <v>3.1300000000000001E-6</v>
      </c>
      <c r="G134" s="1" t="s">
        <v>658</v>
      </c>
      <c r="H134" s="1" t="s">
        <v>659</v>
      </c>
      <c r="I134" s="1"/>
      <c r="J134" s="1"/>
    </row>
    <row r="135" spans="1:10" x14ac:dyDescent="0.25">
      <c r="A135" s="1" t="s">
        <v>925</v>
      </c>
      <c r="B135" s="1" t="s">
        <v>918</v>
      </c>
      <c r="C135" s="1" t="s">
        <v>926</v>
      </c>
      <c r="D135" s="1">
        <v>-0.34139999999999998</v>
      </c>
      <c r="E135" s="1">
        <v>6.0299999999999999E-2</v>
      </c>
      <c r="F135" s="79">
        <v>1.4699999999999999E-8</v>
      </c>
      <c r="G135" s="1" t="s">
        <v>658</v>
      </c>
      <c r="H135" s="1" t="s">
        <v>659</v>
      </c>
      <c r="I135" s="1"/>
      <c r="J135" s="1"/>
    </row>
    <row r="136" spans="1:10" x14ac:dyDescent="0.25">
      <c r="A136" s="1" t="s">
        <v>927</v>
      </c>
      <c r="B136" s="1" t="s">
        <v>918</v>
      </c>
      <c r="C136" s="1" t="s">
        <v>928</v>
      </c>
      <c r="D136" s="1">
        <v>-0.15679999999999999</v>
      </c>
      <c r="E136" s="1">
        <v>4.5600000000000002E-2</v>
      </c>
      <c r="F136" s="79">
        <v>5.7970000000000005E-4</v>
      </c>
      <c r="G136" s="1" t="s">
        <v>658</v>
      </c>
      <c r="H136" s="1" t="s">
        <v>659</v>
      </c>
      <c r="I136" s="1"/>
      <c r="J136" s="1"/>
    </row>
    <row r="137" spans="1:10" x14ac:dyDescent="0.25">
      <c r="A137" s="1" t="s">
        <v>929</v>
      </c>
      <c r="B137" s="1" t="s">
        <v>918</v>
      </c>
      <c r="C137" s="1" t="s">
        <v>930</v>
      </c>
      <c r="D137" s="1">
        <v>-0.32779999999999998</v>
      </c>
      <c r="E137" s="1">
        <v>4.8800000000000003E-2</v>
      </c>
      <c r="F137" s="79">
        <v>1.8500000000000001E-11</v>
      </c>
      <c r="G137" s="1" t="s">
        <v>658</v>
      </c>
      <c r="H137" s="1" t="s">
        <v>659</v>
      </c>
      <c r="I137" s="1"/>
      <c r="J137" s="1"/>
    </row>
    <row r="138" spans="1:10" x14ac:dyDescent="0.25">
      <c r="A138" s="1" t="s">
        <v>931</v>
      </c>
      <c r="B138" s="1" t="s">
        <v>918</v>
      </c>
      <c r="C138" s="1" t="s">
        <v>932</v>
      </c>
      <c r="D138" s="1">
        <v>-7.0699999999999999E-2</v>
      </c>
      <c r="E138" s="1">
        <v>4.6899999999999997E-2</v>
      </c>
      <c r="F138" s="79">
        <v>0.13139999999999999</v>
      </c>
      <c r="G138" s="1" t="s">
        <v>658</v>
      </c>
      <c r="H138" s="1" t="s">
        <v>659</v>
      </c>
      <c r="I138" s="1"/>
      <c r="J138" s="1"/>
    </row>
    <row r="139" spans="1:10" x14ac:dyDescent="0.25">
      <c r="A139" s="1" t="s">
        <v>933</v>
      </c>
      <c r="B139" s="1" t="s">
        <v>918</v>
      </c>
      <c r="C139" s="1" t="s">
        <v>934</v>
      </c>
      <c r="D139" s="1">
        <v>-0.2392</v>
      </c>
      <c r="E139" s="1">
        <v>4.8300000000000003E-2</v>
      </c>
      <c r="F139" s="79">
        <v>7.1299999999999999E-7</v>
      </c>
      <c r="G139" s="1" t="s">
        <v>658</v>
      </c>
      <c r="H139" s="1" t="s">
        <v>659</v>
      </c>
      <c r="I139" s="1"/>
      <c r="J139" s="1"/>
    </row>
    <row r="140" spans="1:10" x14ac:dyDescent="0.25">
      <c r="A140" s="1" t="s">
        <v>935</v>
      </c>
      <c r="B140" s="1" t="s">
        <v>918</v>
      </c>
      <c r="C140" s="1" t="s">
        <v>936</v>
      </c>
      <c r="D140" s="1">
        <v>0.24859999999999999</v>
      </c>
      <c r="E140" s="1">
        <v>4.7600000000000003E-2</v>
      </c>
      <c r="F140" s="79">
        <v>1.7599999999999999E-7</v>
      </c>
      <c r="G140" s="1" t="s">
        <v>658</v>
      </c>
      <c r="H140" s="1" t="s">
        <v>659</v>
      </c>
      <c r="I140" s="1"/>
      <c r="J140" s="1"/>
    </row>
    <row r="141" spans="1:10" x14ac:dyDescent="0.25">
      <c r="A141" s="1" t="s">
        <v>937</v>
      </c>
      <c r="B141" s="1" t="s">
        <v>918</v>
      </c>
      <c r="C141" s="1" t="s">
        <v>938</v>
      </c>
      <c r="D141" s="1">
        <v>0.2999</v>
      </c>
      <c r="E141" s="1">
        <v>7.4200000000000002E-2</v>
      </c>
      <c r="F141" s="79">
        <v>5.27E-5</v>
      </c>
      <c r="G141" s="1" t="s">
        <v>658</v>
      </c>
      <c r="H141" s="1" t="s">
        <v>659</v>
      </c>
      <c r="I141" s="1"/>
      <c r="J141" s="1"/>
    </row>
    <row r="142" spans="1:10" x14ac:dyDescent="0.25">
      <c r="A142" s="1" t="s">
        <v>939</v>
      </c>
      <c r="B142" s="1" t="s">
        <v>918</v>
      </c>
      <c r="C142" s="1" t="s">
        <v>940</v>
      </c>
      <c r="D142" s="1">
        <v>-0.51570000000000005</v>
      </c>
      <c r="E142" s="1">
        <v>4.6600000000000003E-2</v>
      </c>
      <c r="F142" s="79">
        <v>1.83E-28</v>
      </c>
      <c r="G142" s="1" t="s">
        <v>658</v>
      </c>
      <c r="H142" s="1" t="s">
        <v>659</v>
      </c>
      <c r="I142" s="1"/>
      <c r="J142" s="1"/>
    </row>
    <row r="143" spans="1:10" x14ac:dyDescent="0.25">
      <c r="A143" s="1" t="s">
        <v>941</v>
      </c>
      <c r="B143" s="1" t="s">
        <v>918</v>
      </c>
      <c r="C143" s="1" t="s">
        <v>942</v>
      </c>
      <c r="D143" s="1">
        <v>-0.1135</v>
      </c>
      <c r="E143" s="1">
        <v>4.7399999999999998E-2</v>
      </c>
      <c r="F143" s="79">
        <v>1.6619999999999999E-2</v>
      </c>
      <c r="G143" s="1" t="s">
        <v>658</v>
      </c>
      <c r="H143" s="1" t="s">
        <v>659</v>
      </c>
      <c r="I143" s="1"/>
      <c r="J143" s="1"/>
    </row>
    <row r="144" spans="1:10" x14ac:dyDescent="0.25">
      <c r="A144" s="1" t="s">
        <v>943</v>
      </c>
      <c r="B144" s="1" t="s">
        <v>918</v>
      </c>
      <c r="C144" s="1" t="s">
        <v>944</v>
      </c>
      <c r="D144" s="1">
        <v>0.1555</v>
      </c>
      <c r="E144" s="1">
        <v>4.7E-2</v>
      </c>
      <c r="F144" s="79">
        <v>9.3000000000000005E-4</v>
      </c>
      <c r="G144" s="1" t="s">
        <v>658</v>
      </c>
      <c r="H144" s="1" t="s">
        <v>659</v>
      </c>
      <c r="I144" s="1"/>
      <c r="J144" s="1"/>
    </row>
    <row r="145" spans="1:10" x14ac:dyDescent="0.25">
      <c r="A145" s="1" t="s">
        <v>945</v>
      </c>
      <c r="B145" s="1" t="s">
        <v>918</v>
      </c>
      <c r="C145" s="1" t="s">
        <v>946</v>
      </c>
      <c r="D145" s="1">
        <v>0.27510000000000001</v>
      </c>
      <c r="E145" s="1">
        <v>5.5500000000000001E-2</v>
      </c>
      <c r="F145" s="79">
        <v>7.1900000000000002E-7</v>
      </c>
      <c r="G145" s="1" t="s">
        <v>658</v>
      </c>
      <c r="H145" s="1" t="s">
        <v>659</v>
      </c>
      <c r="I145" s="1"/>
      <c r="J145" s="1"/>
    </row>
    <row r="146" spans="1:10" x14ac:dyDescent="0.25">
      <c r="A146" s="1" t="s">
        <v>947</v>
      </c>
      <c r="B146" s="1" t="s">
        <v>918</v>
      </c>
      <c r="C146" s="1" t="s">
        <v>948</v>
      </c>
      <c r="D146" s="1">
        <v>-0.2135</v>
      </c>
      <c r="E146" s="1">
        <v>4.87E-2</v>
      </c>
      <c r="F146" s="79">
        <v>1.19E-5</v>
      </c>
      <c r="G146" s="1" t="s">
        <v>658</v>
      </c>
      <c r="H146" s="1" t="s">
        <v>659</v>
      </c>
      <c r="I146" s="1"/>
      <c r="J146" s="1"/>
    </row>
    <row r="147" spans="1:10" x14ac:dyDescent="0.25">
      <c r="A147" s="1" t="s">
        <v>949</v>
      </c>
      <c r="B147" s="1" t="s">
        <v>918</v>
      </c>
      <c r="C147" s="1" t="s">
        <v>950</v>
      </c>
      <c r="D147" s="1">
        <v>0.55110000000000003</v>
      </c>
      <c r="E147" s="1">
        <v>8.2900000000000001E-2</v>
      </c>
      <c r="F147" s="79">
        <v>3.0499999999999998E-11</v>
      </c>
      <c r="G147" s="1" t="s">
        <v>658</v>
      </c>
      <c r="H147" s="1" t="s">
        <v>659</v>
      </c>
      <c r="I147" s="1"/>
      <c r="J147" s="1"/>
    </row>
    <row r="148" spans="1:10" x14ac:dyDescent="0.25">
      <c r="A148" s="1" t="s">
        <v>951</v>
      </c>
      <c r="B148" s="1" t="s">
        <v>918</v>
      </c>
      <c r="C148" s="1" t="s">
        <v>952</v>
      </c>
      <c r="D148" s="1">
        <v>2.2800000000000001E-2</v>
      </c>
      <c r="E148" s="1">
        <v>7.22E-2</v>
      </c>
      <c r="F148" s="79">
        <v>0.75270000000000004</v>
      </c>
      <c r="G148" s="1" t="s">
        <v>658</v>
      </c>
      <c r="H148" s="1" t="s">
        <v>659</v>
      </c>
      <c r="I148" s="1"/>
      <c r="J148" s="1"/>
    </row>
    <row r="149" spans="1:10" x14ac:dyDescent="0.25">
      <c r="A149" s="1" t="s">
        <v>953</v>
      </c>
      <c r="B149" s="1" t="s">
        <v>918</v>
      </c>
      <c r="C149" s="1" t="s">
        <v>954</v>
      </c>
      <c r="D149" s="1">
        <v>-0.22059999999999999</v>
      </c>
      <c r="E149" s="1">
        <v>4.7199999999999999E-2</v>
      </c>
      <c r="F149" s="79">
        <v>2.9299999999999999E-6</v>
      </c>
      <c r="G149" s="1" t="s">
        <v>658</v>
      </c>
      <c r="H149" s="1" t="s">
        <v>659</v>
      </c>
      <c r="I149" s="1"/>
      <c r="J149" s="1"/>
    </row>
    <row r="150" spans="1:10" x14ac:dyDescent="0.25">
      <c r="A150" s="1" t="s">
        <v>955</v>
      </c>
      <c r="B150" s="1" t="s">
        <v>918</v>
      </c>
      <c r="C150" s="1" t="s">
        <v>956</v>
      </c>
      <c r="D150" s="1">
        <v>-0.18140000000000001</v>
      </c>
      <c r="E150" s="1">
        <v>4.6399999999999997E-2</v>
      </c>
      <c r="F150" s="79">
        <v>9.1500000000000001E-5</v>
      </c>
      <c r="G150" s="1" t="s">
        <v>658</v>
      </c>
      <c r="H150" s="1" t="s">
        <v>659</v>
      </c>
      <c r="I150" s="1"/>
      <c r="J150" s="1"/>
    </row>
    <row r="151" spans="1:10" x14ac:dyDescent="0.25">
      <c r="A151" s="1" t="s">
        <v>957</v>
      </c>
      <c r="B151" s="1" t="s">
        <v>918</v>
      </c>
      <c r="C151" s="1" t="s">
        <v>958</v>
      </c>
      <c r="D151" s="1">
        <v>-8.2500000000000004E-2</v>
      </c>
      <c r="E151" s="1">
        <v>5.45E-2</v>
      </c>
      <c r="F151" s="79">
        <v>0.13020000000000001</v>
      </c>
      <c r="G151" s="1" t="s">
        <v>658</v>
      </c>
      <c r="H151" s="1" t="s">
        <v>659</v>
      </c>
      <c r="I151" s="1"/>
      <c r="J151" s="1"/>
    </row>
    <row r="152" spans="1:10" x14ac:dyDescent="0.25">
      <c r="A152" s="1" t="s">
        <v>959</v>
      </c>
      <c r="B152" s="1" t="s">
        <v>918</v>
      </c>
      <c r="C152" s="1" t="s">
        <v>960</v>
      </c>
      <c r="D152" s="1">
        <v>0.11890000000000001</v>
      </c>
      <c r="E152" s="1">
        <v>4.65E-2</v>
      </c>
      <c r="F152" s="79">
        <v>1.0500000000000001E-2</v>
      </c>
      <c r="G152" s="1" t="s">
        <v>658</v>
      </c>
      <c r="H152" s="1" t="s">
        <v>659</v>
      </c>
      <c r="I152" s="1"/>
      <c r="J152" s="1"/>
    </row>
    <row r="153" spans="1:10" x14ac:dyDescent="0.25">
      <c r="A153" s="1" t="s">
        <v>961</v>
      </c>
      <c r="B153" s="1" t="s">
        <v>918</v>
      </c>
      <c r="C153" s="1" t="s">
        <v>962</v>
      </c>
      <c r="D153" s="1">
        <v>-5.4000000000000003E-3</v>
      </c>
      <c r="E153" s="1">
        <v>4.8399999999999999E-2</v>
      </c>
      <c r="F153" s="79">
        <v>0.91110000000000002</v>
      </c>
      <c r="G153" s="1" t="s">
        <v>658</v>
      </c>
      <c r="H153" s="1" t="s">
        <v>659</v>
      </c>
      <c r="I153" s="1"/>
      <c r="J153" s="1"/>
    </row>
    <row r="154" spans="1:10" x14ac:dyDescent="0.25">
      <c r="A154" s="1" t="s">
        <v>963</v>
      </c>
      <c r="B154" s="1" t="s">
        <v>964</v>
      </c>
      <c r="C154" s="1" t="s">
        <v>965</v>
      </c>
      <c r="D154" s="1">
        <v>-0.3548</v>
      </c>
      <c r="E154" s="1">
        <v>4.4999999999999998E-2</v>
      </c>
      <c r="F154" s="79">
        <v>3.1999999999999999E-15</v>
      </c>
      <c r="G154" s="1" t="s">
        <v>658</v>
      </c>
      <c r="H154" s="1" t="s">
        <v>659</v>
      </c>
      <c r="I154" s="1"/>
      <c r="J154" s="1"/>
    </row>
    <row r="155" spans="1:10" x14ac:dyDescent="0.25">
      <c r="A155" s="1" t="s">
        <v>966</v>
      </c>
      <c r="B155" s="1" t="s">
        <v>964</v>
      </c>
      <c r="C155" s="1" t="s">
        <v>967</v>
      </c>
      <c r="D155" s="1">
        <v>0.1358</v>
      </c>
      <c r="E155" s="1">
        <v>5.0599999999999999E-2</v>
      </c>
      <c r="F155" s="79">
        <v>7.2709999999999997E-3</v>
      </c>
      <c r="G155" s="1" t="s">
        <v>658</v>
      </c>
      <c r="H155" s="1" t="s">
        <v>659</v>
      </c>
      <c r="I155" s="1"/>
      <c r="J155" s="1"/>
    </row>
    <row r="156" spans="1:10" x14ac:dyDescent="0.25">
      <c r="A156" s="1" t="s">
        <v>968</v>
      </c>
      <c r="B156" s="1" t="s">
        <v>964</v>
      </c>
      <c r="C156" s="1" t="s">
        <v>969</v>
      </c>
      <c r="D156" s="1">
        <v>0.28089999999999998</v>
      </c>
      <c r="E156" s="1">
        <v>6.2E-2</v>
      </c>
      <c r="F156" s="79">
        <v>5.9100000000000002E-6</v>
      </c>
      <c r="G156" s="1" t="s">
        <v>658</v>
      </c>
      <c r="H156" s="1" t="s">
        <v>659</v>
      </c>
      <c r="I156" s="1"/>
      <c r="J156" s="1"/>
    </row>
    <row r="157" spans="1:10" x14ac:dyDescent="0.25">
      <c r="A157" s="1" t="s">
        <v>970</v>
      </c>
      <c r="B157" s="1" t="s">
        <v>964</v>
      </c>
      <c r="C157" s="1" t="s">
        <v>971</v>
      </c>
      <c r="D157" s="1">
        <v>-0.2268</v>
      </c>
      <c r="E157" s="1">
        <v>4.5600000000000002E-2</v>
      </c>
      <c r="F157" s="79">
        <v>6.7199999999999998E-7</v>
      </c>
      <c r="G157" s="1" t="s">
        <v>658</v>
      </c>
      <c r="H157" s="1" t="s">
        <v>659</v>
      </c>
      <c r="I157" s="1"/>
      <c r="J157" s="1"/>
    </row>
    <row r="158" spans="1:10" x14ac:dyDescent="0.25">
      <c r="A158" s="1" t="s">
        <v>972</v>
      </c>
      <c r="B158" s="1" t="s">
        <v>964</v>
      </c>
      <c r="C158" s="1" t="s">
        <v>973</v>
      </c>
      <c r="D158" s="1">
        <v>-0.18840000000000001</v>
      </c>
      <c r="E158" s="1">
        <v>4.5400000000000003E-2</v>
      </c>
      <c r="F158" s="79">
        <v>3.3000000000000003E-5</v>
      </c>
      <c r="G158" s="1" t="s">
        <v>658</v>
      </c>
      <c r="H158" s="1" t="s">
        <v>659</v>
      </c>
      <c r="I158" s="1"/>
      <c r="J158" s="1"/>
    </row>
    <row r="159" spans="1:10" x14ac:dyDescent="0.25">
      <c r="A159" s="1" t="s">
        <v>60</v>
      </c>
      <c r="B159" s="1" t="s">
        <v>964</v>
      </c>
      <c r="C159" s="1" t="s">
        <v>974</v>
      </c>
      <c r="D159" s="1">
        <v>-0.65500000000000003</v>
      </c>
      <c r="E159" s="1">
        <v>6.9099999999999995E-2</v>
      </c>
      <c r="F159" s="79">
        <v>2.4399999999999998E-21</v>
      </c>
      <c r="G159" s="1" t="s">
        <v>658</v>
      </c>
      <c r="H159" s="1" t="s">
        <v>659</v>
      </c>
      <c r="I159" s="1"/>
      <c r="J159" s="1"/>
    </row>
    <row r="160" spans="1:10" x14ac:dyDescent="0.25">
      <c r="A160" s="1" t="s">
        <v>975</v>
      </c>
      <c r="B160" s="1" t="s">
        <v>964</v>
      </c>
      <c r="C160" s="1" t="s">
        <v>976</v>
      </c>
      <c r="D160" s="1">
        <v>-0.20369999999999999</v>
      </c>
      <c r="E160" s="1">
        <v>5.1900000000000002E-2</v>
      </c>
      <c r="F160" s="79">
        <v>8.8399999999999994E-5</v>
      </c>
      <c r="G160" s="1" t="s">
        <v>658</v>
      </c>
      <c r="H160" s="1" t="s">
        <v>659</v>
      </c>
      <c r="I160" s="1"/>
      <c r="J160" s="1"/>
    </row>
    <row r="161" spans="1:10" x14ac:dyDescent="0.25">
      <c r="A161" s="1" t="s">
        <v>977</v>
      </c>
      <c r="B161" s="1" t="s">
        <v>978</v>
      </c>
      <c r="C161" s="1" t="s">
        <v>979</v>
      </c>
      <c r="D161" s="1">
        <v>-0.2465</v>
      </c>
      <c r="E161" s="1">
        <v>5.9200000000000003E-2</v>
      </c>
      <c r="F161" s="79">
        <v>3.18E-5</v>
      </c>
      <c r="G161" s="1" t="s">
        <v>658</v>
      </c>
      <c r="H161" s="1" t="s">
        <v>659</v>
      </c>
      <c r="I161" s="1"/>
      <c r="J161" s="1"/>
    </row>
    <row r="162" spans="1:10" x14ac:dyDescent="0.25">
      <c r="A162" s="1" t="s">
        <v>980</v>
      </c>
      <c r="B162" s="1" t="s">
        <v>978</v>
      </c>
      <c r="C162" s="1" t="s">
        <v>981</v>
      </c>
      <c r="D162" s="1">
        <v>0.41620000000000001</v>
      </c>
      <c r="E162" s="1">
        <v>5.28E-2</v>
      </c>
      <c r="F162" s="79">
        <v>3.3199999999999999E-15</v>
      </c>
      <c r="G162" s="1" t="s">
        <v>658</v>
      </c>
      <c r="H162" s="1" t="s">
        <v>659</v>
      </c>
      <c r="I162" s="1"/>
      <c r="J162" s="1"/>
    </row>
    <row r="163" spans="1:10" x14ac:dyDescent="0.25">
      <c r="A163" s="1" t="s">
        <v>982</v>
      </c>
      <c r="B163" s="1" t="s">
        <v>978</v>
      </c>
      <c r="C163" s="1" t="s">
        <v>983</v>
      </c>
      <c r="D163" s="1">
        <v>-0.2069</v>
      </c>
      <c r="E163" s="1">
        <v>4.7399999999999998E-2</v>
      </c>
      <c r="F163" s="79">
        <v>1.29E-5</v>
      </c>
      <c r="G163" s="1" t="s">
        <v>658</v>
      </c>
      <c r="H163" s="1" t="s">
        <v>659</v>
      </c>
      <c r="I163" s="1"/>
      <c r="J163" s="1"/>
    </row>
    <row r="164" spans="1:10" x14ac:dyDescent="0.25">
      <c r="A164" s="1" t="s">
        <v>984</v>
      </c>
      <c r="B164" s="1" t="s">
        <v>985</v>
      </c>
      <c r="C164" s="1" t="s">
        <v>986</v>
      </c>
      <c r="D164" s="1">
        <v>0.19719999999999999</v>
      </c>
      <c r="E164" s="1">
        <v>4.99E-2</v>
      </c>
      <c r="F164" s="79">
        <v>7.7000000000000001E-5</v>
      </c>
      <c r="G164" s="1" t="s">
        <v>658</v>
      </c>
      <c r="H164" s="1" t="s">
        <v>659</v>
      </c>
      <c r="I164" s="1"/>
      <c r="J164" s="1"/>
    </row>
    <row r="165" spans="1:10" x14ac:dyDescent="0.25">
      <c r="A165" s="1" t="s">
        <v>987</v>
      </c>
      <c r="B165" s="1" t="s">
        <v>985</v>
      </c>
      <c r="C165" s="1" t="s">
        <v>988</v>
      </c>
      <c r="D165" s="1">
        <v>0.14069999999999999</v>
      </c>
      <c r="E165" s="1">
        <v>4.5499999999999999E-2</v>
      </c>
      <c r="F165" s="79">
        <v>1.9750000000000002E-3</v>
      </c>
      <c r="G165" s="1" t="s">
        <v>658</v>
      </c>
      <c r="H165" s="1" t="s">
        <v>659</v>
      </c>
      <c r="I165" s="1"/>
      <c r="J165" s="1"/>
    </row>
    <row r="166" spans="1:10" x14ac:dyDescent="0.25">
      <c r="A166" s="1" t="s">
        <v>989</v>
      </c>
      <c r="B166" s="1" t="s">
        <v>985</v>
      </c>
      <c r="C166" s="1" t="s">
        <v>990</v>
      </c>
      <c r="D166" s="1">
        <v>-7.8399999999999997E-2</v>
      </c>
      <c r="E166" s="1">
        <v>5.8000000000000003E-2</v>
      </c>
      <c r="F166" s="79">
        <v>0.17610000000000001</v>
      </c>
      <c r="G166" s="1" t="s">
        <v>658</v>
      </c>
      <c r="H166" s="1" t="s">
        <v>659</v>
      </c>
      <c r="I166" s="1"/>
      <c r="J166" s="1"/>
    </row>
    <row r="167" spans="1:10" x14ac:dyDescent="0.25">
      <c r="A167" s="1" t="s">
        <v>991</v>
      </c>
      <c r="B167" s="1" t="s">
        <v>985</v>
      </c>
      <c r="C167" s="1" t="s">
        <v>992</v>
      </c>
      <c r="D167" s="1">
        <v>0.21210000000000001</v>
      </c>
      <c r="E167" s="1">
        <v>0.11559999999999999</v>
      </c>
      <c r="F167" s="79">
        <v>6.6600000000000006E-2</v>
      </c>
      <c r="G167" s="1" t="s">
        <v>658</v>
      </c>
      <c r="H167" s="1" t="s">
        <v>659</v>
      </c>
      <c r="I167" s="1"/>
      <c r="J167" s="1"/>
    </row>
    <row r="168" spans="1:10" x14ac:dyDescent="0.25">
      <c r="A168" s="1" t="s">
        <v>993</v>
      </c>
      <c r="B168" s="1" t="s">
        <v>994</v>
      </c>
      <c r="C168" s="1" t="s">
        <v>995</v>
      </c>
      <c r="D168" s="1">
        <v>0.28420000000000001</v>
      </c>
      <c r="E168" s="1">
        <v>4.8899999999999999E-2</v>
      </c>
      <c r="F168" s="79">
        <v>6.3099999999999999E-9</v>
      </c>
      <c r="G168" s="1" t="s">
        <v>658</v>
      </c>
      <c r="H168" s="1" t="s">
        <v>659</v>
      </c>
      <c r="I168" s="1"/>
      <c r="J168" s="1"/>
    </row>
    <row r="169" spans="1:10" x14ac:dyDescent="0.25">
      <c r="A169" s="1" t="s">
        <v>63</v>
      </c>
      <c r="B169" s="1" t="s">
        <v>994</v>
      </c>
      <c r="C169" s="1" t="s">
        <v>996</v>
      </c>
      <c r="D169" s="1">
        <v>0.1575</v>
      </c>
      <c r="E169" s="1">
        <v>0.15809999999999999</v>
      </c>
      <c r="F169" s="79">
        <v>0.31909999999999999</v>
      </c>
      <c r="G169" s="1" t="s">
        <v>658</v>
      </c>
      <c r="H169" s="1" t="s">
        <v>659</v>
      </c>
      <c r="I169" s="1"/>
      <c r="J169" s="1"/>
    </row>
    <row r="170" spans="1:10" x14ac:dyDescent="0.25">
      <c r="A170" s="1" t="s">
        <v>997</v>
      </c>
      <c r="B170" s="1" t="s">
        <v>994</v>
      </c>
      <c r="C170" s="1" t="s">
        <v>998</v>
      </c>
      <c r="D170" s="1">
        <v>0.25700000000000001</v>
      </c>
      <c r="E170" s="1">
        <v>4.6800000000000001E-2</v>
      </c>
      <c r="F170" s="79">
        <v>3.9300000000000001E-8</v>
      </c>
      <c r="G170" s="1" t="s">
        <v>658</v>
      </c>
      <c r="H170" s="1" t="s">
        <v>659</v>
      </c>
      <c r="I170" s="1"/>
      <c r="J170" s="1"/>
    </row>
    <row r="171" spans="1:10" x14ac:dyDescent="0.25">
      <c r="A171" s="1" t="s">
        <v>999</v>
      </c>
      <c r="B171" s="1" t="s">
        <v>994</v>
      </c>
      <c r="C171" s="1" t="s">
        <v>1000</v>
      </c>
      <c r="D171" s="1">
        <v>-0.2268</v>
      </c>
      <c r="E171" s="1">
        <v>6.2799999999999995E-2</v>
      </c>
      <c r="F171" s="79">
        <v>3.0360000000000001E-4</v>
      </c>
      <c r="G171" s="1" t="s">
        <v>658</v>
      </c>
      <c r="H171" s="1" t="s">
        <v>659</v>
      </c>
      <c r="I171" s="1"/>
      <c r="J171" s="1"/>
    </row>
    <row r="172" spans="1:10" x14ac:dyDescent="0.25">
      <c r="A172" s="1" t="s">
        <v>1001</v>
      </c>
      <c r="B172" s="1" t="s">
        <v>994</v>
      </c>
      <c r="C172" s="1" t="s">
        <v>1002</v>
      </c>
      <c r="D172" s="1">
        <v>-0.5907</v>
      </c>
      <c r="E172" s="1">
        <v>0.1135</v>
      </c>
      <c r="F172" s="79">
        <v>1.9399999999999999E-7</v>
      </c>
      <c r="G172" s="1" t="s">
        <v>658</v>
      </c>
      <c r="H172" s="1" t="s">
        <v>659</v>
      </c>
      <c r="I172" s="1"/>
      <c r="J172" s="1"/>
    </row>
    <row r="173" spans="1:10" x14ac:dyDescent="0.25">
      <c r="A173" s="1" t="s">
        <v>1003</v>
      </c>
      <c r="B173" s="1" t="s">
        <v>994</v>
      </c>
      <c r="C173" s="1" t="s">
        <v>1004</v>
      </c>
      <c r="D173" s="1">
        <v>-0.25180000000000002</v>
      </c>
      <c r="E173" s="1">
        <v>4.7E-2</v>
      </c>
      <c r="F173" s="79">
        <v>8.5300000000000003E-8</v>
      </c>
      <c r="G173" s="1" t="s">
        <v>658</v>
      </c>
      <c r="H173" s="1" t="s">
        <v>659</v>
      </c>
      <c r="I173" s="1"/>
      <c r="J173" s="1"/>
    </row>
    <row r="174" spans="1:10" x14ac:dyDescent="0.25">
      <c r="A174" s="1" t="s">
        <v>1005</v>
      </c>
      <c r="B174" s="1" t="s">
        <v>994</v>
      </c>
      <c r="C174" s="1" t="s">
        <v>1006</v>
      </c>
      <c r="D174" s="1">
        <v>-0.40189999999999998</v>
      </c>
      <c r="E174" s="1">
        <v>9.4899999999999998E-2</v>
      </c>
      <c r="F174" s="79">
        <v>2.2900000000000001E-5</v>
      </c>
      <c r="G174" s="1" t="s">
        <v>658</v>
      </c>
      <c r="H174" s="1" t="s">
        <v>659</v>
      </c>
      <c r="I174" s="1"/>
      <c r="J174" s="1"/>
    </row>
    <row r="175" spans="1:10" x14ac:dyDescent="0.25">
      <c r="A175" s="1" t="s">
        <v>1007</v>
      </c>
      <c r="B175" s="1" t="s">
        <v>994</v>
      </c>
      <c r="C175" s="1" t="s">
        <v>1008</v>
      </c>
      <c r="D175" s="1">
        <v>0.3947</v>
      </c>
      <c r="E175" s="1">
        <v>4.5699999999999998E-2</v>
      </c>
      <c r="F175" s="79">
        <v>5.3799999999999999E-18</v>
      </c>
      <c r="G175" s="1" t="s">
        <v>658</v>
      </c>
      <c r="H175" s="1" t="s">
        <v>659</v>
      </c>
      <c r="I175" s="1"/>
      <c r="J175" s="1"/>
    </row>
    <row r="176" spans="1:10" x14ac:dyDescent="0.25">
      <c r="A176" s="1" t="s">
        <v>1009</v>
      </c>
      <c r="B176" s="1" t="s">
        <v>994</v>
      </c>
      <c r="C176" s="1" t="s">
        <v>1010</v>
      </c>
      <c r="D176" s="1">
        <v>0.16950000000000001</v>
      </c>
      <c r="E176" s="1">
        <v>4.8399999999999999E-2</v>
      </c>
      <c r="F176" s="79">
        <v>4.57E-4</v>
      </c>
      <c r="G176" s="1" t="s">
        <v>658</v>
      </c>
      <c r="H176" s="1" t="s">
        <v>659</v>
      </c>
      <c r="I176" s="1"/>
      <c r="J176" s="1"/>
    </row>
    <row r="177" spans="1:10" x14ac:dyDescent="0.25">
      <c r="A177" s="1" t="s">
        <v>631</v>
      </c>
      <c r="B177" s="1" t="s">
        <v>994</v>
      </c>
      <c r="C177" s="1" t="s">
        <v>1011</v>
      </c>
      <c r="D177" s="1">
        <v>-0.28050000000000003</v>
      </c>
      <c r="E177" s="1">
        <v>5.4600000000000003E-2</v>
      </c>
      <c r="F177" s="79">
        <v>2.7799999999999997E-7</v>
      </c>
      <c r="G177" s="1" t="s">
        <v>658</v>
      </c>
      <c r="H177" s="1" t="s">
        <v>659</v>
      </c>
      <c r="I177" s="1"/>
      <c r="J177" s="1"/>
    </row>
    <row r="178" spans="1:10" x14ac:dyDescent="0.25">
      <c r="A178" s="1" t="s">
        <v>1012</v>
      </c>
      <c r="B178" s="1" t="s">
        <v>994</v>
      </c>
      <c r="C178" s="1" t="s">
        <v>1013</v>
      </c>
      <c r="D178" s="1">
        <v>-6.2799999999999995E-2</v>
      </c>
      <c r="E178" s="1">
        <v>6.2899999999999998E-2</v>
      </c>
      <c r="F178" s="79">
        <v>0.3175</v>
      </c>
      <c r="G178" s="1" t="s">
        <v>658</v>
      </c>
      <c r="H178" s="1" t="s">
        <v>659</v>
      </c>
      <c r="I178" s="1"/>
      <c r="J178" s="1"/>
    </row>
    <row r="179" spans="1:10" x14ac:dyDescent="0.25">
      <c r="A179" s="1" t="s">
        <v>1014</v>
      </c>
      <c r="B179" s="1" t="s">
        <v>994</v>
      </c>
      <c r="C179" s="1" t="s">
        <v>1015</v>
      </c>
      <c r="D179" s="1">
        <v>-0.28000000000000003</v>
      </c>
      <c r="E179" s="1">
        <v>4.9500000000000002E-2</v>
      </c>
      <c r="F179" s="79">
        <v>1.4999999999999999E-8</v>
      </c>
      <c r="G179" s="1" t="s">
        <v>658</v>
      </c>
      <c r="H179" s="1" t="s">
        <v>659</v>
      </c>
      <c r="I179" s="1"/>
      <c r="J179" s="1"/>
    </row>
    <row r="180" spans="1:10" x14ac:dyDescent="0.25">
      <c r="A180" s="1" t="s">
        <v>1016</v>
      </c>
      <c r="B180" s="1" t="s">
        <v>994</v>
      </c>
      <c r="C180" s="1" t="s">
        <v>1017</v>
      </c>
      <c r="D180" s="1">
        <v>-0.15609999999999999</v>
      </c>
      <c r="E180" s="1">
        <v>0.06</v>
      </c>
      <c r="F180" s="79">
        <v>9.3010000000000002E-3</v>
      </c>
      <c r="G180" s="1" t="s">
        <v>658</v>
      </c>
      <c r="H180" s="1" t="s">
        <v>659</v>
      </c>
      <c r="I180" s="1"/>
      <c r="J180" s="1"/>
    </row>
    <row r="181" spans="1:10" x14ac:dyDescent="0.25">
      <c r="A181" s="1" t="s">
        <v>1018</v>
      </c>
      <c r="B181" s="1" t="s">
        <v>994</v>
      </c>
      <c r="C181" s="1" t="s">
        <v>1019</v>
      </c>
      <c r="D181" s="1">
        <v>-0.1095</v>
      </c>
      <c r="E181" s="1">
        <v>4.7300000000000002E-2</v>
      </c>
      <c r="F181" s="79">
        <v>2.0670000000000001E-2</v>
      </c>
      <c r="G181" s="1" t="s">
        <v>658</v>
      </c>
      <c r="H181" s="1" t="s">
        <v>659</v>
      </c>
      <c r="I181" s="1"/>
      <c r="J181" s="1"/>
    </row>
    <row r="182" spans="1:10" x14ac:dyDescent="0.25">
      <c r="A182" s="1" t="s">
        <v>1020</v>
      </c>
      <c r="B182" s="1" t="s">
        <v>994</v>
      </c>
      <c r="C182" s="1" t="s">
        <v>1021</v>
      </c>
      <c r="D182" s="1">
        <v>-0.1507</v>
      </c>
      <c r="E182" s="1">
        <v>4.6399999999999997E-2</v>
      </c>
      <c r="F182" s="79">
        <v>1.1509999999999999E-3</v>
      </c>
      <c r="G182" s="1" t="s">
        <v>658</v>
      </c>
      <c r="H182" s="1" t="s">
        <v>659</v>
      </c>
      <c r="I182" s="1"/>
      <c r="J182" s="1"/>
    </row>
    <row r="183" spans="1:10" x14ac:dyDescent="0.25">
      <c r="A183" s="1" t="s">
        <v>1022</v>
      </c>
      <c r="B183" s="1" t="s">
        <v>994</v>
      </c>
      <c r="C183" s="1" t="s">
        <v>1023</v>
      </c>
      <c r="D183" s="1">
        <v>-0.16389999999999999</v>
      </c>
      <c r="E183" s="1">
        <v>4.8500000000000001E-2</v>
      </c>
      <c r="F183" s="79">
        <v>7.2329999999999996E-4</v>
      </c>
      <c r="G183" s="1" t="s">
        <v>658</v>
      </c>
      <c r="H183" s="1" t="s">
        <v>659</v>
      </c>
      <c r="I183" s="1"/>
      <c r="J183" s="1"/>
    </row>
    <row r="184" spans="1:10" x14ac:dyDescent="0.25">
      <c r="A184" s="1" t="s">
        <v>1024</v>
      </c>
      <c r="B184" s="1" t="s">
        <v>994</v>
      </c>
      <c r="C184" s="1" t="s">
        <v>1025</v>
      </c>
      <c r="D184" s="1">
        <v>-0.13869999999999999</v>
      </c>
      <c r="E184" s="1">
        <v>4.7699999999999999E-2</v>
      </c>
      <c r="F184" s="79">
        <v>3.6150000000000002E-3</v>
      </c>
      <c r="G184" s="1" t="s">
        <v>658</v>
      </c>
      <c r="H184" s="1" t="s">
        <v>659</v>
      </c>
      <c r="I184" s="1"/>
      <c r="J184" s="1"/>
    </row>
    <row r="185" spans="1:10" x14ac:dyDescent="0.25">
      <c r="A185" s="1" t="s">
        <v>1026</v>
      </c>
      <c r="B185" s="1" t="s">
        <v>1027</v>
      </c>
      <c r="C185" s="1" t="s">
        <v>1028</v>
      </c>
      <c r="D185" s="1">
        <v>-0.87829999999999997</v>
      </c>
      <c r="E185" s="1">
        <v>9.4700000000000006E-2</v>
      </c>
      <c r="F185" s="79">
        <v>1.7900000000000001E-20</v>
      </c>
      <c r="G185" s="1" t="s">
        <v>658</v>
      </c>
      <c r="H185" s="1" t="s">
        <v>659</v>
      </c>
      <c r="I185" s="1"/>
      <c r="J185" s="1"/>
    </row>
    <row r="186" spans="1:10" x14ac:dyDescent="0.25">
      <c r="A186" s="1" t="s">
        <v>1029</v>
      </c>
      <c r="B186" s="1" t="s">
        <v>1027</v>
      </c>
      <c r="C186" s="1" t="s">
        <v>1030</v>
      </c>
      <c r="D186" s="1">
        <v>0.39700000000000002</v>
      </c>
      <c r="E186" s="1">
        <v>5.57E-2</v>
      </c>
      <c r="F186" s="79">
        <v>1.0099999999999999E-12</v>
      </c>
      <c r="G186" s="1" t="s">
        <v>658</v>
      </c>
      <c r="H186" s="1" t="s">
        <v>659</v>
      </c>
      <c r="I186" s="1"/>
      <c r="J186" s="1"/>
    </row>
    <row r="187" spans="1:10" x14ac:dyDescent="0.25">
      <c r="A187" s="1" t="s">
        <v>1031</v>
      </c>
      <c r="B187" s="1" t="s">
        <v>1027</v>
      </c>
      <c r="C187" s="1" t="s">
        <v>1032</v>
      </c>
      <c r="D187" s="1">
        <v>-0.23760000000000001</v>
      </c>
      <c r="E187" s="1">
        <v>5.7599999999999998E-2</v>
      </c>
      <c r="F187" s="79">
        <v>3.7299999999999999E-5</v>
      </c>
      <c r="G187" s="1" t="s">
        <v>658</v>
      </c>
      <c r="H187" s="1" t="s">
        <v>659</v>
      </c>
      <c r="I187" s="1"/>
      <c r="J187" s="1"/>
    </row>
    <row r="188" spans="1:10" x14ac:dyDescent="0.25">
      <c r="A188" s="1" t="s">
        <v>1033</v>
      </c>
      <c r="B188" s="1" t="s">
        <v>1027</v>
      </c>
      <c r="C188" s="1" t="s">
        <v>1034</v>
      </c>
      <c r="D188" s="1">
        <v>-0.1812</v>
      </c>
      <c r="E188" s="1">
        <v>4.6300000000000001E-2</v>
      </c>
      <c r="F188" s="79">
        <v>8.9800000000000001E-5</v>
      </c>
      <c r="G188" s="1" t="s">
        <v>658</v>
      </c>
      <c r="H188" s="1" t="s">
        <v>659</v>
      </c>
      <c r="I188" s="1"/>
      <c r="J188" s="1"/>
    </row>
    <row r="189" spans="1:10" x14ac:dyDescent="0.25">
      <c r="A189" s="1" t="s">
        <v>59</v>
      </c>
      <c r="B189" s="1" t="s">
        <v>1027</v>
      </c>
      <c r="C189" s="1" t="s">
        <v>1035</v>
      </c>
      <c r="D189" s="1">
        <v>-0.12920000000000001</v>
      </c>
      <c r="E189" s="1">
        <v>4.6800000000000001E-2</v>
      </c>
      <c r="F189" s="79">
        <v>5.8149999999999999E-3</v>
      </c>
      <c r="G189" s="1" t="s">
        <v>658</v>
      </c>
      <c r="H189" s="1" t="s">
        <v>659</v>
      </c>
      <c r="I189" s="1"/>
      <c r="J189" s="1"/>
    </row>
    <row r="190" spans="1:10" x14ac:dyDescent="0.25">
      <c r="A190" s="1" t="s">
        <v>1036</v>
      </c>
      <c r="B190" s="1" t="s">
        <v>1027</v>
      </c>
      <c r="C190" s="1" t="s">
        <v>1037</v>
      </c>
      <c r="D190" s="1">
        <v>-0.2959</v>
      </c>
      <c r="E190" s="1">
        <v>5.3800000000000001E-2</v>
      </c>
      <c r="F190" s="79">
        <v>3.7E-8</v>
      </c>
      <c r="G190" s="1" t="s">
        <v>658</v>
      </c>
      <c r="H190" s="1" t="s">
        <v>659</v>
      </c>
      <c r="I190" s="1"/>
      <c r="J190" s="1"/>
    </row>
    <row r="191" spans="1:10" x14ac:dyDescent="0.25">
      <c r="A191" s="1" t="s">
        <v>1038</v>
      </c>
      <c r="B191" s="1" t="s">
        <v>1027</v>
      </c>
      <c r="C191" s="1" t="s">
        <v>1039</v>
      </c>
      <c r="D191" s="1">
        <v>-0.18029999999999999</v>
      </c>
      <c r="E191" s="1">
        <v>4.6600000000000003E-2</v>
      </c>
      <c r="F191" s="79">
        <v>1.092E-4</v>
      </c>
      <c r="G191" s="1" t="s">
        <v>658</v>
      </c>
      <c r="H191" s="1" t="s">
        <v>659</v>
      </c>
      <c r="I191" s="1"/>
      <c r="J191" s="1"/>
    </row>
    <row r="192" spans="1:10" x14ac:dyDescent="0.25">
      <c r="A192" s="1" t="s">
        <v>1040</v>
      </c>
      <c r="B192" s="1" t="s">
        <v>1027</v>
      </c>
      <c r="C192" s="1" t="s">
        <v>1041</v>
      </c>
      <c r="D192" s="1">
        <v>-0.2419</v>
      </c>
      <c r="E192" s="1">
        <v>4.6300000000000001E-2</v>
      </c>
      <c r="F192" s="79">
        <v>1.74E-7</v>
      </c>
      <c r="G192" s="1" t="s">
        <v>658</v>
      </c>
      <c r="H192" s="1" t="s">
        <v>659</v>
      </c>
      <c r="I192" s="1"/>
      <c r="J192" s="1"/>
    </row>
    <row r="193" spans="1:10" x14ac:dyDescent="0.25">
      <c r="A193" s="1" t="s">
        <v>1042</v>
      </c>
      <c r="B193" s="1" t="s">
        <v>1027</v>
      </c>
      <c r="C193" s="1" t="s">
        <v>1043</v>
      </c>
      <c r="D193" s="1">
        <v>0.35980000000000001</v>
      </c>
      <c r="E193" s="1">
        <v>7.5999999999999998E-2</v>
      </c>
      <c r="F193" s="79">
        <v>2.2199999999999999E-6</v>
      </c>
      <c r="G193" s="1" t="s">
        <v>658</v>
      </c>
      <c r="H193" s="1" t="s">
        <v>659</v>
      </c>
      <c r="I193" s="1"/>
      <c r="J193" s="1"/>
    </row>
    <row r="194" spans="1:10" x14ac:dyDescent="0.25">
      <c r="A194" s="1" t="s">
        <v>1044</v>
      </c>
      <c r="B194" s="1" t="s">
        <v>1027</v>
      </c>
      <c r="C194" s="1" t="s">
        <v>1045</v>
      </c>
      <c r="D194" s="1">
        <v>0.66120000000000001</v>
      </c>
      <c r="E194" s="1">
        <v>5.0700000000000002E-2</v>
      </c>
      <c r="F194" s="79">
        <v>6.0799999999999998E-39</v>
      </c>
      <c r="G194" s="1" t="s">
        <v>658</v>
      </c>
      <c r="H194" s="1" t="s">
        <v>659</v>
      </c>
      <c r="I194" s="1"/>
      <c r="J194" s="1"/>
    </row>
    <row r="195" spans="1:10" x14ac:dyDescent="0.25">
      <c r="A195" s="1" t="s">
        <v>1046</v>
      </c>
      <c r="B195" s="1" t="s">
        <v>1027</v>
      </c>
      <c r="C195" s="1" t="s">
        <v>1047</v>
      </c>
      <c r="D195" s="1">
        <v>0.51219999999999999</v>
      </c>
      <c r="E195" s="1">
        <v>6.4399999999999999E-2</v>
      </c>
      <c r="F195" s="79">
        <v>1.8000000000000001E-15</v>
      </c>
      <c r="G195" s="1" t="s">
        <v>658</v>
      </c>
      <c r="H195" s="1" t="s">
        <v>659</v>
      </c>
      <c r="I195" s="1"/>
      <c r="J195" s="1"/>
    </row>
    <row r="196" spans="1:10" x14ac:dyDescent="0.25">
      <c r="A196" s="1" t="s">
        <v>1048</v>
      </c>
      <c r="B196" s="1" t="s">
        <v>1049</v>
      </c>
      <c r="C196" s="1" t="s">
        <v>1050</v>
      </c>
      <c r="D196" s="1">
        <v>-0.2465</v>
      </c>
      <c r="E196" s="1">
        <v>4.8399999999999999E-2</v>
      </c>
      <c r="F196" s="79">
        <v>3.5400000000000002E-7</v>
      </c>
      <c r="G196" s="1" t="s">
        <v>658</v>
      </c>
      <c r="H196" s="1" t="s">
        <v>659</v>
      </c>
      <c r="I196" s="1"/>
      <c r="J196" s="1"/>
    </row>
    <row r="197" spans="1:10" x14ac:dyDescent="0.25">
      <c r="A197" s="1" t="s">
        <v>49</v>
      </c>
      <c r="B197" s="1" t="s">
        <v>1049</v>
      </c>
      <c r="C197" s="1" t="s">
        <v>1051</v>
      </c>
      <c r="D197" s="1">
        <v>0.40050000000000002</v>
      </c>
      <c r="E197" s="1">
        <v>6.2E-2</v>
      </c>
      <c r="F197" s="79">
        <v>1.06E-10</v>
      </c>
      <c r="G197" s="1" t="s">
        <v>658</v>
      </c>
      <c r="H197" s="1" t="s">
        <v>659</v>
      </c>
      <c r="I197" s="1"/>
      <c r="J197" s="1"/>
    </row>
    <row r="198" spans="1:10" x14ac:dyDescent="0.25">
      <c r="A198" s="1" t="s">
        <v>1052</v>
      </c>
      <c r="B198" s="1" t="s">
        <v>1049</v>
      </c>
      <c r="C198" s="1" t="s">
        <v>1053</v>
      </c>
      <c r="D198" s="1">
        <v>0.28399999999999997</v>
      </c>
      <c r="E198" s="1">
        <v>5.9900000000000002E-2</v>
      </c>
      <c r="F198" s="79">
        <v>2.1500000000000002E-6</v>
      </c>
      <c r="G198" s="1" t="s">
        <v>658</v>
      </c>
      <c r="H198" s="1" t="s">
        <v>659</v>
      </c>
      <c r="I198" s="1"/>
      <c r="J198" s="1"/>
    </row>
    <row r="199" spans="1:10" x14ac:dyDescent="0.25">
      <c r="A199" s="1" t="s">
        <v>1054</v>
      </c>
      <c r="B199" s="1" t="s">
        <v>1049</v>
      </c>
      <c r="C199" s="1" t="s">
        <v>1055</v>
      </c>
      <c r="D199" s="1">
        <v>0.2361</v>
      </c>
      <c r="E199" s="1">
        <v>5.0700000000000002E-2</v>
      </c>
      <c r="F199" s="79">
        <v>3.14E-6</v>
      </c>
      <c r="G199" s="1" t="s">
        <v>658</v>
      </c>
      <c r="H199" s="1" t="s">
        <v>659</v>
      </c>
      <c r="I199" s="1"/>
      <c r="J199" s="1"/>
    </row>
    <row r="200" spans="1:10" x14ac:dyDescent="0.25">
      <c r="A200" s="1" t="s">
        <v>1056</v>
      </c>
      <c r="B200" s="1" t="s">
        <v>1049</v>
      </c>
      <c r="C200" s="1" t="s">
        <v>1057</v>
      </c>
      <c r="D200" s="1">
        <v>-0.123</v>
      </c>
      <c r="E200" s="1">
        <v>4.7600000000000003E-2</v>
      </c>
      <c r="F200" s="79">
        <v>9.7450000000000002E-3</v>
      </c>
      <c r="G200" s="1" t="s">
        <v>658</v>
      </c>
      <c r="H200" s="1" t="s">
        <v>659</v>
      </c>
      <c r="I200" s="1"/>
      <c r="J200" s="1"/>
    </row>
    <row r="201" spans="1:10" x14ac:dyDescent="0.25">
      <c r="A201" s="1" t="s">
        <v>1058</v>
      </c>
      <c r="B201" s="1" t="s">
        <v>1049</v>
      </c>
      <c r="C201" s="1" t="s">
        <v>1059</v>
      </c>
      <c r="D201" s="1">
        <v>0.25009999999999999</v>
      </c>
      <c r="E201" s="1">
        <v>5.8999999999999997E-2</v>
      </c>
      <c r="F201" s="79">
        <v>2.2799999999999999E-5</v>
      </c>
      <c r="G201" s="1" t="s">
        <v>658</v>
      </c>
      <c r="H201" s="1" t="s">
        <v>659</v>
      </c>
      <c r="I201" s="1"/>
      <c r="J201" s="1"/>
    </row>
    <row r="202" spans="1:10" x14ac:dyDescent="0.25">
      <c r="A202" s="1" t="s">
        <v>1060</v>
      </c>
      <c r="B202" s="1" t="s">
        <v>1049</v>
      </c>
      <c r="C202" s="1" t="s">
        <v>1061</v>
      </c>
      <c r="D202" s="1">
        <v>-0.44629999999999997</v>
      </c>
      <c r="E202" s="1">
        <v>5.0099999999999999E-2</v>
      </c>
      <c r="F202" s="79">
        <v>5.1499999999999996E-19</v>
      </c>
      <c r="G202" s="1" t="s">
        <v>658</v>
      </c>
      <c r="H202" s="1" t="s">
        <v>659</v>
      </c>
      <c r="I202" s="1"/>
      <c r="J202" s="1"/>
    </row>
    <row r="203" spans="1:10" x14ac:dyDescent="0.25">
      <c r="A203" s="1" t="s">
        <v>1062</v>
      </c>
      <c r="B203" s="1" t="s">
        <v>1049</v>
      </c>
      <c r="C203" s="1" t="s">
        <v>1063</v>
      </c>
      <c r="D203" s="1">
        <v>-0.23799999999999999</v>
      </c>
      <c r="E203" s="1">
        <v>5.3400000000000003E-2</v>
      </c>
      <c r="F203" s="79">
        <v>8.2400000000000007E-6</v>
      </c>
      <c r="G203" s="1" t="s">
        <v>658</v>
      </c>
      <c r="H203" s="1" t="s">
        <v>659</v>
      </c>
      <c r="I203" s="1"/>
      <c r="J203" s="1"/>
    </row>
    <row r="204" spans="1:10" x14ac:dyDescent="0.25">
      <c r="A204" s="1" t="s">
        <v>1064</v>
      </c>
      <c r="B204" s="1" t="s">
        <v>1049</v>
      </c>
      <c r="C204" s="1" t="s">
        <v>1065</v>
      </c>
      <c r="D204" s="1">
        <v>-0.52270000000000005</v>
      </c>
      <c r="E204" s="1">
        <v>4.6800000000000001E-2</v>
      </c>
      <c r="F204" s="79">
        <v>6.0400000000000005E-29</v>
      </c>
      <c r="G204" s="1" t="s">
        <v>658</v>
      </c>
      <c r="H204" s="1" t="s">
        <v>659</v>
      </c>
      <c r="I204" s="1"/>
      <c r="J204" s="1"/>
    </row>
    <row r="205" spans="1:10" x14ac:dyDescent="0.25">
      <c r="A205" s="1" t="s">
        <v>1066</v>
      </c>
      <c r="B205" s="1" t="s">
        <v>1049</v>
      </c>
      <c r="C205" s="1" t="s">
        <v>1067</v>
      </c>
      <c r="D205" s="1">
        <v>-6.1899999999999997E-2</v>
      </c>
      <c r="E205" s="1">
        <v>4.8899999999999999E-2</v>
      </c>
      <c r="F205" s="79">
        <v>0.20549999999999999</v>
      </c>
      <c r="G205" s="1" t="s">
        <v>658</v>
      </c>
      <c r="H205" s="1" t="s">
        <v>659</v>
      </c>
      <c r="I205" s="1"/>
      <c r="J205" s="1"/>
    </row>
    <row r="206" spans="1:10" x14ac:dyDescent="0.25">
      <c r="A206" s="1" t="s">
        <v>1068</v>
      </c>
      <c r="B206" s="1" t="s">
        <v>1049</v>
      </c>
      <c r="C206" s="1" t="s">
        <v>1069</v>
      </c>
      <c r="D206" s="1">
        <v>-0.19420000000000001</v>
      </c>
      <c r="E206" s="1">
        <v>4.7500000000000001E-2</v>
      </c>
      <c r="F206" s="79">
        <v>4.3699999999999998E-5</v>
      </c>
      <c r="G206" s="1" t="s">
        <v>658</v>
      </c>
      <c r="H206" s="1" t="s">
        <v>659</v>
      </c>
      <c r="I206" s="1"/>
      <c r="J206" s="1"/>
    </row>
    <row r="207" spans="1:10" x14ac:dyDescent="0.25">
      <c r="A207" s="1" t="s">
        <v>1070</v>
      </c>
      <c r="B207" s="1" t="s">
        <v>1049</v>
      </c>
      <c r="C207" s="1" t="s">
        <v>1071</v>
      </c>
      <c r="D207" s="1">
        <v>-0.37319999999999998</v>
      </c>
      <c r="E207" s="1">
        <v>9.1899999999999996E-2</v>
      </c>
      <c r="F207" s="79">
        <v>4.8900000000000003E-5</v>
      </c>
      <c r="G207" s="1" t="s">
        <v>658</v>
      </c>
      <c r="H207" s="1" t="s">
        <v>659</v>
      </c>
      <c r="I207" s="1"/>
      <c r="J207" s="1"/>
    </row>
    <row r="208" spans="1:10" x14ac:dyDescent="0.25">
      <c r="A208" s="1" t="s">
        <v>1072</v>
      </c>
      <c r="B208" s="1" t="s">
        <v>1073</v>
      </c>
      <c r="C208" s="1" t="s">
        <v>1074</v>
      </c>
      <c r="D208" s="1">
        <v>0.3604</v>
      </c>
      <c r="E208" s="1">
        <v>8.3000000000000004E-2</v>
      </c>
      <c r="F208" s="79">
        <v>1.4E-5</v>
      </c>
      <c r="G208" s="1" t="s">
        <v>658</v>
      </c>
      <c r="H208" s="1" t="s">
        <v>659</v>
      </c>
      <c r="I208" s="1"/>
      <c r="J208" s="1"/>
    </row>
    <row r="209" spans="1:10" x14ac:dyDescent="0.25">
      <c r="A209" s="1" t="s">
        <v>1075</v>
      </c>
      <c r="B209" s="1" t="s">
        <v>1073</v>
      </c>
      <c r="C209" s="1" t="s">
        <v>1076</v>
      </c>
      <c r="D209" s="1">
        <v>-8.9999999999999993E-3</v>
      </c>
      <c r="E209" s="1">
        <v>4.7500000000000001E-2</v>
      </c>
      <c r="F209" s="79">
        <v>0.8498</v>
      </c>
      <c r="G209" s="1" t="s">
        <v>658</v>
      </c>
      <c r="H209" s="1" t="s">
        <v>659</v>
      </c>
      <c r="I209" s="1"/>
      <c r="J209" s="1"/>
    </row>
    <row r="210" spans="1:10" x14ac:dyDescent="0.25">
      <c r="A210" s="1" t="s">
        <v>1077</v>
      </c>
      <c r="B210" s="1" t="s">
        <v>1073</v>
      </c>
      <c r="C210" s="1" t="s">
        <v>1078</v>
      </c>
      <c r="D210" s="1">
        <v>0.41170000000000001</v>
      </c>
      <c r="E210" s="1">
        <v>4.6600000000000003E-2</v>
      </c>
      <c r="F210" s="79">
        <v>9.7500000000000001E-19</v>
      </c>
      <c r="G210" s="1" t="s">
        <v>658</v>
      </c>
      <c r="H210" s="1" t="s">
        <v>659</v>
      </c>
      <c r="I210" s="1"/>
      <c r="J210" s="1"/>
    </row>
    <row r="211" spans="1:10" x14ac:dyDescent="0.25">
      <c r="A211" s="1" t="s">
        <v>1079</v>
      </c>
      <c r="B211" s="1" t="s">
        <v>1073</v>
      </c>
      <c r="C211" s="1" t="s">
        <v>1080</v>
      </c>
      <c r="D211" s="1">
        <v>0.26240000000000002</v>
      </c>
      <c r="E211" s="1">
        <v>4.8500000000000001E-2</v>
      </c>
      <c r="F211" s="79">
        <v>6.3699999999999995E-8</v>
      </c>
      <c r="G211" s="1" t="s">
        <v>658</v>
      </c>
      <c r="H211" s="1" t="s">
        <v>659</v>
      </c>
      <c r="I211" s="1"/>
      <c r="J211" s="1"/>
    </row>
    <row r="212" spans="1:10" x14ac:dyDescent="0.25">
      <c r="A212" s="1" t="s">
        <v>1081</v>
      </c>
      <c r="B212" s="1" t="s">
        <v>1073</v>
      </c>
      <c r="C212" s="1" t="s">
        <v>1082</v>
      </c>
      <c r="D212" s="1">
        <v>-0.71799999999999997</v>
      </c>
      <c r="E212" s="1">
        <v>9.1700000000000004E-2</v>
      </c>
      <c r="F212" s="79">
        <v>4.9399999999999998E-15</v>
      </c>
      <c r="G212" s="1" t="s">
        <v>658</v>
      </c>
      <c r="H212" s="1" t="s">
        <v>659</v>
      </c>
      <c r="I212" s="1"/>
      <c r="J212" s="1"/>
    </row>
    <row r="213" spans="1:10" x14ac:dyDescent="0.25">
      <c r="A213" s="1" t="s">
        <v>1083</v>
      </c>
      <c r="B213" s="1" t="s">
        <v>1073</v>
      </c>
      <c r="C213" s="1" t="s">
        <v>1084</v>
      </c>
      <c r="D213" s="1">
        <v>-9.8500000000000004E-2</v>
      </c>
      <c r="E213" s="1">
        <v>7.0900000000000005E-2</v>
      </c>
      <c r="F213" s="79">
        <v>0.16500000000000001</v>
      </c>
      <c r="G213" s="1" t="s">
        <v>658</v>
      </c>
      <c r="H213" s="1" t="s">
        <v>659</v>
      </c>
      <c r="I213" s="1"/>
      <c r="J213" s="1"/>
    </row>
    <row r="214" spans="1:10" x14ac:dyDescent="0.25">
      <c r="A214" s="1" t="s">
        <v>1085</v>
      </c>
      <c r="B214" s="1" t="s">
        <v>1073</v>
      </c>
      <c r="C214" s="1" t="s">
        <v>1086</v>
      </c>
      <c r="D214" s="1">
        <v>0.16869999999999999</v>
      </c>
      <c r="E214" s="1">
        <v>6.7900000000000002E-2</v>
      </c>
      <c r="F214" s="79">
        <v>1.29E-2</v>
      </c>
      <c r="G214" s="1" t="s">
        <v>658</v>
      </c>
      <c r="H214" s="1" t="s">
        <v>659</v>
      </c>
      <c r="I214" s="1"/>
      <c r="J214" s="1"/>
    </row>
    <row r="215" spans="1:10" x14ac:dyDescent="0.25">
      <c r="A215" s="1" t="s">
        <v>1087</v>
      </c>
      <c r="B215" s="1" t="s">
        <v>1073</v>
      </c>
      <c r="C215" s="1" t="s">
        <v>1088</v>
      </c>
      <c r="D215" s="1">
        <v>0.31290000000000001</v>
      </c>
      <c r="E215" s="1">
        <v>9.8000000000000004E-2</v>
      </c>
      <c r="F215" s="79">
        <v>1.4040000000000001E-3</v>
      </c>
      <c r="G215" s="1" t="s">
        <v>658</v>
      </c>
      <c r="H215" s="1" t="s">
        <v>659</v>
      </c>
      <c r="I215" s="1"/>
      <c r="J215" s="1"/>
    </row>
    <row r="216" spans="1:10" x14ac:dyDescent="0.25">
      <c r="A216" s="1" t="s">
        <v>1089</v>
      </c>
      <c r="B216" s="1" t="s">
        <v>1073</v>
      </c>
      <c r="C216" s="1" t="s">
        <v>1090</v>
      </c>
      <c r="D216" s="1">
        <v>8.8800000000000004E-2</v>
      </c>
      <c r="E216" s="1">
        <v>5.57E-2</v>
      </c>
      <c r="F216" s="79">
        <v>0.1105</v>
      </c>
      <c r="G216" s="1" t="s">
        <v>658</v>
      </c>
      <c r="H216" s="1" t="s">
        <v>659</v>
      </c>
      <c r="I216" s="1"/>
      <c r="J216" s="1"/>
    </row>
    <row r="217" spans="1:10" x14ac:dyDescent="0.25">
      <c r="A217" s="1" t="s">
        <v>1091</v>
      </c>
      <c r="B217" s="1" t="s">
        <v>1073</v>
      </c>
      <c r="C217" s="1" t="s">
        <v>1092</v>
      </c>
      <c r="D217" s="1">
        <v>0.152</v>
      </c>
      <c r="E217" s="1">
        <v>4.7300000000000002E-2</v>
      </c>
      <c r="F217" s="79">
        <v>1.2949999999999999E-3</v>
      </c>
      <c r="G217" s="1" t="s">
        <v>658</v>
      </c>
      <c r="H217" s="1" t="s">
        <v>659</v>
      </c>
      <c r="I217" s="1"/>
      <c r="J217" s="1"/>
    </row>
    <row r="218" spans="1:10" x14ac:dyDescent="0.25">
      <c r="A218" s="1" t="s">
        <v>1093</v>
      </c>
      <c r="B218" s="1" t="s">
        <v>1073</v>
      </c>
      <c r="C218" s="1" t="s">
        <v>1094</v>
      </c>
      <c r="D218" s="1">
        <v>-0.54320000000000002</v>
      </c>
      <c r="E218" s="1">
        <v>6.5699999999999995E-2</v>
      </c>
      <c r="F218" s="79">
        <v>1.32E-16</v>
      </c>
      <c r="G218" s="1" t="s">
        <v>658</v>
      </c>
      <c r="H218" s="1" t="s">
        <v>659</v>
      </c>
      <c r="I218" s="1"/>
      <c r="J218" s="1"/>
    </row>
    <row r="219" spans="1:10" x14ac:dyDescent="0.25">
      <c r="A219" s="1" t="s">
        <v>1095</v>
      </c>
      <c r="B219" s="1" t="s">
        <v>1073</v>
      </c>
      <c r="C219" s="1" t="s">
        <v>1096</v>
      </c>
      <c r="D219" s="1">
        <v>0.4456</v>
      </c>
      <c r="E219" s="1">
        <v>6.3700000000000007E-2</v>
      </c>
      <c r="F219" s="79">
        <v>2.6299999999999999E-12</v>
      </c>
      <c r="G219" s="1" t="s">
        <v>658</v>
      </c>
      <c r="H219" s="1" t="s">
        <v>659</v>
      </c>
      <c r="I219" s="1"/>
      <c r="J219" s="1"/>
    </row>
    <row r="220" spans="1:10" x14ac:dyDescent="0.25">
      <c r="A220" s="1" t="s">
        <v>1097</v>
      </c>
      <c r="B220" s="1" t="s">
        <v>1073</v>
      </c>
      <c r="C220" s="1" t="s">
        <v>1098</v>
      </c>
      <c r="D220" s="1">
        <v>0.30620000000000003</v>
      </c>
      <c r="E220" s="1">
        <v>5.0099999999999999E-2</v>
      </c>
      <c r="F220" s="79">
        <v>9.7900000000000003E-10</v>
      </c>
      <c r="G220" s="1" t="s">
        <v>658</v>
      </c>
      <c r="H220" s="1" t="s">
        <v>659</v>
      </c>
      <c r="I220" s="1"/>
      <c r="J220" s="1"/>
    </row>
    <row r="221" spans="1:10" x14ac:dyDescent="0.25">
      <c r="A221" s="1" t="s">
        <v>1099</v>
      </c>
      <c r="B221" s="1" t="s">
        <v>1073</v>
      </c>
      <c r="C221" s="1" t="s">
        <v>1100</v>
      </c>
      <c r="D221" s="1">
        <v>-0.35709999999999997</v>
      </c>
      <c r="E221" s="1">
        <v>8.3000000000000004E-2</v>
      </c>
      <c r="F221" s="79">
        <v>1.6900000000000001E-5</v>
      </c>
      <c r="G221" s="1" t="s">
        <v>658</v>
      </c>
      <c r="H221" s="1" t="s">
        <v>659</v>
      </c>
      <c r="I221" s="1"/>
      <c r="J221" s="1"/>
    </row>
    <row r="222" spans="1:10" x14ac:dyDescent="0.25">
      <c r="A222" s="1" t="s">
        <v>1101</v>
      </c>
      <c r="B222" s="1" t="s">
        <v>1073</v>
      </c>
      <c r="C222" s="1" t="s">
        <v>1102</v>
      </c>
      <c r="D222" s="1">
        <v>4.1000000000000002E-2</v>
      </c>
      <c r="E222" s="1">
        <v>4.6399999999999997E-2</v>
      </c>
      <c r="F222" s="79">
        <v>0.37769999999999998</v>
      </c>
      <c r="G222" s="1" t="s">
        <v>658</v>
      </c>
      <c r="H222" s="1" t="s">
        <v>659</v>
      </c>
      <c r="I222" s="1"/>
      <c r="J222" s="1"/>
    </row>
    <row r="223" spans="1:10" x14ac:dyDescent="0.25">
      <c r="A223" s="1" t="s">
        <v>1103</v>
      </c>
      <c r="B223" s="1" t="s">
        <v>1073</v>
      </c>
      <c r="C223" s="1" t="s">
        <v>1104</v>
      </c>
      <c r="D223" s="1">
        <v>-5.11E-2</v>
      </c>
      <c r="E223" s="1">
        <v>4.9200000000000001E-2</v>
      </c>
      <c r="F223" s="79">
        <v>0.29909999999999998</v>
      </c>
      <c r="G223" s="1" t="s">
        <v>658</v>
      </c>
      <c r="H223" s="1" t="s">
        <v>659</v>
      </c>
      <c r="I223" s="1"/>
      <c r="J223" s="1"/>
    </row>
    <row r="224" spans="1:10" x14ac:dyDescent="0.25">
      <c r="A224" s="1" t="s">
        <v>1105</v>
      </c>
      <c r="B224" s="1" t="s">
        <v>1073</v>
      </c>
      <c r="C224" s="1" t="s">
        <v>1106</v>
      </c>
      <c r="D224" s="1">
        <v>0.17469999999999999</v>
      </c>
      <c r="E224" s="1">
        <v>4.6199999999999998E-2</v>
      </c>
      <c r="F224" s="79">
        <v>1.5760000000000001E-4</v>
      </c>
      <c r="G224" s="1" t="s">
        <v>658</v>
      </c>
      <c r="H224" s="1" t="s">
        <v>659</v>
      </c>
      <c r="I224" s="1"/>
      <c r="J224" s="1"/>
    </row>
    <row r="225" spans="1:10" x14ac:dyDescent="0.25">
      <c r="A225" s="1" t="s">
        <v>1107</v>
      </c>
      <c r="B225" s="1" t="s">
        <v>1073</v>
      </c>
      <c r="C225" s="1" t="s">
        <v>1108</v>
      </c>
      <c r="D225" s="1">
        <v>0.2999</v>
      </c>
      <c r="E225" s="1">
        <v>5.8799999999999998E-2</v>
      </c>
      <c r="F225" s="79">
        <v>3.3799999999999998E-7</v>
      </c>
      <c r="G225" s="1" t="s">
        <v>658</v>
      </c>
      <c r="H225" s="1" t="s">
        <v>659</v>
      </c>
      <c r="I225" s="1"/>
      <c r="J225" s="1"/>
    </row>
    <row r="226" spans="1:10" x14ac:dyDescent="0.25">
      <c r="A226" s="1" t="s">
        <v>1109</v>
      </c>
      <c r="B226" s="1" t="s">
        <v>1110</v>
      </c>
      <c r="C226" s="1" t="s">
        <v>1111</v>
      </c>
      <c r="D226" s="1">
        <v>-0.56420000000000003</v>
      </c>
      <c r="E226" s="1">
        <v>5.6399999999999999E-2</v>
      </c>
      <c r="F226" s="79">
        <v>1.5999999999999999E-23</v>
      </c>
      <c r="G226" s="1" t="s">
        <v>658</v>
      </c>
      <c r="H226" s="1" t="s">
        <v>659</v>
      </c>
      <c r="I226" s="1"/>
      <c r="J226" s="1"/>
    </row>
    <row r="227" spans="1:10" x14ac:dyDescent="0.25">
      <c r="A227" s="1" t="s">
        <v>1112</v>
      </c>
      <c r="B227" s="1" t="s">
        <v>1110</v>
      </c>
      <c r="C227" s="1" t="s">
        <v>1113</v>
      </c>
      <c r="D227" s="1">
        <v>-0.2155</v>
      </c>
      <c r="E227" s="1">
        <v>4.6699999999999998E-2</v>
      </c>
      <c r="F227" s="79">
        <v>3.9099999999999998E-6</v>
      </c>
      <c r="G227" s="1" t="s">
        <v>658</v>
      </c>
      <c r="H227" s="1" t="s">
        <v>659</v>
      </c>
      <c r="I227" s="1"/>
      <c r="J227" s="1"/>
    </row>
    <row r="228" spans="1:10" x14ac:dyDescent="0.25">
      <c r="A228" s="1" t="s">
        <v>1114</v>
      </c>
      <c r="B228" s="1" t="s">
        <v>1110</v>
      </c>
      <c r="C228" s="1" t="s">
        <v>1115</v>
      </c>
      <c r="D228" s="1">
        <v>-0.2487</v>
      </c>
      <c r="E228" s="1">
        <v>4.9799999999999997E-2</v>
      </c>
      <c r="F228" s="79">
        <v>5.9200000000000001E-7</v>
      </c>
      <c r="G228" s="1" t="s">
        <v>658</v>
      </c>
      <c r="H228" s="1" t="s">
        <v>659</v>
      </c>
      <c r="I228" s="1"/>
      <c r="J228" s="1"/>
    </row>
    <row r="229" spans="1:10" x14ac:dyDescent="0.25">
      <c r="A229" s="1" t="s">
        <v>1116</v>
      </c>
      <c r="B229" s="1" t="s">
        <v>1110</v>
      </c>
      <c r="C229" s="1" t="s">
        <v>1117</v>
      </c>
      <c r="D229" s="1">
        <v>0.16950000000000001</v>
      </c>
      <c r="E229" s="1">
        <v>4.7199999999999999E-2</v>
      </c>
      <c r="F229" s="79">
        <v>3.2899999999999997E-4</v>
      </c>
      <c r="G229" s="1" t="s">
        <v>658</v>
      </c>
      <c r="H229" s="1" t="s">
        <v>659</v>
      </c>
      <c r="I229" s="1"/>
      <c r="J229" s="1"/>
    </row>
    <row r="230" spans="1:10" x14ac:dyDescent="0.25">
      <c r="A230" s="1" t="s">
        <v>1118</v>
      </c>
      <c r="B230" s="1" t="s">
        <v>1110</v>
      </c>
      <c r="C230" s="1" t="s">
        <v>1119</v>
      </c>
      <c r="D230" s="1">
        <v>0.22070000000000001</v>
      </c>
      <c r="E230" s="1">
        <v>5.8200000000000002E-2</v>
      </c>
      <c r="F230" s="79">
        <v>1.472E-4</v>
      </c>
      <c r="G230" s="1" t="s">
        <v>658</v>
      </c>
      <c r="H230" s="1" t="s">
        <v>659</v>
      </c>
      <c r="I230" s="1"/>
      <c r="J230" s="1"/>
    </row>
    <row r="231" spans="1:10" x14ac:dyDescent="0.25">
      <c r="A231" s="1" t="s">
        <v>1120</v>
      </c>
      <c r="B231" s="1" t="s">
        <v>1110</v>
      </c>
      <c r="C231" s="1" t="s">
        <v>1121</v>
      </c>
      <c r="D231" s="1">
        <v>0.54730000000000001</v>
      </c>
      <c r="E231" s="1">
        <v>9.0999999999999998E-2</v>
      </c>
      <c r="F231" s="79">
        <v>1.8400000000000001E-9</v>
      </c>
      <c r="G231" s="1" t="s">
        <v>658</v>
      </c>
      <c r="H231" s="1" t="s">
        <v>659</v>
      </c>
      <c r="I231" s="1"/>
      <c r="J231" s="1"/>
    </row>
    <row r="232" spans="1:10" x14ac:dyDescent="0.25">
      <c r="A232" s="1" t="s">
        <v>1122</v>
      </c>
      <c r="B232" s="1" t="s">
        <v>1110</v>
      </c>
      <c r="C232" s="1" t="s">
        <v>1123</v>
      </c>
      <c r="D232" s="1">
        <v>-0.25290000000000001</v>
      </c>
      <c r="E232" s="1">
        <v>5.21E-2</v>
      </c>
      <c r="F232" s="79">
        <v>1.2300000000000001E-6</v>
      </c>
      <c r="G232" s="1" t="s">
        <v>658</v>
      </c>
      <c r="H232" s="1" t="s">
        <v>659</v>
      </c>
      <c r="I232" s="1"/>
      <c r="J232" s="1"/>
    </row>
    <row r="233" spans="1:10" x14ac:dyDescent="0.25">
      <c r="A233" s="1" t="s">
        <v>1124</v>
      </c>
      <c r="B233" s="1" t="s">
        <v>1110</v>
      </c>
      <c r="C233" s="1" t="s">
        <v>1125</v>
      </c>
      <c r="D233" s="1">
        <v>-0.23749999999999999</v>
      </c>
      <c r="E233" s="1">
        <v>5.2499999999999998E-2</v>
      </c>
      <c r="F233" s="79">
        <v>5.9900000000000002E-6</v>
      </c>
      <c r="G233" s="1" t="s">
        <v>658</v>
      </c>
      <c r="H233" s="1" t="s">
        <v>659</v>
      </c>
      <c r="I233" s="1"/>
      <c r="J233" s="1"/>
    </row>
    <row r="234" spans="1:10" x14ac:dyDescent="0.25">
      <c r="A234" s="1" t="s">
        <v>1126</v>
      </c>
      <c r="B234" s="1" t="s">
        <v>1110</v>
      </c>
      <c r="C234" s="1" t="s">
        <v>1127</v>
      </c>
      <c r="D234" s="1">
        <v>0.30220000000000002</v>
      </c>
      <c r="E234" s="1">
        <v>6.2300000000000001E-2</v>
      </c>
      <c r="F234" s="79">
        <v>1.24E-6</v>
      </c>
      <c r="G234" s="1" t="s">
        <v>658</v>
      </c>
      <c r="H234" s="1" t="s">
        <v>659</v>
      </c>
      <c r="I234" s="1"/>
      <c r="J234" s="1"/>
    </row>
    <row r="235" spans="1:10" x14ac:dyDescent="0.25">
      <c r="A235" s="1" t="s">
        <v>1128</v>
      </c>
      <c r="B235" s="1" t="s">
        <v>1110</v>
      </c>
      <c r="C235" s="1" t="s">
        <v>1129</v>
      </c>
      <c r="D235" s="1">
        <v>-0.2752</v>
      </c>
      <c r="E235" s="1">
        <v>4.7800000000000002E-2</v>
      </c>
      <c r="F235" s="79">
        <v>8.3799999999999996E-9</v>
      </c>
      <c r="G235" s="1" t="s">
        <v>658</v>
      </c>
      <c r="H235" s="1" t="s">
        <v>659</v>
      </c>
      <c r="I235" s="1"/>
      <c r="J235" s="1"/>
    </row>
    <row r="236" spans="1:10" x14ac:dyDescent="0.25">
      <c r="A236" s="1" t="s">
        <v>1130</v>
      </c>
      <c r="B236" s="1" t="s">
        <v>1110</v>
      </c>
      <c r="C236" s="1" t="s">
        <v>1131</v>
      </c>
      <c r="D236" s="1">
        <v>0.108</v>
      </c>
      <c r="E236" s="1">
        <v>5.8200000000000002E-2</v>
      </c>
      <c r="F236" s="79">
        <v>6.3420000000000004E-2</v>
      </c>
      <c r="G236" s="1" t="s">
        <v>658</v>
      </c>
      <c r="H236" s="1" t="s">
        <v>659</v>
      </c>
      <c r="I236" s="1"/>
      <c r="J236" s="1"/>
    </row>
    <row r="237" spans="1:10" x14ac:dyDescent="0.25">
      <c r="A237" s="1" t="s">
        <v>1132</v>
      </c>
      <c r="B237" s="1" t="s">
        <v>1110</v>
      </c>
      <c r="C237" s="1" t="s">
        <v>1133</v>
      </c>
      <c r="D237" s="1">
        <v>0.36969999999999997</v>
      </c>
      <c r="E237" s="1">
        <v>7.9299999999999995E-2</v>
      </c>
      <c r="F237" s="79">
        <v>3.1200000000000002E-6</v>
      </c>
      <c r="G237" s="1" t="s">
        <v>658</v>
      </c>
      <c r="H237" s="1" t="s">
        <v>659</v>
      </c>
      <c r="I237" s="1"/>
      <c r="J237" s="1"/>
    </row>
    <row r="238" spans="1:10" x14ac:dyDescent="0.25">
      <c r="A238" s="1" t="s">
        <v>71</v>
      </c>
      <c r="B238" s="1" t="s">
        <v>1110</v>
      </c>
      <c r="C238" s="1" t="s">
        <v>1134</v>
      </c>
      <c r="D238" s="1">
        <v>0.5504</v>
      </c>
      <c r="E238" s="1">
        <v>8.3599999999999994E-2</v>
      </c>
      <c r="F238" s="79">
        <v>4.6699999999999998E-11</v>
      </c>
      <c r="G238" s="1" t="s">
        <v>658</v>
      </c>
      <c r="H238" s="1" t="s">
        <v>659</v>
      </c>
      <c r="I238" s="1"/>
      <c r="J238" s="1"/>
    </row>
    <row r="239" spans="1:10" x14ac:dyDescent="0.25">
      <c r="A239" s="1" t="s">
        <v>1135</v>
      </c>
      <c r="B239" s="1" t="s">
        <v>1110</v>
      </c>
      <c r="C239" s="1" t="s">
        <v>1136</v>
      </c>
      <c r="D239" s="1">
        <v>-0.1133</v>
      </c>
      <c r="E239" s="1">
        <v>4.7800000000000002E-2</v>
      </c>
      <c r="F239" s="79">
        <v>1.7850000000000001E-2</v>
      </c>
      <c r="G239" s="1" t="s">
        <v>658</v>
      </c>
      <c r="H239" s="1" t="s">
        <v>659</v>
      </c>
      <c r="I239" s="1"/>
      <c r="J239" s="1"/>
    </row>
    <row r="240" spans="1:10" x14ac:dyDescent="0.25">
      <c r="A240" s="1" t="s">
        <v>1137</v>
      </c>
      <c r="B240" s="1" t="s">
        <v>1110</v>
      </c>
      <c r="C240" s="1" t="s">
        <v>1138</v>
      </c>
      <c r="D240" s="1">
        <v>-0.33560000000000001</v>
      </c>
      <c r="E240" s="1">
        <v>7.4399999999999994E-2</v>
      </c>
      <c r="F240" s="79">
        <v>6.4400000000000002E-6</v>
      </c>
      <c r="G240" s="1" t="s">
        <v>658</v>
      </c>
      <c r="H240" s="1" t="s">
        <v>659</v>
      </c>
      <c r="I240" s="1"/>
      <c r="J240" s="1"/>
    </row>
    <row r="241" spans="1:10" x14ac:dyDescent="0.25">
      <c r="A241" s="1" t="s">
        <v>1139</v>
      </c>
      <c r="B241" s="1" t="s">
        <v>1110</v>
      </c>
      <c r="C241" s="1" t="s">
        <v>1140</v>
      </c>
      <c r="D241" s="1">
        <v>-0.2535</v>
      </c>
      <c r="E241" s="1">
        <v>4.8399999999999999E-2</v>
      </c>
      <c r="F241" s="79">
        <v>1.6400000000000001E-7</v>
      </c>
      <c r="G241" s="1" t="s">
        <v>658</v>
      </c>
      <c r="H241" s="1" t="s">
        <v>659</v>
      </c>
      <c r="I241" s="1"/>
      <c r="J241" s="1"/>
    </row>
    <row r="242" spans="1:10" x14ac:dyDescent="0.25">
      <c r="A242" s="1" t="s">
        <v>1141</v>
      </c>
      <c r="B242" s="1" t="s">
        <v>1110</v>
      </c>
      <c r="C242" s="1" t="s">
        <v>1142</v>
      </c>
      <c r="D242" s="1">
        <v>7.0400000000000004E-2</v>
      </c>
      <c r="E242" s="1">
        <v>4.87E-2</v>
      </c>
      <c r="F242" s="79">
        <v>0.1484</v>
      </c>
      <c r="G242" s="1" t="s">
        <v>658</v>
      </c>
      <c r="H242" s="1" t="s">
        <v>659</v>
      </c>
      <c r="I242" s="1"/>
      <c r="J242" s="1"/>
    </row>
    <row r="243" spans="1:10" x14ac:dyDescent="0.25">
      <c r="A243" s="1" t="s">
        <v>1143</v>
      </c>
      <c r="B243" s="1" t="s">
        <v>1144</v>
      </c>
      <c r="C243" s="1" t="s">
        <v>1145</v>
      </c>
      <c r="D243" s="1">
        <v>0.14829999999999999</v>
      </c>
      <c r="E243" s="1">
        <v>4.7399999999999998E-2</v>
      </c>
      <c r="F243" s="79">
        <v>1.7309999999999999E-3</v>
      </c>
      <c r="G243" s="1" t="s">
        <v>658</v>
      </c>
      <c r="H243" s="1" t="s">
        <v>659</v>
      </c>
      <c r="I243" s="1"/>
      <c r="J243" s="1"/>
    </row>
    <row r="244" spans="1:10" x14ac:dyDescent="0.25">
      <c r="A244" s="1" t="s">
        <v>1146</v>
      </c>
      <c r="B244" s="1" t="s">
        <v>1144</v>
      </c>
      <c r="C244" s="1" t="s">
        <v>1147</v>
      </c>
      <c r="D244" s="1">
        <v>-0.52190000000000003</v>
      </c>
      <c r="E244" s="1">
        <v>7.7299999999999994E-2</v>
      </c>
      <c r="F244" s="79">
        <v>1.5E-11</v>
      </c>
      <c r="G244" s="1" t="s">
        <v>658</v>
      </c>
      <c r="H244" s="1" t="s">
        <v>659</v>
      </c>
      <c r="I244" s="1"/>
      <c r="J244" s="1"/>
    </row>
    <row r="245" spans="1:10" x14ac:dyDescent="0.25">
      <c r="A245" s="1" t="s">
        <v>1148</v>
      </c>
      <c r="B245" s="1" t="s">
        <v>1144</v>
      </c>
      <c r="C245" s="1" t="s">
        <v>1149</v>
      </c>
      <c r="D245" s="1">
        <v>0.34189999999999998</v>
      </c>
      <c r="E245" s="1">
        <v>4.6600000000000003E-2</v>
      </c>
      <c r="F245" s="79">
        <v>2.1200000000000001E-13</v>
      </c>
      <c r="G245" s="1" t="s">
        <v>658</v>
      </c>
      <c r="H245" s="1" t="s">
        <v>659</v>
      </c>
      <c r="I245" s="1"/>
      <c r="J245" s="1"/>
    </row>
    <row r="246" spans="1:10" x14ac:dyDescent="0.25">
      <c r="A246" s="1" t="s">
        <v>1150</v>
      </c>
      <c r="B246" s="1" t="s">
        <v>1144</v>
      </c>
      <c r="C246" s="1" t="s">
        <v>1151</v>
      </c>
      <c r="D246" s="1">
        <v>0.21809999999999999</v>
      </c>
      <c r="E246" s="1">
        <v>5.2400000000000002E-2</v>
      </c>
      <c r="F246" s="79">
        <v>3.1300000000000002E-5</v>
      </c>
      <c r="G246" s="1" t="s">
        <v>658</v>
      </c>
      <c r="H246" s="1" t="s">
        <v>659</v>
      </c>
      <c r="I246" s="1"/>
      <c r="J246" s="1"/>
    </row>
    <row r="247" spans="1:10" x14ac:dyDescent="0.25">
      <c r="A247" s="1" t="s">
        <v>1152</v>
      </c>
      <c r="B247" s="1" t="s">
        <v>1144</v>
      </c>
      <c r="C247" s="1" t="s">
        <v>1153</v>
      </c>
      <c r="D247" s="1">
        <v>-0.14549999999999999</v>
      </c>
      <c r="E247" s="1">
        <v>4.65E-2</v>
      </c>
      <c r="F247" s="79">
        <v>1.7570000000000001E-3</v>
      </c>
      <c r="G247" s="1" t="s">
        <v>658</v>
      </c>
      <c r="H247" s="1" t="s">
        <v>659</v>
      </c>
      <c r="I247" s="1"/>
      <c r="J247" s="1"/>
    </row>
    <row r="248" spans="1:10" x14ac:dyDescent="0.25">
      <c r="A248" s="1" t="s">
        <v>1154</v>
      </c>
      <c r="B248" s="1" t="s">
        <v>1144</v>
      </c>
      <c r="C248" s="1" t="s">
        <v>1155</v>
      </c>
      <c r="D248" s="1">
        <v>-0.2213</v>
      </c>
      <c r="E248" s="1">
        <v>4.7500000000000001E-2</v>
      </c>
      <c r="F248" s="79">
        <v>3.2399999999999999E-6</v>
      </c>
      <c r="G248" s="1" t="s">
        <v>658</v>
      </c>
      <c r="H248" s="1" t="s">
        <v>659</v>
      </c>
      <c r="I248" s="1"/>
      <c r="J248" s="1"/>
    </row>
    <row r="249" spans="1:10" x14ac:dyDescent="0.25">
      <c r="A249" s="1" t="s">
        <v>1156</v>
      </c>
      <c r="B249" s="1" t="s">
        <v>1144</v>
      </c>
      <c r="C249" s="1" t="s">
        <v>1157</v>
      </c>
      <c r="D249" s="1">
        <v>0.56069999999999998</v>
      </c>
      <c r="E249" s="1">
        <v>0.1067</v>
      </c>
      <c r="F249" s="79">
        <v>1.48E-7</v>
      </c>
      <c r="G249" s="1" t="s">
        <v>658</v>
      </c>
      <c r="H249" s="1" t="s">
        <v>659</v>
      </c>
      <c r="I249" s="1"/>
      <c r="J249" s="1"/>
    </row>
    <row r="250" spans="1:10" x14ac:dyDescent="0.25">
      <c r="A250" s="1" t="s">
        <v>1158</v>
      </c>
      <c r="B250" s="1" t="s">
        <v>1144</v>
      </c>
      <c r="C250" s="1" t="s">
        <v>1159</v>
      </c>
      <c r="D250" s="1">
        <v>-0.18110000000000001</v>
      </c>
      <c r="E250" s="1">
        <v>5.33E-2</v>
      </c>
      <c r="F250" s="79">
        <v>6.8610000000000003E-4</v>
      </c>
      <c r="G250" s="1" t="s">
        <v>658</v>
      </c>
      <c r="H250" s="1" t="s">
        <v>659</v>
      </c>
      <c r="I250" s="1"/>
      <c r="J250" s="1"/>
    </row>
    <row r="251" spans="1:10" x14ac:dyDescent="0.25">
      <c r="A251" s="1" t="s">
        <v>1160</v>
      </c>
      <c r="B251" s="1" t="s">
        <v>1144</v>
      </c>
      <c r="C251" s="1" t="s">
        <v>1161</v>
      </c>
      <c r="D251" s="1">
        <v>-0.36670000000000003</v>
      </c>
      <c r="E251" s="1">
        <v>5.33E-2</v>
      </c>
      <c r="F251" s="79">
        <v>5.98E-12</v>
      </c>
      <c r="G251" s="1" t="s">
        <v>658</v>
      </c>
      <c r="H251" s="1" t="s">
        <v>659</v>
      </c>
      <c r="I251" s="1"/>
      <c r="J251" s="1"/>
    </row>
    <row r="252" spans="1:10" x14ac:dyDescent="0.25">
      <c r="A252" s="1" t="s">
        <v>1162</v>
      </c>
      <c r="B252" s="1" t="s">
        <v>1144</v>
      </c>
      <c r="C252" s="1" t="s">
        <v>1163</v>
      </c>
      <c r="D252" s="1">
        <v>-0.1069</v>
      </c>
      <c r="E252" s="1">
        <v>4.9799999999999997E-2</v>
      </c>
      <c r="F252" s="79">
        <v>3.1669999999999997E-2</v>
      </c>
      <c r="G252" s="1" t="s">
        <v>658</v>
      </c>
      <c r="H252" s="1" t="s">
        <v>659</v>
      </c>
      <c r="I252" s="1"/>
      <c r="J252" s="1"/>
    </row>
    <row r="253" spans="1:10" x14ac:dyDescent="0.25">
      <c r="A253" s="1" t="s">
        <v>1164</v>
      </c>
      <c r="B253" s="1" t="s">
        <v>1144</v>
      </c>
      <c r="C253" s="1" t="s">
        <v>1165</v>
      </c>
      <c r="D253" s="1">
        <v>0.2215</v>
      </c>
      <c r="E253" s="1">
        <v>4.5900000000000003E-2</v>
      </c>
      <c r="F253" s="79">
        <v>1.3999999999999999E-6</v>
      </c>
      <c r="G253" s="1" t="s">
        <v>658</v>
      </c>
      <c r="H253" s="1" t="s">
        <v>659</v>
      </c>
      <c r="I253" s="1"/>
      <c r="J253" s="1"/>
    </row>
    <row r="254" spans="1:10" x14ac:dyDescent="0.25">
      <c r="A254" s="1" t="s">
        <v>38</v>
      </c>
      <c r="B254" s="1" t="s">
        <v>1166</v>
      </c>
      <c r="C254" s="1" t="s">
        <v>1167</v>
      </c>
      <c r="D254" s="1">
        <v>-0.69169999999999998</v>
      </c>
      <c r="E254" s="1">
        <v>0.12989999999999999</v>
      </c>
      <c r="F254" s="79">
        <v>9.9900000000000001E-8</v>
      </c>
      <c r="G254" s="1" t="s">
        <v>658</v>
      </c>
      <c r="H254" s="1" t="s">
        <v>659</v>
      </c>
      <c r="I254" s="1"/>
      <c r="J254" s="1"/>
    </row>
    <row r="255" spans="1:10" x14ac:dyDescent="0.25">
      <c r="A255" s="1" t="s">
        <v>1168</v>
      </c>
      <c r="B255" s="1" t="s">
        <v>1166</v>
      </c>
      <c r="C255" s="1" t="s">
        <v>1169</v>
      </c>
      <c r="D255" s="1">
        <v>0.18379999999999999</v>
      </c>
      <c r="E255" s="1">
        <v>4.7800000000000002E-2</v>
      </c>
      <c r="F255" s="79">
        <v>1.219E-4</v>
      </c>
      <c r="G255" s="1" t="s">
        <v>658</v>
      </c>
      <c r="H255" s="1" t="s">
        <v>659</v>
      </c>
      <c r="I255" s="1"/>
      <c r="J255" s="1"/>
    </row>
    <row r="256" spans="1:10" x14ac:dyDescent="0.25">
      <c r="A256" s="1" t="s">
        <v>1170</v>
      </c>
      <c r="B256" s="1" t="s">
        <v>1166</v>
      </c>
      <c r="C256" s="1" t="s">
        <v>1171</v>
      </c>
      <c r="D256" s="1">
        <v>-0.27310000000000001</v>
      </c>
      <c r="E256" s="1">
        <v>6.9599999999999995E-2</v>
      </c>
      <c r="F256" s="79">
        <v>8.6799999999999996E-5</v>
      </c>
      <c r="G256" s="1" t="s">
        <v>658</v>
      </c>
      <c r="H256" s="1" t="s">
        <v>659</v>
      </c>
      <c r="I256" s="1"/>
      <c r="J256" s="1"/>
    </row>
    <row r="257" spans="1:10" x14ac:dyDescent="0.25">
      <c r="A257" s="1" t="s">
        <v>1172</v>
      </c>
      <c r="B257" s="1" t="s">
        <v>1166</v>
      </c>
      <c r="C257" s="1" t="s">
        <v>1173</v>
      </c>
      <c r="D257" s="1">
        <v>-0.34770000000000001</v>
      </c>
      <c r="E257" s="1">
        <v>7.2599999999999998E-2</v>
      </c>
      <c r="F257" s="79">
        <v>1.6500000000000001E-6</v>
      </c>
      <c r="G257" s="1" t="s">
        <v>658</v>
      </c>
      <c r="H257" s="1" t="s">
        <v>659</v>
      </c>
      <c r="I257" s="1"/>
      <c r="J257" s="1"/>
    </row>
    <row r="258" spans="1:10" x14ac:dyDescent="0.25">
      <c r="A258" s="1" t="s">
        <v>1174</v>
      </c>
      <c r="B258" s="1" t="s">
        <v>1166</v>
      </c>
      <c r="C258" s="1" t="s">
        <v>1175</v>
      </c>
      <c r="D258" s="1">
        <v>9.7900000000000001E-2</v>
      </c>
      <c r="E258" s="1">
        <v>4.8399999999999999E-2</v>
      </c>
      <c r="F258" s="79">
        <v>4.2860000000000002E-2</v>
      </c>
      <c r="G258" s="1" t="s">
        <v>658</v>
      </c>
      <c r="H258" s="1" t="s">
        <v>659</v>
      </c>
      <c r="I258" s="1"/>
      <c r="J258" s="1"/>
    </row>
    <row r="259" spans="1:10" x14ac:dyDescent="0.25">
      <c r="A259" s="1" t="s">
        <v>1176</v>
      </c>
      <c r="B259" s="1" t="s">
        <v>1166</v>
      </c>
      <c r="C259" s="1" t="s">
        <v>1177</v>
      </c>
      <c r="D259" s="1">
        <v>-0.43390000000000001</v>
      </c>
      <c r="E259" s="1">
        <v>0.10199999999999999</v>
      </c>
      <c r="F259" s="79">
        <v>2.1100000000000001E-5</v>
      </c>
      <c r="G259" s="1" t="s">
        <v>658</v>
      </c>
      <c r="H259" s="1" t="s">
        <v>659</v>
      </c>
      <c r="I259" s="1"/>
      <c r="J259" s="1"/>
    </row>
    <row r="260" spans="1:10" x14ac:dyDescent="0.25">
      <c r="A260" s="1" t="s">
        <v>1178</v>
      </c>
      <c r="B260" s="1" t="s">
        <v>1166</v>
      </c>
      <c r="C260" s="1" t="s">
        <v>1179</v>
      </c>
      <c r="D260" s="1">
        <v>-0.1065</v>
      </c>
      <c r="E260" s="1">
        <v>4.5499999999999999E-2</v>
      </c>
      <c r="F260" s="79">
        <v>1.9230000000000001E-2</v>
      </c>
      <c r="G260" s="1" t="s">
        <v>658</v>
      </c>
      <c r="H260" s="1" t="s">
        <v>659</v>
      </c>
      <c r="I260" s="1"/>
      <c r="J260" s="1"/>
    </row>
    <row r="261" spans="1:10" x14ac:dyDescent="0.25">
      <c r="A261" s="1" t="s">
        <v>1180</v>
      </c>
      <c r="B261" s="1" t="s">
        <v>1166</v>
      </c>
      <c r="C261" s="1" t="s">
        <v>1181</v>
      </c>
      <c r="D261" s="1">
        <v>-0.17199999999999999</v>
      </c>
      <c r="E261" s="1">
        <v>6.2399999999999997E-2</v>
      </c>
      <c r="F261" s="79">
        <v>5.849E-3</v>
      </c>
      <c r="G261" s="1" t="s">
        <v>658</v>
      </c>
      <c r="H261" s="1" t="s">
        <v>659</v>
      </c>
      <c r="I261" s="1"/>
      <c r="J261" s="1"/>
    </row>
    <row r="262" spans="1:10" x14ac:dyDescent="0.25">
      <c r="A262" s="1" t="s">
        <v>72</v>
      </c>
      <c r="B262" s="1" t="s">
        <v>779</v>
      </c>
      <c r="C262" s="1" t="s">
        <v>1182</v>
      </c>
      <c r="D262" s="1">
        <v>-0.12620000000000001</v>
      </c>
      <c r="E262" s="1">
        <v>4.7399999999999998E-2</v>
      </c>
      <c r="F262" s="1">
        <v>7.796E-3</v>
      </c>
      <c r="G262" s="1" t="s">
        <v>1183</v>
      </c>
      <c r="H262" s="1" t="s">
        <v>659</v>
      </c>
      <c r="I262" s="1"/>
      <c r="J262" s="1"/>
    </row>
    <row r="263" spans="1:10" x14ac:dyDescent="0.25">
      <c r="A263" s="1" t="s">
        <v>1184</v>
      </c>
      <c r="B263" s="1" t="s">
        <v>899</v>
      </c>
      <c r="C263" s="1" t="s">
        <v>1185</v>
      </c>
      <c r="D263" s="1">
        <v>0.16439999999999999</v>
      </c>
      <c r="E263" s="1">
        <v>5.96E-2</v>
      </c>
      <c r="F263" s="1">
        <v>5.8050000000000003E-3</v>
      </c>
      <c r="G263" s="1" t="s">
        <v>1183</v>
      </c>
      <c r="H263" s="1" t="s">
        <v>659</v>
      </c>
      <c r="I263" s="1"/>
      <c r="J263" s="1"/>
    </row>
    <row r="264" spans="1:10" x14ac:dyDescent="0.25">
      <c r="A264" s="1" t="s">
        <v>1186</v>
      </c>
      <c r="B264" s="1" t="s">
        <v>840</v>
      </c>
      <c r="C264" s="1" t="s">
        <v>1187</v>
      </c>
      <c r="D264" s="1">
        <v>0.104</v>
      </c>
      <c r="E264" s="1">
        <v>4.2500000000000003E-2</v>
      </c>
      <c r="F264" s="1">
        <v>1.444E-2</v>
      </c>
      <c r="G264" s="1" t="s">
        <v>1183</v>
      </c>
      <c r="H264" s="1" t="s">
        <v>659</v>
      </c>
      <c r="I264" s="1"/>
      <c r="J264" s="1"/>
    </row>
    <row r="265" spans="1:10" x14ac:dyDescent="0.25">
      <c r="A265" s="1" t="s">
        <v>1188</v>
      </c>
      <c r="B265" s="1" t="s">
        <v>890</v>
      </c>
      <c r="C265" s="1" t="s">
        <v>1189</v>
      </c>
      <c r="D265" s="1">
        <v>-0.21240000000000001</v>
      </c>
      <c r="E265" s="1">
        <v>5.7599999999999998E-2</v>
      </c>
      <c r="F265" s="1">
        <v>2.2440000000000001E-4</v>
      </c>
      <c r="G265" s="1" t="s">
        <v>1183</v>
      </c>
      <c r="H265" s="1" t="s">
        <v>659</v>
      </c>
      <c r="I265" s="1"/>
      <c r="J265" s="1"/>
    </row>
    <row r="266" spans="1:10" x14ac:dyDescent="0.25">
      <c r="A266" s="1" t="s">
        <v>1190</v>
      </c>
      <c r="B266" s="1" t="s">
        <v>779</v>
      </c>
      <c r="C266" s="1" t="s">
        <v>1191</v>
      </c>
      <c r="D266" s="1">
        <v>-0.2044</v>
      </c>
      <c r="E266" s="1">
        <v>4.6800000000000001E-2</v>
      </c>
      <c r="F266" s="79">
        <v>1.2480000000000001E-5</v>
      </c>
      <c r="G266" s="1" t="s">
        <v>1183</v>
      </c>
      <c r="H266" s="1" t="s">
        <v>659</v>
      </c>
      <c r="I266" s="1"/>
      <c r="J266" s="1"/>
    </row>
    <row r="267" spans="1:10" x14ac:dyDescent="0.25">
      <c r="A267" s="1" t="s">
        <v>1192</v>
      </c>
      <c r="B267" s="1" t="s">
        <v>1110</v>
      </c>
      <c r="C267" s="1" t="s">
        <v>1193</v>
      </c>
      <c r="D267" s="1">
        <v>0.3412</v>
      </c>
      <c r="E267" s="1">
        <v>0.12870000000000001</v>
      </c>
      <c r="F267" s="1">
        <v>8.0070000000000002E-3</v>
      </c>
      <c r="G267" s="1" t="s">
        <v>1183</v>
      </c>
      <c r="H267" s="1" t="s">
        <v>659</v>
      </c>
      <c r="I267" s="1"/>
      <c r="J267" s="1"/>
    </row>
    <row r="268" spans="1:10" x14ac:dyDescent="0.25">
      <c r="A268" s="1" t="s">
        <v>1194</v>
      </c>
      <c r="B268" s="1" t="s">
        <v>1049</v>
      </c>
      <c r="C268" s="1" t="s">
        <v>1195</v>
      </c>
      <c r="D268" s="1">
        <v>0.21510000000000001</v>
      </c>
      <c r="E268" s="1">
        <v>4.6800000000000001E-2</v>
      </c>
      <c r="F268" s="79">
        <v>4.2640000000000002E-6</v>
      </c>
      <c r="G268" s="1" t="s">
        <v>1183</v>
      </c>
      <c r="H268" s="1" t="s">
        <v>659</v>
      </c>
      <c r="I268" s="1"/>
      <c r="J268" s="1"/>
    </row>
    <row r="269" spans="1:10" x14ac:dyDescent="0.25">
      <c r="A269" s="1" t="s">
        <v>1196</v>
      </c>
      <c r="B269" s="1" t="s">
        <v>840</v>
      </c>
      <c r="C269" s="1" t="s">
        <v>1197</v>
      </c>
      <c r="D269" s="1">
        <v>0.10100000000000001</v>
      </c>
      <c r="E269" s="1">
        <v>6.5699999999999995E-2</v>
      </c>
      <c r="F269" s="1">
        <v>0.124</v>
      </c>
      <c r="G269" s="1" t="s">
        <v>1183</v>
      </c>
      <c r="H269" s="1" t="s">
        <v>659</v>
      </c>
      <c r="I269" s="1"/>
      <c r="J269" s="1"/>
    </row>
    <row r="270" spans="1:10" x14ac:dyDescent="0.25">
      <c r="A270" s="1" t="s">
        <v>1198</v>
      </c>
      <c r="B270" s="1" t="s">
        <v>1073</v>
      </c>
      <c r="C270" s="1" t="s">
        <v>1199</v>
      </c>
      <c r="D270" s="1">
        <v>0.1464</v>
      </c>
      <c r="E270" s="1">
        <v>4.1799999999999997E-2</v>
      </c>
      <c r="F270" s="1">
        <v>4.574E-4</v>
      </c>
      <c r="G270" s="1" t="s">
        <v>1183</v>
      </c>
      <c r="H270" s="1" t="s">
        <v>659</v>
      </c>
      <c r="I270" s="1"/>
      <c r="J270" s="1"/>
    </row>
    <row r="271" spans="1:10" x14ac:dyDescent="0.25">
      <c r="A271" s="1" t="s">
        <v>1200</v>
      </c>
      <c r="B271" s="1" t="s">
        <v>859</v>
      </c>
      <c r="C271" s="1" t="s">
        <v>1201</v>
      </c>
      <c r="D271" s="1">
        <v>0.14729999999999999</v>
      </c>
      <c r="E271" s="1">
        <v>4.4699999999999997E-2</v>
      </c>
      <c r="F271" s="1">
        <v>9.8489999999999992E-4</v>
      </c>
      <c r="G271" s="1" t="s">
        <v>1183</v>
      </c>
      <c r="H271" s="1" t="s">
        <v>659</v>
      </c>
      <c r="I271" s="1"/>
      <c r="J271" s="1"/>
    </row>
    <row r="272" spans="1:10" x14ac:dyDescent="0.25">
      <c r="A272" s="1" t="s">
        <v>1202</v>
      </c>
      <c r="B272" s="1" t="s">
        <v>1110</v>
      </c>
      <c r="C272" s="1" t="s">
        <v>1203</v>
      </c>
      <c r="D272" s="1">
        <v>-0.1323</v>
      </c>
      <c r="E272" s="1">
        <v>4.3700000000000003E-2</v>
      </c>
      <c r="F272" s="1">
        <v>2.457E-3</v>
      </c>
      <c r="G272" s="1" t="s">
        <v>1183</v>
      </c>
      <c r="H272" s="1" t="s">
        <v>659</v>
      </c>
      <c r="I272" s="1"/>
      <c r="J272" s="1"/>
    </row>
    <row r="273" spans="1:10" x14ac:dyDescent="0.25">
      <c r="A273" s="1" t="s">
        <v>1204</v>
      </c>
      <c r="B273" s="1" t="s">
        <v>840</v>
      </c>
      <c r="C273" s="1" t="s">
        <v>1205</v>
      </c>
      <c r="D273" s="1">
        <v>-0.20330000000000001</v>
      </c>
      <c r="E273" s="1">
        <v>4.3299999999999998E-2</v>
      </c>
      <c r="F273" s="79">
        <v>2.6599999999999999E-6</v>
      </c>
      <c r="G273" s="1" t="s">
        <v>1183</v>
      </c>
      <c r="H273" s="1" t="s">
        <v>659</v>
      </c>
      <c r="I273" s="1"/>
      <c r="J273" s="1"/>
    </row>
    <row r="274" spans="1:10" x14ac:dyDescent="0.25">
      <c r="A274" s="1" t="s">
        <v>1206</v>
      </c>
      <c r="B274" s="1" t="s">
        <v>1027</v>
      </c>
      <c r="C274" s="1" t="s">
        <v>1207</v>
      </c>
      <c r="D274" s="1">
        <v>-0.22600000000000001</v>
      </c>
      <c r="E274" s="1">
        <v>0.10390000000000001</v>
      </c>
      <c r="F274" s="1">
        <v>2.9610000000000001E-2</v>
      </c>
      <c r="G274" s="1" t="s">
        <v>1183</v>
      </c>
      <c r="H274" s="1" t="s">
        <v>659</v>
      </c>
      <c r="I274" s="1"/>
      <c r="J274" s="1"/>
    </row>
    <row r="275" spans="1:10" x14ac:dyDescent="0.25">
      <c r="A275" s="1" t="s">
        <v>1208</v>
      </c>
      <c r="B275" s="1" t="s">
        <v>656</v>
      </c>
      <c r="C275" s="1" t="s">
        <v>1209</v>
      </c>
      <c r="D275" s="1">
        <v>0.12970000000000001</v>
      </c>
      <c r="E275" s="1">
        <v>4.41E-2</v>
      </c>
      <c r="F275" s="1">
        <v>3.2919999999999998E-3</v>
      </c>
      <c r="G275" s="1" t="s">
        <v>1183</v>
      </c>
      <c r="H275" s="1" t="s">
        <v>659</v>
      </c>
      <c r="I275" s="1"/>
      <c r="J275" s="1"/>
    </row>
    <row r="276" spans="1:10" x14ac:dyDescent="0.25">
      <c r="A276" s="1" t="s">
        <v>1210</v>
      </c>
      <c r="B276" s="1" t="s">
        <v>1027</v>
      </c>
      <c r="C276" s="1" t="s">
        <v>1211</v>
      </c>
      <c r="D276" s="1">
        <v>-0.12520000000000001</v>
      </c>
      <c r="E276" s="1">
        <v>4.4900000000000002E-2</v>
      </c>
      <c r="F276" s="1">
        <v>5.2719999999999998E-3</v>
      </c>
      <c r="G276" s="1" t="s">
        <v>1183</v>
      </c>
      <c r="H276" s="1" t="s">
        <v>659</v>
      </c>
      <c r="I276" s="1"/>
      <c r="J276" s="1"/>
    </row>
    <row r="277" spans="1:10" x14ac:dyDescent="0.25">
      <c r="A277" s="1" t="s">
        <v>1212</v>
      </c>
      <c r="B277" s="1" t="s">
        <v>1027</v>
      </c>
      <c r="C277" s="1" t="s">
        <v>1213</v>
      </c>
      <c r="D277" s="1">
        <v>0.1963</v>
      </c>
      <c r="E277" s="1">
        <v>7.0300000000000001E-2</v>
      </c>
      <c r="F277" s="1">
        <v>5.254E-3</v>
      </c>
      <c r="G277" s="1" t="s">
        <v>1183</v>
      </c>
      <c r="H277" s="1" t="s">
        <v>659</v>
      </c>
      <c r="I277" s="1"/>
      <c r="J277" s="1"/>
    </row>
    <row r="278" spans="1:10" x14ac:dyDescent="0.25">
      <c r="A278" s="1" t="s">
        <v>1214</v>
      </c>
      <c r="B278" s="1" t="s">
        <v>1049</v>
      </c>
      <c r="C278" s="1" t="s">
        <v>1215</v>
      </c>
      <c r="D278" s="1">
        <v>-0.1658</v>
      </c>
      <c r="E278" s="1">
        <v>4.65E-2</v>
      </c>
      <c r="F278" s="1">
        <v>3.6529999999999999E-4</v>
      </c>
      <c r="G278" s="1" t="s">
        <v>1183</v>
      </c>
      <c r="H278" s="1" t="s">
        <v>659</v>
      </c>
      <c r="I278" s="1"/>
      <c r="J278" s="1"/>
    </row>
    <row r="279" spans="1:10" x14ac:dyDescent="0.25">
      <c r="A279" s="1" t="s">
        <v>1216</v>
      </c>
      <c r="B279" s="1" t="s">
        <v>859</v>
      </c>
      <c r="C279" s="1" t="s">
        <v>1217</v>
      </c>
      <c r="D279" s="1">
        <v>0.16619999999999999</v>
      </c>
      <c r="E279" s="1">
        <v>4.1599999999999998E-2</v>
      </c>
      <c r="F279" s="79">
        <v>6.5019999999999998E-5</v>
      </c>
      <c r="G279" s="1" t="s">
        <v>1183</v>
      </c>
      <c r="H279" s="1" t="s">
        <v>659</v>
      </c>
      <c r="I279" s="1"/>
      <c r="J279" s="1"/>
    </row>
    <row r="280" spans="1:10" x14ac:dyDescent="0.25">
      <c r="A280" s="1" t="s">
        <v>54</v>
      </c>
      <c r="B280" s="1" t="s">
        <v>899</v>
      </c>
      <c r="C280" s="1" t="s">
        <v>1218</v>
      </c>
      <c r="D280" s="1">
        <v>0.13420000000000001</v>
      </c>
      <c r="E280" s="1">
        <v>5.21E-2</v>
      </c>
      <c r="F280" s="1">
        <v>1.004E-2</v>
      </c>
      <c r="G280" s="1" t="s">
        <v>1183</v>
      </c>
      <c r="H280" s="1" t="s">
        <v>659</v>
      </c>
      <c r="I280" s="1"/>
      <c r="J280" s="1"/>
    </row>
    <row r="281" spans="1:10" x14ac:dyDescent="0.25">
      <c r="A281" s="1" t="s">
        <v>1219</v>
      </c>
      <c r="B281" s="1" t="s">
        <v>779</v>
      </c>
      <c r="C281" s="1" t="s">
        <v>1220</v>
      </c>
      <c r="D281" s="1">
        <v>-0.47049999999999997</v>
      </c>
      <c r="E281" s="1">
        <v>0.18290000000000001</v>
      </c>
      <c r="F281" s="1">
        <v>1.0109999999999999E-2</v>
      </c>
      <c r="G281" s="1" t="s">
        <v>1183</v>
      </c>
      <c r="H281" s="1" t="s">
        <v>659</v>
      </c>
      <c r="I281" s="1"/>
      <c r="J281" s="1"/>
    </row>
    <row r="282" spans="1:10" x14ac:dyDescent="0.25">
      <c r="A282" s="1" t="s">
        <v>1221</v>
      </c>
      <c r="B282" s="1" t="s">
        <v>1166</v>
      </c>
      <c r="C282" s="1" t="s">
        <v>1222</v>
      </c>
      <c r="D282" s="1">
        <v>-0.14760000000000001</v>
      </c>
      <c r="E282" s="1">
        <v>5.6800000000000003E-2</v>
      </c>
      <c r="F282" s="1">
        <v>9.3509999999999999E-3</v>
      </c>
      <c r="G282" s="1" t="s">
        <v>1183</v>
      </c>
      <c r="H282" s="1" t="s">
        <v>659</v>
      </c>
      <c r="I282" s="1"/>
      <c r="J282" s="1"/>
    </row>
    <row r="283" spans="1:10" x14ac:dyDescent="0.25">
      <c r="A283" s="1" t="s">
        <v>1223</v>
      </c>
      <c r="B283" s="1" t="s">
        <v>1110</v>
      </c>
      <c r="C283" s="1" t="s">
        <v>1224</v>
      </c>
      <c r="D283" s="1">
        <v>-0.1323</v>
      </c>
      <c r="E283" s="1">
        <v>5.4100000000000002E-2</v>
      </c>
      <c r="F283" s="1">
        <v>1.453E-2</v>
      </c>
      <c r="G283" s="1" t="s">
        <v>1183</v>
      </c>
      <c r="H283" s="1" t="s">
        <v>659</v>
      </c>
      <c r="I283" s="1"/>
      <c r="J283" s="1"/>
    </row>
    <row r="284" spans="1:10" x14ac:dyDescent="0.25">
      <c r="A284" s="1" t="s">
        <v>1225</v>
      </c>
      <c r="B284" s="1" t="s">
        <v>739</v>
      </c>
      <c r="C284" s="1" t="s">
        <v>1226</v>
      </c>
      <c r="D284" s="1">
        <v>0.14369999999999999</v>
      </c>
      <c r="E284" s="1">
        <v>6.6799999999999998E-2</v>
      </c>
      <c r="F284" s="1">
        <v>3.1559999999999998E-2</v>
      </c>
      <c r="G284" s="1" t="s">
        <v>1183</v>
      </c>
      <c r="H284" s="1" t="s">
        <v>659</v>
      </c>
      <c r="I284" s="1"/>
      <c r="J284" s="1"/>
    </row>
    <row r="285" spans="1:10" x14ac:dyDescent="0.25">
      <c r="A285" s="1" t="s">
        <v>1227</v>
      </c>
      <c r="B285" s="1" t="s">
        <v>899</v>
      </c>
      <c r="C285" s="1" t="s">
        <v>1228</v>
      </c>
      <c r="D285" s="1">
        <v>-0.23039999999999999</v>
      </c>
      <c r="E285" s="1">
        <v>4.1500000000000002E-2</v>
      </c>
      <c r="F285" s="79">
        <v>2.7689999999999998E-8</v>
      </c>
      <c r="G285" s="1" t="s">
        <v>1183</v>
      </c>
      <c r="H285" s="1" t="s">
        <v>659</v>
      </c>
      <c r="I285" s="1"/>
      <c r="J285" s="1"/>
    </row>
    <row r="286" spans="1:10" x14ac:dyDescent="0.25">
      <c r="A286" s="1" t="s">
        <v>1229</v>
      </c>
      <c r="B286" s="1" t="s">
        <v>779</v>
      </c>
      <c r="C286" s="1" t="s">
        <v>1230</v>
      </c>
      <c r="D286" s="1">
        <v>-5.6000000000000001E-2</v>
      </c>
      <c r="E286" s="1">
        <v>6.3200000000000006E-2</v>
      </c>
      <c r="F286" s="1">
        <v>0.3755</v>
      </c>
      <c r="G286" s="1" t="s">
        <v>1183</v>
      </c>
      <c r="H286" s="1" t="s">
        <v>659</v>
      </c>
      <c r="I286" s="1"/>
      <c r="J286" s="1"/>
    </row>
    <row r="287" spans="1:10" x14ac:dyDescent="0.25">
      <c r="A287" s="1" t="s">
        <v>1231</v>
      </c>
      <c r="B287" s="1" t="s">
        <v>708</v>
      </c>
      <c r="C287" s="1" t="s">
        <v>1232</v>
      </c>
      <c r="D287" s="1">
        <v>0.15629999999999999</v>
      </c>
      <c r="E287" s="1">
        <v>6.0299999999999999E-2</v>
      </c>
      <c r="F287" s="1">
        <v>9.5090000000000001E-3</v>
      </c>
      <c r="G287" s="1" t="s">
        <v>1183</v>
      </c>
      <c r="H287" s="1" t="s">
        <v>659</v>
      </c>
      <c r="I287" s="1"/>
      <c r="J287" s="1"/>
    </row>
    <row r="288" spans="1:10" x14ac:dyDescent="0.25">
      <c r="A288" s="1" t="s">
        <v>1233</v>
      </c>
      <c r="B288" s="1" t="s">
        <v>739</v>
      </c>
      <c r="C288" s="1" t="s">
        <v>1234</v>
      </c>
      <c r="D288" s="1">
        <v>0.10349999999999999</v>
      </c>
      <c r="E288" s="1">
        <v>5.28E-2</v>
      </c>
      <c r="F288" s="1">
        <v>5.0250000000000003E-2</v>
      </c>
      <c r="G288" s="1" t="s">
        <v>1183</v>
      </c>
      <c r="H288" s="1" t="s">
        <v>659</v>
      </c>
      <c r="I288" s="1"/>
      <c r="J288" s="1"/>
    </row>
    <row r="289" spans="1:10" x14ac:dyDescent="0.25">
      <c r="A289" s="1" t="s">
        <v>1235</v>
      </c>
      <c r="B289" s="1" t="s">
        <v>964</v>
      </c>
      <c r="C289" s="1" t="s">
        <v>1236</v>
      </c>
      <c r="D289" s="1">
        <v>-9.8500000000000004E-2</v>
      </c>
      <c r="E289" s="1">
        <v>4.1700000000000001E-2</v>
      </c>
      <c r="F289" s="1">
        <v>1.8239999999999999E-2</v>
      </c>
      <c r="G289" s="1" t="s">
        <v>1183</v>
      </c>
      <c r="H289" s="1" t="s">
        <v>659</v>
      </c>
      <c r="I289" s="1"/>
      <c r="J289" s="1"/>
    </row>
    <row r="290" spans="1:10" x14ac:dyDescent="0.25">
      <c r="A290" s="1" t="s">
        <v>1237</v>
      </c>
      <c r="B290" s="1" t="s">
        <v>840</v>
      </c>
      <c r="C290" s="1" t="s">
        <v>1238</v>
      </c>
      <c r="D290" s="1">
        <v>-0.1298</v>
      </c>
      <c r="E290" s="1">
        <v>4.58E-2</v>
      </c>
      <c r="F290" s="1">
        <v>4.581E-3</v>
      </c>
      <c r="G290" s="1" t="s">
        <v>1183</v>
      </c>
      <c r="H290" s="1" t="s">
        <v>659</v>
      </c>
      <c r="I290" s="1"/>
      <c r="J290" s="1"/>
    </row>
    <row r="291" spans="1:10" x14ac:dyDescent="0.25">
      <c r="A291" s="1" t="s">
        <v>1239</v>
      </c>
      <c r="B291" s="1" t="s">
        <v>1073</v>
      </c>
      <c r="C291" s="1" t="s">
        <v>1240</v>
      </c>
      <c r="D291" s="1">
        <v>-7.3599999999999999E-2</v>
      </c>
      <c r="E291" s="1">
        <v>4.1599999999999998E-2</v>
      </c>
      <c r="F291" s="1">
        <v>7.6829999999999996E-2</v>
      </c>
      <c r="G291" s="1" t="s">
        <v>1183</v>
      </c>
      <c r="H291" s="1" t="s">
        <v>659</v>
      </c>
      <c r="I291" s="1"/>
      <c r="J291" s="1"/>
    </row>
    <row r="292" spans="1:10" x14ac:dyDescent="0.25">
      <c r="A292" s="1" t="s">
        <v>1241</v>
      </c>
      <c r="B292" s="1" t="s">
        <v>994</v>
      </c>
      <c r="C292" s="1" t="s">
        <v>1242</v>
      </c>
      <c r="D292" s="1">
        <v>-0.11609999999999999</v>
      </c>
      <c r="E292" s="1">
        <v>4.19E-2</v>
      </c>
      <c r="F292" s="1">
        <v>5.5339999999999999E-3</v>
      </c>
      <c r="G292" s="1" t="s">
        <v>1183</v>
      </c>
      <c r="H292" s="1" t="s">
        <v>659</v>
      </c>
      <c r="I292" s="1"/>
      <c r="J292" s="1"/>
    </row>
    <row r="293" spans="1:10" x14ac:dyDescent="0.25">
      <c r="A293" s="1" t="s">
        <v>1243</v>
      </c>
      <c r="B293" s="1" t="s">
        <v>1073</v>
      </c>
      <c r="C293" s="1" t="s">
        <v>1244</v>
      </c>
      <c r="D293" s="1">
        <v>-9.4E-2</v>
      </c>
      <c r="E293" s="1">
        <v>4.1200000000000001E-2</v>
      </c>
      <c r="F293" s="1">
        <v>2.2630000000000001E-2</v>
      </c>
      <c r="G293" s="1" t="s">
        <v>1183</v>
      </c>
      <c r="H293" s="1" t="s">
        <v>659</v>
      </c>
      <c r="I293" s="1"/>
      <c r="J293" s="1"/>
    </row>
    <row r="294" spans="1:10" x14ac:dyDescent="0.25">
      <c r="A294" s="1" t="s">
        <v>1245</v>
      </c>
      <c r="B294" s="1" t="s">
        <v>859</v>
      </c>
      <c r="C294" s="1" t="s">
        <v>1246</v>
      </c>
      <c r="D294" s="1">
        <v>-0.15939999999999999</v>
      </c>
      <c r="E294" s="1">
        <v>4.41E-2</v>
      </c>
      <c r="F294" s="1">
        <v>3.0029999999999998E-4</v>
      </c>
      <c r="G294" s="1" t="s">
        <v>1183</v>
      </c>
      <c r="H294" s="1" t="s">
        <v>659</v>
      </c>
      <c r="I294" s="1"/>
      <c r="J294" s="1"/>
    </row>
    <row r="295" spans="1:10" x14ac:dyDescent="0.25">
      <c r="A295" s="1" t="s">
        <v>1247</v>
      </c>
      <c r="B295" s="1" t="s">
        <v>1073</v>
      </c>
      <c r="C295" s="1" t="s">
        <v>1248</v>
      </c>
      <c r="D295" s="1">
        <v>0.1585</v>
      </c>
      <c r="E295" s="1">
        <v>9.9599999999999994E-2</v>
      </c>
      <c r="F295" s="1">
        <v>0.1116</v>
      </c>
      <c r="G295" s="1" t="s">
        <v>1183</v>
      </c>
      <c r="H295" s="1" t="s">
        <v>659</v>
      </c>
      <c r="I295" s="1"/>
      <c r="J295" s="1"/>
    </row>
    <row r="296" spans="1:10" x14ac:dyDescent="0.25">
      <c r="A296" s="1" t="s">
        <v>27</v>
      </c>
      <c r="B296" s="1" t="s">
        <v>656</v>
      </c>
      <c r="C296" s="1" t="s">
        <v>1249</v>
      </c>
      <c r="D296" s="1">
        <v>0.159</v>
      </c>
      <c r="E296" s="1">
        <v>4.3400000000000001E-2</v>
      </c>
      <c r="F296" s="1">
        <v>2.4600000000000002E-4</v>
      </c>
      <c r="G296" s="1" t="s">
        <v>1183</v>
      </c>
      <c r="H296" s="1" t="s">
        <v>659</v>
      </c>
      <c r="I296" s="1"/>
      <c r="J296" s="1"/>
    </row>
    <row r="297" spans="1:10" x14ac:dyDescent="0.25">
      <c r="A297" s="1" t="s">
        <v>1250</v>
      </c>
      <c r="B297" s="1" t="s">
        <v>739</v>
      </c>
      <c r="C297" s="1" t="s">
        <v>1251</v>
      </c>
      <c r="D297" s="1">
        <v>-0.14000000000000001</v>
      </c>
      <c r="E297" s="1">
        <v>5.2200000000000003E-2</v>
      </c>
      <c r="F297" s="1">
        <v>7.2830000000000004E-3</v>
      </c>
      <c r="G297" s="1" t="s">
        <v>1183</v>
      </c>
      <c r="H297" s="1" t="s">
        <v>659</v>
      </c>
      <c r="I297" s="1"/>
      <c r="J297" s="1"/>
    </row>
    <row r="298" spans="1:10" x14ac:dyDescent="0.25">
      <c r="A298" s="1" t="s">
        <v>1252</v>
      </c>
      <c r="B298" s="1" t="s">
        <v>779</v>
      </c>
      <c r="C298" s="1" t="s">
        <v>1253</v>
      </c>
      <c r="D298" s="1">
        <v>0.1114</v>
      </c>
      <c r="E298" s="1">
        <v>4.41E-2</v>
      </c>
      <c r="F298" s="1">
        <v>1.1509999999999999E-2</v>
      </c>
      <c r="G298" s="1" t="s">
        <v>1183</v>
      </c>
      <c r="H298" s="1" t="s">
        <v>659</v>
      </c>
      <c r="I298" s="1"/>
      <c r="J298" s="1"/>
    </row>
    <row r="299" spans="1:10" x14ac:dyDescent="0.25">
      <c r="A299" s="1" t="s">
        <v>1254</v>
      </c>
      <c r="B299" s="1" t="s">
        <v>918</v>
      </c>
      <c r="C299" s="1" t="s">
        <v>1255</v>
      </c>
      <c r="D299" s="1">
        <v>0.1118</v>
      </c>
      <c r="E299" s="1">
        <v>4.3200000000000002E-2</v>
      </c>
      <c r="F299" s="1">
        <v>9.6489999999999996E-3</v>
      </c>
      <c r="G299" s="1" t="s">
        <v>1183</v>
      </c>
      <c r="H299" s="1" t="s">
        <v>659</v>
      </c>
      <c r="I299" s="1"/>
      <c r="J299" s="1"/>
    </row>
    <row r="300" spans="1:10" x14ac:dyDescent="0.25">
      <c r="A300" s="1" t="s">
        <v>1256</v>
      </c>
      <c r="B300" s="1" t="s">
        <v>1166</v>
      </c>
      <c r="C300" s="1" t="s">
        <v>1257</v>
      </c>
      <c r="D300" s="1">
        <v>0.14530000000000001</v>
      </c>
      <c r="E300" s="1">
        <v>4.5999999999999999E-2</v>
      </c>
      <c r="F300" s="1">
        <v>1.585E-3</v>
      </c>
      <c r="G300" s="1" t="s">
        <v>1183</v>
      </c>
      <c r="H300" s="1" t="s">
        <v>659</v>
      </c>
      <c r="I300" s="1"/>
      <c r="J300" s="1"/>
    </row>
    <row r="301" spans="1:10" x14ac:dyDescent="0.25">
      <c r="A301" s="1" t="s">
        <v>1258</v>
      </c>
      <c r="B301" s="1" t="s">
        <v>1144</v>
      </c>
      <c r="C301" s="1" t="s">
        <v>1259</v>
      </c>
      <c r="D301" s="1">
        <v>0.15820000000000001</v>
      </c>
      <c r="E301" s="1">
        <v>6.08E-2</v>
      </c>
      <c r="F301" s="1">
        <v>9.2110000000000004E-3</v>
      </c>
      <c r="G301" s="1" t="s">
        <v>1183</v>
      </c>
      <c r="H301" s="1" t="s">
        <v>659</v>
      </c>
      <c r="I301" s="1"/>
      <c r="J301" s="1"/>
    </row>
    <row r="302" spans="1:10" x14ac:dyDescent="0.25">
      <c r="A302" s="1" t="s">
        <v>1260</v>
      </c>
      <c r="B302" s="1" t="s">
        <v>739</v>
      </c>
      <c r="C302" s="1" t="s">
        <v>1261</v>
      </c>
      <c r="D302" s="1">
        <v>-0.186</v>
      </c>
      <c r="E302" s="1">
        <v>4.2299999999999997E-2</v>
      </c>
      <c r="F302" s="79">
        <v>1.075E-5</v>
      </c>
      <c r="G302" s="1" t="s">
        <v>1183</v>
      </c>
      <c r="H302" s="1" t="s">
        <v>659</v>
      </c>
      <c r="I302" s="1"/>
      <c r="J302" s="1"/>
    </row>
    <row r="303" spans="1:10" x14ac:dyDescent="0.25">
      <c r="A303" s="1" t="s">
        <v>1262</v>
      </c>
      <c r="B303" s="1" t="s">
        <v>1144</v>
      </c>
      <c r="C303" s="1" t="s">
        <v>1263</v>
      </c>
      <c r="D303" s="1">
        <v>0.1991</v>
      </c>
      <c r="E303" s="1">
        <v>4.7800000000000002E-2</v>
      </c>
      <c r="F303" s="79">
        <v>3.1269999999999997E-5</v>
      </c>
      <c r="G303" s="1" t="s">
        <v>1183</v>
      </c>
      <c r="H303" s="1" t="s">
        <v>659</v>
      </c>
      <c r="I303" s="1"/>
      <c r="J303" s="1"/>
    </row>
    <row r="304" spans="1:10" x14ac:dyDescent="0.25">
      <c r="A304" s="1" t="s">
        <v>1264</v>
      </c>
      <c r="B304" s="1" t="s">
        <v>899</v>
      </c>
      <c r="C304" s="1" t="s">
        <v>1265</v>
      </c>
      <c r="D304" s="1">
        <v>-0.10879999999999999</v>
      </c>
      <c r="E304" s="1">
        <v>4.4299999999999999E-2</v>
      </c>
      <c r="F304" s="1">
        <v>1.396E-2</v>
      </c>
      <c r="G304" s="1" t="s">
        <v>1183</v>
      </c>
      <c r="H304" s="1" t="s">
        <v>659</v>
      </c>
      <c r="I304" s="1"/>
      <c r="J304" s="1"/>
    </row>
    <row r="305" spans="1:10" x14ac:dyDescent="0.25">
      <c r="A305" s="1" t="s">
        <v>1266</v>
      </c>
      <c r="B305" s="1" t="s">
        <v>964</v>
      </c>
      <c r="C305" s="1" t="s">
        <v>1267</v>
      </c>
      <c r="D305" s="1">
        <v>-0.1031</v>
      </c>
      <c r="E305" s="1">
        <v>4.4699999999999997E-2</v>
      </c>
      <c r="F305" s="1">
        <v>2.0920000000000001E-2</v>
      </c>
      <c r="G305" s="1" t="s">
        <v>1183</v>
      </c>
      <c r="H305" s="1" t="s">
        <v>659</v>
      </c>
      <c r="I305" s="1"/>
      <c r="J305" s="1"/>
    </row>
    <row r="306" spans="1:10" x14ac:dyDescent="0.25">
      <c r="A306" s="1" t="s">
        <v>1268</v>
      </c>
      <c r="B306" s="1" t="s">
        <v>899</v>
      </c>
      <c r="C306" s="1" t="s">
        <v>1269</v>
      </c>
      <c r="D306" s="1">
        <v>-1.38E-2</v>
      </c>
      <c r="E306" s="1">
        <v>4.53E-2</v>
      </c>
      <c r="F306" s="1">
        <v>0.76039999999999996</v>
      </c>
      <c r="G306" s="1" t="s">
        <v>1183</v>
      </c>
      <c r="H306" s="1" t="s">
        <v>659</v>
      </c>
      <c r="I306" s="1"/>
      <c r="J306" s="1"/>
    </row>
    <row r="307" spans="1:10" x14ac:dyDescent="0.25">
      <c r="A307" s="1" t="s">
        <v>1270</v>
      </c>
      <c r="B307" s="1" t="s">
        <v>708</v>
      </c>
      <c r="C307" s="1" t="s">
        <v>1271</v>
      </c>
      <c r="D307" s="1">
        <v>-0.25069999999999998</v>
      </c>
      <c r="E307" s="1">
        <v>5.5300000000000002E-2</v>
      </c>
      <c r="F307" s="79">
        <v>5.8540000000000002E-6</v>
      </c>
      <c r="G307" s="1" t="s">
        <v>1183</v>
      </c>
      <c r="H307" s="1" t="s">
        <v>659</v>
      </c>
      <c r="I307" s="1"/>
      <c r="J307" s="1"/>
    </row>
    <row r="308" spans="1:10" x14ac:dyDescent="0.25">
      <c r="A308" s="1" t="s">
        <v>1272</v>
      </c>
      <c r="B308" s="1" t="s">
        <v>890</v>
      </c>
      <c r="C308" s="1" t="s">
        <v>1273</v>
      </c>
      <c r="D308" s="1">
        <v>-6.6E-3</v>
      </c>
      <c r="E308" s="1">
        <v>4.58E-2</v>
      </c>
      <c r="F308" s="1">
        <v>0.88560000000000005</v>
      </c>
      <c r="G308" s="1" t="s">
        <v>1183</v>
      </c>
      <c r="H308" s="1" t="s">
        <v>659</v>
      </c>
      <c r="I308" s="1"/>
      <c r="J308" s="1"/>
    </row>
    <row r="309" spans="1:10" x14ac:dyDescent="0.25">
      <c r="A309" s="1" t="s">
        <v>1274</v>
      </c>
      <c r="B309" s="1" t="s">
        <v>840</v>
      </c>
      <c r="C309" s="1" t="s">
        <v>1275</v>
      </c>
      <c r="D309" s="1">
        <v>-5.04E-2</v>
      </c>
      <c r="E309" s="1">
        <v>4.2099999999999999E-2</v>
      </c>
      <c r="F309" s="1">
        <v>0.23119999999999999</v>
      </c>
      <c r="G309" s="1" t="s">
        <v>1183</v>
      </c>
      <c r="H309" s="1" t="s">
        <v>659</v>
      </c>
      <c r="I309" s="1"/>
      <c r="J309" s="1"/>
    </row>
    <row r="310" spans="1:10" x14ac:dyDescent="0.25">
      <c r="A310" s="1" t="s">
        <v>1276</v>
      </c>
      <c r="B310" s="1" t="s">
        <v>964</v>
      </c>
      <c r="C310" s="1" t="s">
        <v>1277</v>
      </c>
      <c r="D310" s="1">
        <v>-0.1187</v>
      </c>
      <c r="E310" s="1">
        <v>4.24E-2</v>
      </c>
      <c r="F310" s="1">
        <v>5.1799999999999997E-3</v>
      </c>
      <c r="G310" s="1" t="s">
        <v>1183</v>
      </c>
      <c r="H310" s="1" t="s">
        <v>659</v>
      </c>
      <c r="I310" s="1"/>
      <c r="J310" s="1"/>
    </row>
    <row r="311" spans="1:10" x14ac:dyDescent="0.25">
      <c r="A311" s="1" t="s">
        <v>1278</v>
      </c>
      <c r="B311" s="1" t="s">
        <v>1073</v>
      </c>
      <c r="C311" s="1" t="s">
        <v>1279</v>
      </c>
      <c r="D311" s="1">
        <v>-0.18459999999999999</v>
      </c>
      <c r="E311" s="1">
        <v>4.2000000000000003E-2</v>
      </c>
      <c r="F311" s="79">
        <v>1.1090000000000001E-5</v>
      </c>
      <c r="G311" s="1" t="s">
        <v>1183</v>
      </c>
      <c r="H311" s="1" t="s">
        <v>659</v>
      </c>
      <c r="I311" s="1"/>
      <c r="J311" s="1"/>
    </row>
    <row r="312" spans="1:10" x14ac:dyDescent="0.25">
      <c r="A312" s="1" t="s">
        <v>1280</v>
      </c>
      <c r="B312" s="1" t="s">
        <v>890</v>
      </c>
      <c r="C312" s="1" t="s">
        <v>1281</v>
      </c>
      <c r="D312" s="1">
        <v>-0.1135</v>
      </c>
      <c r="E312" s="1">
        <v>4.58E-2</v>
      </c>
      <c r="F312" s="1">
        <v>1.328E-2</v>
      </c>
      <c r="G312" s="1" t="s">
        <v>1183</v>
      </c>
      <c r="H312" s="1" t="s">
        <v>659</v>
      </c>
      <c r="I312" s="1"/>
      <c r="J312" s="1"/>
    </row>
    <row r="313" spans="1:10" x14ac:dyDescent="0.25">
      <c r="A313" s="1" t="s">
        <v>1282</v>
      </c>
      <c r="B313" s="1" t="s">
        <v>779</v>
      </c>
      <c r="C313" s="1" t="s">
        <v>1283</v>
      </c>
      <c r="D313" s="1">
        <v>-0.1588</v>
      </c>
      <c r="E313" s="1">
        <v>4.6800000000000001E-2</v>
      </c>
      <c r="F313" s="1">
        <v>6.8900000000000005E-4</v>
      </c>
      <c r="G313" s="1" t="s">
        <v>1183</v>
      </c>
      <c r="H313" s="1" t="s">
        <v>659</v>
      </c>
      <c r="I313" s="1"/>
      <c r="J313" s="1"/>
    </row>
    <row r="314" spans="1:10" x14ac:dyDescent="0.25">
      <c r="A314" s="1" t="s">
        <v>1284</v>
      </c>
      <c r="B314" s="1" t="s">
        <v>708</v>
      </c>
      <c r="C314" s="1" t="s">
        <v>1285</v>
      </c>
      <c r="D314" s="1">
        <v>0.1366</v>
      </c>
      <c r="E314" s="1">
        <v>4.5199999999999997E-2</v>
      </c>
      <c r="F314" s="1">
        <v>2.5230000000000001E-3</v>
      </c>
      <c r="G314" s="1" t="s">
        <v>1183</v>
      </c>
      <c r="H314" s="1" t="s">
        <v>659</v>
      </c>
      <c r="I314" s="1"/>
      <c r="J314" s="1"/>
    </row>
    <row r="315" spans="1:10" x14ac:dyDescent="0.25">
      <c r="A315" s="1" t="s">
        <v>1286</v>
      </c>
      <c r="B315" s="1" t="s">
        <v>994</v>
      </c>
      <c r="C315" s="1" t="s">
        <v>1287</v>
      </c>
      <c r="D315" s="1">
        <v>-6.6299999999999998E-2</v>
      </c>
      <c r="E315" s="1">
        <v>4.4200000000000003E-2</v>
      </c>
      <c r="F315" s="1">
        <v>0.13370000000000001</v>
      </c>
      <c r="G315" s="1" t="s">
        <v>1183</v>
      </c>
      <c r="H315" s="1" t="s">
        <v>659</v>
      </c>
      <c r="I315" s="1"/>
      <c r="J315" s="1"/>
    </row>
    <row r="316" spans="1:10" x14ac:dyDescent="0.25">
      <c r="A316" s="1" t="s">
        <v>1288</v>
      </c>
      <c r="B316" s="1" t="s">
        <v>779</v>
      </c>
      <c r="C316" s="1" t="s">
        <v>1289</v>
      </c>
      <c r="D316" s="1">
        <v>3.3000000000000002E-2</v>
      </c>
      <c r="E316" s="1">
        <v>4.4299999999999999E-2</v>
      </c>
      <c r="F316" s="1">
        <v>0.45729999999999998</v>
      </c>
      <c r="G316" s="1" t="s">
        <v>1183</v>
      </c>
      <c r="H316" s="1" t="s">
        <v>659</v>
      </c>
      <c r="I316" s="1"/>
      <c r="J316" s="1"/>
    </row>
    <row r="317" spans="1:10" x14ac:dyDescent="0.25">
      <c r="A317" s="1" t="s">
        <v>1290</v>
      </c>
      <c r="B317" s="1" t="s">
        <v>1027</v>
      </c>
      <c r="C317" s="1" t="s">
        <v>1291</v>
      </c>
      <c r="D317" s="1">
        <v>6.7699999999999996E-2</v>
      </c>
      <c r="E317" s="1">
        <v>4.8599999999999997E-2</v>
      </c>
      <c r="F317" s="1">
        <v>0.1636</v>
      </c>
      <c r="G317" s="1" t="s">
        <v>1183</v>
      </c>
      <c r="H317" s="1" t="s">
        <v>659</v>
      </c>
      <c r="I317" s="1"/>
      <c r="J317" s="1"/>
    </row>
    <row r="318" spans="1:10" x14ac:dyDescent="0.25">
      <c r="A318" s="1" t="s">
        <v>1292</v>
      </c>
      <c r="B318" s="1" t="s">
        <v>840</v>
      </c>
      <c r="C318" s="1" t="s">
        <v>1293</v>
      </c>
      <c r="D318" s="1">
        <v>0.1358</v>
      </c>
      <c r="E318" s="1">
        <v>4.4999999999999998E-2</v>
      </c>
      <c r="F318" s="1">
        <v>2.5409999999999999E-3</v>
      </c>
      <c r="G318" s="1" t="s">
        <v>1183</v>
      </c>
      <c r="H318" s="1" t="s">
        <v>659</v>
      </c>
      <c r="I318" s="1"/>
      <c r="J318" s="1"/>
    </row>
    <row r="319" spans="1:10" x14ac:dyDescent="0.25">
      <c r="A319" s="1" t="s">
        <v>1294</v>
      </c>
      <c r="B319" s="1" t="s">
        <v>978</v>
      </c>
      <c r="C319" s="1" t="s">
        <v>1295</v>
      </c>
      <c r="D319" s="1">
        <v>0.2147</v>
      </c>
      <c r="E319" s="1">
        <v>4.6600000000000003E-2</v>
      </c>
      <c r="F319" s="79">
        <v>4.1760000000000003E-6</v>
      </c>
      <c r="G319" s="1" t="s">
        <v>1183</v>
      </c>
      <c r="H319" s="1" t="s">
        <v>659</v>
      </c>
      <c r="I319" s="1"/>
      <c r="J319" s="1"/>
    </row>
    <row r="320" spans="1:10" x14ac:dyDescent="0.25">
      <c r="A320" s="1" t="s">
        <v>1296</v>
      </c>
      <c r="B320" s="1" t="s">
        <v>1166</v>
      </c>
      <c r="C320" s="1" t="s">
        <v>1297</v>
      </c>
      <c r="D320" s="1">
        <v>0.1265</v>
      </c>
      <c r="E320" s="1">
        <v>5.96E-2</v>
      </c>
      <c r="F320" s="1">
        <v>3.3790000000000001E-2</v>
      </c>
      <c r="G320" s="1" t="s">
        <v>1183</v>
      </c>
      <c r="H320" s="1" t="s">
        <v>659</v>
      </c>
      <c r="I320" s="1"/>
      <c r="J320" s="1"/>
    </row>
    <row r="321" spans="1:10" x14ac:dyDescent="0.25">
      <c r="A321" s="1" t="s">
        <v>1298</v>
      </c>
      <c r="B321" s="1" t="s">
        <v>899</v>
      </c>
      <c r="C321" s="1" t="s">
        <v>1299</v>
      </c>
      <c r="D321" s="1">
        <v>0.14860000000000001</v>
      </c>
      <c r="E321" s="1">
        <v>5.1799999999999999E-2</v>
      </c>
      <c r="F321" s="1">
        <v>4.1130000000000003E-3</v>
      </c>
      <c r="G321" s="1" t="s">
        <v>1183</v>
      </c>
      <c r="H321" s="1" t="s">
        <v>659</v>
      </c>
      <c r="I321" s="1"/>
      <c r="J321" s="1"/>
    </row>
    <row r="322" spans="1:10" x14ac:dyDescent="0.25">
      <c r="A322" s="1" t="s">
        <v>1300</v>
      </c>
      <c r="B322" s="1" t="s">
        <v>1027</v>
      </c>
      <c r="C322" s="1" t="s">
        <v>1301</v>
      </c>
      <c r="D322" s="1">
        <v>-0.1915</v>
      </c>
      <c r="E322" s="1">
        <v>4.8399999999999999E-2</v>
      </c>
      <c r="F322" s="79">
        <v>7.5149999999999997E-5</v>
      </c>
      <c r="G322" s="1" t="s">
        <v>1183</v>
      </c>
      <c r="H322" s="1" t="s">
        <v>659</v>
      </c>
      <c r="I322" s="1"/>
      <c r="J322" s="1"/>
    </row>
    <row r="323" spans="1:10" x14ac:dyDescent="0.25">
      <c r="A323" s="1" t="s">
        <v>1302</v>
      </c>
      <c r="B323" s="1" t="s">
        <v>859</v>
      </c>
      <c r="C323" s="1" t="s">
        <v>1303</v>
      </c>
      <c r="D323" s="1">
        <v>0.2482</v>
      </c>
      <c r="E323" s="1">
        <v>4.19E-2</v>
      </c>
      <c r="F323" s="79">
        <v>3.085E-9</v>
      </c>
      <c r="G323" s="1" t="s">
        <v>1183</v>
      </c>
      <c r="H323" s="1" t="s">
        <v>659</v>
      </c>
      <c r="I323" s="1"/>
      <c r="J323" s="1"/>
    </row>
    <row r="324" spans="1:10" x14ac:dyDescent="0.25">
      <c r="A324" s="1" t="s">
        <v>65</v>
      </c>
      <c r="B324" s="1" t="s">
        <v>918</v>
      </c>
      <c r="C324" s="1" t="s">
        <v>1304</v>
      </c>
      <c r="D324" s="1">
        <v>0.22420000000000001</v>
      </c>
      <c r="E324" s="1">
        <v>5.1200000000000002E-2</v>
      </c>
      <c r="F324" s="79">
        <v>1.171E-5</v>
      </c>
      <c r="G324" s="1" t="s">
        <v>1183</v>
      </c>
      <c r="H324" s="1" t="s">
        <v>659</v>
      </c>
      <c r="I324" s="1"/>
      <c r="J324" s="1"/>
    </row>
    <row r="325" spans="1:10" x14ac:dyDescent="0.25">
      <c r="A325" s="1" t="s">
        <v>1305</v>
      </c>
      <c r="B325" s="1" t="s">
        <v>1166</v>
      </c>
      <c r="C325" s="1" t="s">
        <v>1306</v>
      </c>
      <c r="D325" s="1">
        <v>-9.3899999999999997E-2</v>
      </c>
      <c r="E325" s="1">
        <v>4.4400000000000002E-2</v>
      </c>
      <c r="F325" s="1">
        <v>3.456E-2</v>
      </c>
      <c r="G325" s="1" t="s">
        <v>1183</v>
      </c>
      <c r="H325" s="1" t="s">
        <v>659</v>
      </c>
      <c r="I325" s="1"/>
      <c r="J325" s="1"/>
    </row>
    <row r="326" spans="1:10" x14ac:dyDescent="0.25">
      <c r="A326" s="1" t="s">
        <v>1307</v>
      </c>
      <c r="B326" s="1" t="s">
        <v>708</v>
      </c>
      <c r="C326" s="1" t="s">
        <v>1308</v>
      </c>
      <c r="D326" s="1">
        <v>0.1278</v>
      </c>
      <c r="E326" s="1">
        <v>4.3200000000000002E-2</v>
      </c>
      <c r="F326" s="1">
        <v>3.075E-3</v>
      </c>
      <c r="G326" s="1" t="s">
        <v>1183</v>
      </c>
      <c r="H326" s="1" t="s">
        <v>659</v>
      </c>
      <c r="I326" s="1"/>
      <c r="J326" s="1"/>
    </row>
    <row r="327" spans="1:10" x14ac:dyDescent="0.25">
      <c r="A327" s="1" t="s">
        <v>1309</v>
      </c>
      <c r="B327" s="1" t="s">
        <v>994</v>
      </c>
      <c r="C327" s="1" t="s">
        <v>1310</v>
      </c>
      <c r="D327" s="1">
        <v>-0.59850000000000003</v>
      </c>
      <c r="E327" s="1">
        <v>0.20680000000000001</v>
      </c>
      <c r="F327" s="1">
        <v>3.7959999999999999E-3</v>
      </c>
      <c r="G327" s="1" t="s">
        <v>1183</v>
      </c>
      <c r="H327" s="1" t="s">
        <v>659</v>
      </c>
      <c r="I327" s="1"/>
      <c r="J327" s="1"/>
    </row>
    <row r="328" spans="1:10" x14ac:dyDescent="0.25">
      <c r="A328" s="1" t="s">
        <v>1311</v>
      </c>
      <c r="B328" s="1" t="s">
        <v>890</v>
      </c>
      <c r="C328" s="1" t="s">
        <v>1312</v>
      </c>
      <c r="D328" s="1">
        <v>-3.8100000000000002E-2</v>
      </c>
      <c r="E328" s="1">
        <v>4.5100000000000001E-2</v>
      </c>
      <c r="F328" s="1">
        <v>0.39810000000000001</v>
      </c>
      <c r="G328" s="1" t="s">
        <v>1183</v>
      </c>
      <c r="H328" s="1" t="s">
        <v>659</v>
      </c>
      <c r="I328" s="1"/>
      <c r="J328" s="1"/>
    </row>
    <row r="329" spans="1:10" x14ac:dyDescent="0.25">
      <c r="A329" s="1" t="s">
        <v>1313</v>
      </c>
      <c r="B329" s="1" t="s">
        <v>708</v>
      </c>
      <c r="C329" s="1" t="s">
        <v>1314</v>
      </c>
      <c r="D329" s="1">
        <v>8.4199999999999997E-2</v>
      </c>
      <c r="E329" s="1">
        <v>4.9799999999999997E-2</v>
      </c>
      <c r="F329" s="1">
        <v>9.1120000000000007E-2</v>
      </c>
      <c r="G329" s="1" t="s">
        <v>1183</v>
      </c>
      <c r="H329" s="1" t="s">
        <v>659</v>
      </c>
      <c r="I329" s="1"/>
      <c r="J329" s="1"/>
    </row>
    <row r="330" spans="1:10" x14ac:dyDescent="0.25">
      <c r="A330" s="1" t="s">
        <v>1315</v>
      </c>
      <c r="B330" s="1" t="s">
        <v>1073</v>
      </c>
      <c r="C330" s="1" t="s">
        <v>1316</v>
      </c>
      <c r="D330" s="1">
        <v>0.23369999999999999</v>
      </c>
      <c r="E330" s="1">
        <v>4.6199999999999998E-2</v>
      </c>
      <c r="F330" s="79">
        <v>4.1320000000000002E-7</v>
      </c>
      <c r="G330" s="1" t="s">
        <v>1183</v>
      </c>
      <c r="H330" s="1" t="s">
        <v>659</v>
      </c>
      <c r="I330" s="1"/>
      <c r="J330" s="1"/>
    </row>
    <row r="331" spans="1:10" x14ac:dyDescent="0.25">
      <c r="A331" s="1" t="s">
        <v>1317</v>
      </c>
      <c r="B331" s="1" t="s">
        <v>779</v>
      </c>
      <c r="C331" s="1" t="s">
        <v>1318</v>
      </c>
      <c r="D331" s="1">
        <v>-0.1147</v>
      </c>
      <c r="E331" s="1">
        <v>6.8500000000000005E-2</v>
      </c>
      <c r="F331" s="1">
        <v>9.4089999999999993E-2</v>
      </c>
      <c r="G331" s="1" t="s">
        <v>1183</v>
      </c>
      <c r="H331" s="1" t="s">
        <v>659</v>
      </c>
      <c r="I331" s="1"/>
      <c r="J331" s="1"/>
    </row>
    <row r="332" spans="1:10" x14ac:dyDescent="0.25">
      <c r="A332" s="1" t="s">
        <v>1319</v>
      </c>
      <c r="B332" s="1" t="s">
        <v>708</v>
      </c>
      <c r="C332" s="1" t="s">
        <v>1320</v>
      </c>
      <c r="D332" s="1">
        <v>0.1051</v>
      </c>
      <c r="E332" s="1">
        <v>4.2299999999999997E-2</v>
      </c>
      <c r="F332" s="1">
        <v>1.302E-2</v>
      </c>
      <c r="G332" s="1" t="s">
        <v>1183</v>
      </c>
      <c r="H332" s="1" t="s">
        <v>659</v>
      </c>
      <c r="I332" s="1"/>
      <c r="J332" s="1"/>
    </row>
    <row r="333" spans="1:10" x14ac:dyDescent="0.25">
      <c r="A333" s="1" t="s">
        <v>1321</v>
      </c>
      <c r="B333" s="1" t="s">
        <v>779</v>
      </c>
      <c r="C333" s="1" t="s">
        <v>1322</v>
      </c>
      <c r="D333" s="1">
        <v>0.111</v>
      </c>
      <c r="E333" s="1">
        <v>4.2799999999999998E-2</v>
      </c>
      <c r="F333" s="1">
        <v>9.5969999999999996E-3</v>
      </c>
      <c r="G333" s="1" t="s">
        <v>1183</v>
      </c>
      <c r="H333" s="1" t="s">
        <v>659</v>
      </c>
      <c r="I333" s="1"/>
      <c r="J333" s="1"/>
    </row>
    <row r="334" spans="1:10" x14ac:dyDescent="0.25">
      <c r="A334" s="1" t="s">
        <v>1323</v>
      </c>
      <c r="B334" s="1" t="s">
        <v>806</v>
      </c>
      <c r="C334" s="1" t="s">
        <v>1324</v>
      </c>
      <c r="D334" s="1">
        <v>0.1585</v>
      </c>
      <c r="E334" s="1">
        <v>4.3400000000000001E-2</v>
      </c>
      <c r="F334" s="1">
        <v>2.5799999999999998E-4</v>
      </c>
      <c r="G334" s="1" t="s">
        <v>1183</v>
      </c>
      <c r="H334" s="1" t="s">
        <v>659</v>
      </c>
      <c r="I334" s="1"/>
      <c r="J334" s="1"/>
    </row>
    <row r="335" spans="1:10" x14ac:dyDescent="0.25">
      <c r="A335" s="1" t="s">
        <v>1325</v>
      </c>
      <c r="B335" s="1" t="s">
        <v>1144</v>
      </c>
      <c r="C335" s="1" t="s">
        <v>1326</v>
      </c>
      <c r="D335" s="1">
        <v>0.18659999999999999</v>
      </c>
      <c r="E335" s="1">
        <v>5.91E-2</v>
      </c>
      <c r="F335" s="1">
        <v>1.5809999999999999E-3</v>
      </c>
      <c r="G335" s="1" t="s">
        <v>1183</v>
      </c>
      <c r="H335" s="1" t="s">
        <v>659</v>
      </c>
      <c r="I335" s="1"/>
      <c r="J335" s="1"/>
    </row>
    <row r="336" spans="1:10" x14ac:dyDescent="0.25">
      <c r="A336" s="1" t="s">
        <v>1327</v>
      </c>
      <c r="B336" s="1" t="s">
        <v>739</v>
      </c>
      <c r="C336" s="1" t="s">
        <v>1328</v>
      </c>
      <c r="D336" s="1">
        <v>0.15229999999999999</v>
      </c>
      <c r="E336" s="1">
        <v>8.4500000000000006E-2</v>
      </c>
      <c r="F336" s="1">
        <v>7.1550000000000002E-2</v>
      </c>
      <c r="G336" s="1" t="s">
        <v>1183</v>
      </c>
      <c r="H336" s="1" t="s">
        <v>659</v>
      </c>
      <c r="I336" s="1"/>
      <c r="J336" s="1"/>
    </row>
    <row r="337" spans="1:10" x14ac:dyDescent="0.25">
      <c r="A337" s="1" t="s">
        <v>1329</v>
      </c>
      <c r="B337" s="1" t="s">
        <v>656</v>
      </c>
      <c r="C337" s="1" t="s">
        <v>1330</v>
      </c>
      <c r="D337" s="1">
        <v>0.15509999999999999</v>
      </c>
      <c r="E337" s="1">
        <v>4.2299999999999997E-2</v>
      </c>
      <c r="F337" s="1">
        <v>2.477E-4</v>
      </c>
      <c r="G337" s="1" t="s">
        <v>1183</v>
      </c>
      <c r="H337" s="1" t="s">
        <v>659</v>
      </c>
      <c r="I337" s="1"/>
      <c r="J337" s="1"/>
    </row>
    <row r="338" spans="1:10" x14ac:dyDescent="0.25">
      <c r="A338" s="1" t="s">
        <v>1331</v>
      </c>
      <c r="B338" s="1" t="s">
        <v>994</v>
      </c>
      <c r="C338" s="1" t="s">
        <v>1332</v>
      </c>
      <c r="D338" s="1">
        <v>7.4300000000000005E-2</v>
      </c>
      <c r="E338" s="1">
        <v>4.6899999999999997E-2</v>
      </c>
      <c r="F338" s="1">
        <v>0.1128</v>
      </c>
      <c r="G338" s="1" t="s">
        <v>1183</v>
      </c>
      <c r="H338" s="1" t="s">
        <v>659</v>
      </c>
      <c r="I338" s="1"/>
      <c r="J338" s="1"/>
    </row>
    <row r="339" spans="1:10" x14ac:dyDescent="0.25">
      <c r="A339" s="1" t="s">
        <v>1333</v>
      </c>
      <c r="B339" s="1" t="s">
        <v>811</v>
      </c>
      <c r="C339" s="1" t="s">
        <v>1334</v>
      </c>
      <c r="D339" s="1">
        <v>0.20860000000000001</v>
      </c>
      <c r="E339" s="1">
        <v>0.1346</v>
      </c>
      <c r="F339" s="1">
        <v>0.1212</v>
      </c>
      <c r="G339" s="1" t="s">
        <v>1183</v>
      </c>
      <c r="H339" s="1" t="s">
        <v>659</v>
      </c>
      <c r="I339" s="1"/>
      <c r="J339" s="1"/>
    </row>
    <row r="340" spans="1:10" x14ac:dyDescent="0.25">
      <c r="A340" s="1" t="s">
        <v>1335</v>
      </c>
      <c r="B340" s="1" t="s">
        <v>1144</v>
      </c>
      <c r="C340" s="1" t="s">
        <v>1336</v>
      </c>
      <c r="D340" s="1">
        <v>0.15690000000000001</v>
      </c>
      <c r="E340" s="1">
        <v>4.7399999999999998E-2</v>
      </c>
      <c r="F340" s="1">
        <v>9.2929999999999998E-4</v>
      </c>
      <c r="G340" s="1" t="s">
        <v>1183</v>
      </c>
      <c r="H340" s="1" t="s">
        <v>659</v>
      </c>
      <c r="I340" s="1"/>
      <c r="J340" s="1"/>
    </row>
    <row r="341" spans="1:10" x14ac:dyDescent="0.25">
      <c r="A341" s="1" t="s">
        <v>1337</v>
      </c>
      <c r="B341" s="1" t="s">
        <v>656</v>
      </c>
      <c r="C341" s="1" t="s">
        <v>1338</v>
      </c>
      <c r="D341" s="1">
        <v>7.2599999999999998E-2</v>
      </c>
      <c r="E341" s="1">
        <v>5.4899999999999997E-2</v>
      </c>
      <c r="F341" s="1">
        <v>0.1862</v>
      </c>
      <c r="G341" s="1" t="s">
        <v>1183</v>
      </c>
      <c r="H341" s="1" t="s">
        <v>659</v>
      </c>
      <c r="I341" s="1"/>
      <c r="J341" s="1"/>
    </row>
    <row r="342" spans="1:10" x14ac:dyDescent="0.25">
      <c r="A342" s="1" t="s">
        <v>1339</v>
      </c>
      <c r="B342" s="1" t="s">
        <v>779</v>
      </c>
      <c r="C342" s="1" t="s">
        <v>1340</v>
      </c>
      <c r="D342" s="1">
        <v>0.13370000000000001</v>
      </c>
      <c r="E342" s="1">
        <v>4.65E-2</v>
      </c>
      <c r="F342" s="1">
        <v>4.0480000000000004E-3</v>
      </c>
      <c r="G342" s="1" t="s">
        <v>1183</v>
      </c>
      <c r="H342" s="1" t="s">
        <v>659</v>
      </c>
      <c r="I342" s="1"/>
      <c r="J342" s="1"/>
    </row>
    <row r="343" spans="1:10" x14ac:dyDescent="0.25">
      <c r="A343" s="1" t="s">
        <v>56</v>
      </c>
      <c r="B343" s="1" t="s">
        <v>1027</v>
      </c>
      <c r="C343" s="1" t="s">
        <v>1341</v>
      </c>
      <c r="D343" s="1">
        <v>-0.15240000000000001</v>
      </c>
      <c r="E343" s="1">
        <v>4.3499999999999997E-2</v>
      </c>
      <c r="F343" s="1">
        <v>4.5350000000000002E-4</v>
      </c>
      <c r="G343" s="1" t="s">
        <v>1183</v>
      </c>
      <c r="H343" s="1" t="s">
        <v>659</v>
      </c>
      <c r="I343" s="1"/>
      <c r="J343" s="1"/>
    </row>
    <row r="344" spans="1:10" x14ac:dyDescent="0.25">
      <c r="A344" s="1" t="s">
        <v>1342</v>
      </c>
      <c r="B344" s="1" t="s">
        <v>859</v>
      </c>
      <c r="C344" s="1" t="s">
        <v>1343</v>
      </c>
      <c r="D344" s="1">
        <v>-0.39600000000000002</v>
      </c>
      <c r="E344" s="1">
        <v>0.10979999999999999</v>
      </c>
      <c r="F344" s="1">
        <v>3.1199999999999999E-4</v>
      </c>
      <c r="G344" s="1" t="s">
        <v>1183</v>
      </c>
      <c r="H344" s="1" t="s">
        <v>659</v>
      </c>
      <c r="I344" s="1"/>
      <c r="J344" s="1"/>
    </row>
    <row r="345" spans="1:10" x14ac:dyDescent="0.25">
      <c r="A345" s="1" t="s">
        <v>73</v>
      </c>
      <c r="B345" s="1" t="s">
        <v>656</v>
      </c>
      <c r="C345" s="1" t="s">
        <v>1344</v>
      </c>
      <c r="D345" s="1">
        <v>0.45600000000000002</v>
      </c>
      <c r="E345" s="1">
        <v>0.13669999999999999</v>
      </c>
      <c r="F345" s="1">
        <v>8.476E-4</v>
      </c>
      <c r="G345" s="1" t="s">
        <v>1183</v>
      </c>
      <c r="H345" s="1" t="s">
        <v>659</v>
      </c>
      <c r="I345" s="1"/>
      <c r="J345" s="1"/>
    </row>
    <row r="346" spans="1:10" x14ac:dyDescent="0.25">
      <c r="A346" s="1" t="s">
        <v>1345</v>
      </c>
      <c r="B346" s="1" t="s">
        <v>779</v>
      </c>
      <c r="C346" s="1" t="s">
        <v>1346</v>
      </c>
      <c r="D346" s="1">
        <v>-6.9500000000000006E-2</v>
      </c>
      <c r="E346" s="1">
        <v>4.2000000000000003E-2</v>
      </c>
      <c r="F346" s="1">
        <v>9.8089999999999997E-2</v>
      </c>
      <c r="G346" s="1" t="s">
        <v>1183</v>
      </c>
      <c r="H346" s="1" t="s">
        <v>659</v>
      </c>
      <c r="I346" s="1"/>
      <c r="J346" s="1"/>
    </row>
    <row r="347" spans="1:10" x14ac:dyDescent="0.25">
      <c r="A347" s="1" t="s">
        <v>1347</v>
      </c>
      <c r="B347" s="1" t="s">
        <v>779</v>
      </c>
      <c r="C347" s="1" t="s">
        <v>1348</v>
      </c>
      <c r="D347" s="1">
        <v>-0.2145</v>
      </c>
      <c r="E347" s="1">
        <v>5.1799999999999999E-2</v>
      </c>
      <c r="F347" s="79">
        <v>3.43E-5</v>
      </c>
      <c r="G347" s="1" t="s">
        <v>1183</v>
      </c>
      <c r="H347" s="1" t="s">
        <v>659</v>
      </c>
      <c r="I347" s="1"/>
      <c r="J347" s="1"/>
    </row>
    <row r="348" spans="1:10" x14ac:dyDescent="0.25">
      <c r="A348" s="1" t="s">
        <v>1349</v>
      </c>
      <c r="B348" s="1" t="s">
        <v>985</v>
      </c>
      <c r="C348" s="1" t="s">
        <v>1350</v>
      </c>
      <c r="D348" s="1">
        <v>-5.7599999999999998E-2</v>
      </c>
      <c r="E348" s="1">
        <v>4.3200000000000002E-2</v>
      </c>
      <c r="F348" s="1">
        <v>0.18290000000000001</v>
      </c>
      <c r="G348" s="1" t="s">
        <v>1183</v>
      </c>
      <c r="H348" s="1" t="s">
        <v>659</v>
      </c>
      <c r="I348" s="1"/>
      <c r="J348" s="1"/>
    </row>
    <row r="349" spans="1:10" x14ac:dyDescent="0.25">
      <c r="A349" s="1" t="s">
        <v>1351</v>
      </c>
      <c r="B349" s="1" t="s">
        <v>1110</v>
      </c>
      <c r="C349" s="1" t="s">
        <v>1352</v>
      </c>
      <c r="D349" s="1">
        <v>0.15049999999999999</v>
      </c>
      <c r="E349" s="1">
        <v>4.1099999999999998E-2</v>
      </c>
      <c r="F349" s="1">
        <v>2.5500000000000002E-4</v>
      </c>
      <c r="G349" s="1" t="s">
        <v>1183</v>
      </c>
      <c r="H349" s="1" t="s">
        <v>659</v>
      </c>
      <c r="I349" s="1"/>
      <c r="J349" s="1"/>
    </row>
    <row r="350" spans="1:10" x14ac:dyDescent="0.25">
      <c r="A350" s="1" t="s">
        <v>1353</v>
      </c>
      <c r="B350" s="1" t="s">
        <v>739</v>
      </c>
      <c r="C350" s="1" t="s">
        <v>1354</v>
      </c>
      <c r="D350" s="1">
        <v>0.13289999999999999</v>
      </c>
      <c r="E350" s="1">
        <v>4.4699999999999997E-2</v>
      </c>
      <c r="F350" s="1">
        <v>2.931E-3</v>
      </c>
      <c r="G350" s="1" t="s">
        <v>1183</v>
      </c>
      <c r="H350" s="1" t="s">
        <v>659</v>
      </c>
      <c r="I350" s="1"/>
      <c r="J350" s="1"/>
    </row>
    <row r="351" spans="1:10" x14ac:dyDescent="0.25">
      <c r="A351" s="1" t="s">
        <v>1355</v>
      </c>
      <c r="B351" s="1" t="s">
        <v>656</v>
      </c>
      <c r="C351" s="1" t="s">
        <v>1356</v>
      </c>
      <c r="D351" s="1">
        <v>-0.33879999999999999</v>
      </c>
      <c r="E351" s="1">
        <v>8.3400000000000002E-2</v>
      </c>
      <c r="F351" s="79">
        <v>4.8140000000000003E-5</v>
      </c>
      <c r="G351" s="1" t="s">
        <v>1183</v>
      </c>
      <c r="H351" s="1" t="s">
        <v>659</v>
      </c>
      <c r="I351" s="1"/>
      <c r="J351" s="1"/>
    </row>
    <row r="352" spans="1:10" x14ac:dyDescent="0.25">
      <c r="A352" s="1" t="s">
        <v>1357</v>
      </c>
      <c r="B352" s="1" t="s">
        <v>859</v>
      </c>
      <c r="C352" s="1" t="s">
        <v>1358</v>
      </c>
      <c r="D352" s="1">
        <v>-9.2700000000000005E-2</v>
      </c>
      <c r="E352" s="1">
        <v>4.3200000000000002E-2</v>
      </c>
      <c r="F352" s="1">
        <v>3.2050000000000002E-2</v>
      </c>
      <c r="G352" s="1" t="s">
        <v>1183</v>
      </c>
      <c r="H352" s="1" t="s">
        <v>659</v>
      </c>
      <c r="I352" s="1"/>
      <c r="J352" s="1"/>
    </row>
    <row r="353" spans="1:10" x14ac:dyDescent="0.25">
      <c r="A353" s="1" t="s">
        <v>1359</v>
      </c>
      <c r="B353" s="1" t="s">
        <v>656</v>
      </c>
      <c r="C353" s="1" t="s">
        <v>1360</v>
      </c>
      <c r="D353" s="1">
        <v>0.31419999999999998</v>
      </c>
      <c r="E353" s="1">
        <v>8.3699999999999997E-2</v>
      </c>
      <c r="F353" s="1">
        <v>1.7469999999999999E-4</v>
      </c>
      <c r="G353" s="1" t="s">
        <v>1183</v>
      </c>
      <c r="H353" s="1" t="s">
        <v>659</v>
      </c>
      <c r="I353" s="1"/>
      <c r="J353" s="1"/>
    </row>
    <row r="354" spans="1:10" x14ac:dyDescent="0.25">
      <c r="A354" s="1" t="s">
        <v>1361</v>
      </c>
      <c r="B354" s="1" t="s">
        <v>859</v>
      </c>
      <c r="C354" s="1" t="s">
        <v>1362</v>
      </c>
      <c r="D354" s="1">
        <v>0.1618</v>
      </c>
      <c r="E354" s="1">
        <v>4.9000000000000002E-2</v>
      </c>
      <c r="F354" s="1">
        <v>9.6630000000000001E-4</v>
      </c>
      <c r="G354" s="1" t="s">
        <v>1183</v>
      </c>
      <c r="H354" s="1" t="s">
        <v>659</v>
      </c>
      <c r="I354" s="1"/>
      <c r="J354" s="1"/>
    </row>
    <row r="355" spans="1:10" x14ac:dyDescent="0.25">
      <c r="A355" s="1" t="s">
        <v>1363</v>
      </c>
      <c r="B355" s="1" t="s">
        <v>840</v>
      </c>
      <c r="C355" s="1" t="s">
        <v>1364</v>
      </c>
      <c r="D355" s="1">
        <v>-0.22309999999999999</v>
      </c>
      <c r="E355" s="1">
        <v>6.8000000000000005E-2</v>
      </c>
      <c r="F355" s="1">
        <v>1.031E-3</v>
      </c>
      <c r="G355" s="1" t="s">
        <v>1183</v>
      </c>
      <c r="H355" s="1" t="s">
        <v>659</v>
      </c>
      <c r="I355" s="1"/>
      <c r="J355" s="1"/>
    </row>
    <row r="356" spans="1:10" x14ac:dyDescent="0.25">
      <c r="A356" s="1" t="s">
        <v>1365</v>
      </c>
      <c r="B356" s="1" t="s">
        <v>811</v>
      </c>
      <c r="C356" s="1" t="s">
        <v>1366</v>
      </c>
      <c r="D356" s="1">
        <v>0.1159</v>
      </c>
      <c r="E356" s="1">
        <v>4.3299999999999998E-2</v>
      </c>
      <c r="F356" s="1">
        <v>7.4910000000000003E-3</v>
      </c>
      <c r="G356" s="1" t="s">
        <v>1183</v>
      </c>
      <c r="H356" s="1" t="s">
        <v>659</v>
      </c>
      <c r="I356" s="1"/>
      <c r="J356" s="1"/>
    </row>
    <row r="357" spans="1:10" x14ac:dyDescent="0.25">
      <c r="A357" s="1" t="s">
        <v>1367</v>
      </c>
      <c r="B357" s="1" t="s">
        <v>978</v>
      </c>
      <c r="C357" s="1" t="s">
        <v>1368</v>
      </c>
      <c r="D357" s="1">
        <v>-0.1981</v>
      </c>
      <c r="E357" s="1">
        <v>5.91E-2</v>
      </c>
      <c r="F357" s="1">
        <v>8.12E-4</v>
      </c>
      <c r="G357" s="1" t="s">
        <v>1183</v>
      </c>
      <c r="H357" s="1" t="s">
        <v>659</v>
      </c>
      <c r="I357" s="1"/>
      <c r="J357" s="1"/>
    </row>
    <row r="358" spans="1:10" x14ac:dyDescent="0.25">
      <c r="A358" s="1" t="s">
        <v>1369</v>
      </c>
      <c r="B358" s="1" t="s">
        <v>985</v>
      </c>
      <c r="C358" s="1" t="s">
        <v>1370</v>
      </c>
      <c r="D358" s="1">
        <v>-0.13719999999999999</v>
      </c>
      <c r="E358" s="1">
        <v>8.8400000000000006E-2</v>
      </c>
      <c r="F358" s="1">
        <v>0.1206</v>
      </c>
      <c r="G358" s="1" t="s">
        <v>1183</v>
      </c>
      <c r="H358" s="1" t="s">
        <v>659</v>
      </c>
      <c r="I358" s="1"/>
      <c r="J358" s="1"/>
    </row>
    <row r="359" spans="1:10" x14ac:dyDescent="0.25">
      <c r="A359" s="1" t="s">
        <v>1371</v>
      </c>
      <c r="B359" s="1" t="s">
        <v>739</v>
      </c>
      <c r="C359" s="1" t="s">
        <v>1372</v>
      </c>
      <c r="D359" s="1">
        <v>-0.127</v>
      </c>
      <c r="E359" s="1">
        <v>4.4499999999999998E-2</v>
      </c>
      <c r="F359" s="1">
        <v>4.3550000000000004E-3</v>
      </c>
      <c r="G359" s="1" t="s">
        <v>1183</v>
      </c>
      <c r="H359" s="1" t="s">
        <v>659</v>
      </c>
      <c r="I359" s="1"/>
      <c r="J359" s="1"/>
    </row>
    <row r="360" spans="1:10" x14ac:dyDescent="0.25">
      <c r="A360" s="1" t="s">
        <v>1373</v>
      </c>
      <c r="B360" s="1" t="s">
        <v>994</v>
      </c>
      <c r="C360" s="1" t="s">
        <v>1374</v>
      </c>
      <c r="D360" s="1">
        <v>0.20039999999999999</v>
      </c>
      <c r="E360" s="1">
        <v>4.7899999999999998E-2</v>
      </c>
      <c r="F360" s="79">
        <v>2.915E-5</v>
      </c>
      <c r="G360" s="1" t="s">
        <v>1183</v>
      </c>
      <c r="H360" s="1" t="s">
        <v>659</v>
      </c>
      <c r="I360" s="1"/>
      <c r="J360" s="1"/>
    </row>
    <row r="361" spans="1:10" x14ac:dyDescent="0.25">
      <c r="A361" s="1" t="s">
        <v>1375</v>
      </c>
      <c r="B361" s="1" t="s">
        <v>1110</v>
      </c>
      <c r="C361" s="1" t="s">
        <v>1376</v>
      </c>
      <c r="D361" s="1">
        <v>0.3906</v>
      </c>
      <c r="E361" s="1">
        <v>6.9400000000000003E-2</v>
      </c>
      <c r="F361" s="79">
        <v>1.796E-8</v>
      </c>
      <c r="G361" s="1" t="s">
        <v>1183</v>
      </c>
      <c r="H361" s="1" t="s">
        <v>659</v>
      </c>
      <c r="I361" s="1"/>
      <c r="J361" s="1"/>
    </row>
    <row r="362" spans="1:10" x14ac:dyDescent="0.25">
      <c r="A362" s="1" t="s">
        <v>61</v>
      </c>
      <c r="B362" s="1" t="s">
        <v>964</v>
      </c>
      <c r="C362" s="1" t="s">
        <v>1377</v>
      </c>
      <c r="D362" s="1">
        <v>0.2419</v>
      </c>
      <c r="E362" s="1">
        <v>5.62E-2</v>
      </c>
      <c r="F362" s="79">
        <v>1.6500000000000001E-5</v>
      </c>
      <c r="G362" s="1" t="s">
        <v>1183</v>
      </c>
      <c r="H362" s="1" t="s">
        <v>659</v>
      </c>
      <c r="I362" s="1"/>
      <c r="J362" s="1"/>
    </row>
    <row r="363" spans="1:10" x14ac:dyDescent="0.25">
      <c r="A363" s="1" t="s">
        <v>1378</v>
      </c>
      <c r="B363" s="1" t="s">
        <v>806</v>
      </c>
      <c r="C363" s="1" t="s">
        <v>1379</v>
      </c>
      <c r="D363" s="1">
        <v>0.35949999999999999</v>
      </c>
      <c r="E363" s="1">
        <v>4.1300000000000003E-2</v>
      </c>
      <c r="F363" s="79">
        <v>3.3270000000000001E-18</v>
      </c>
      <c r="G363" s="1" t="s">
        <v>1183</v>
      </c>
      <c r="H363" s="1" t="s">
        <v>659</v>
      </c>
      <c r="I363" s="1"/>
      <c r="J363" s="1"/>
    </row>
    <row r="364" spans="1:10" x14ac:dyDescent="0.25">
      <c r="A364" s="1" t="s">
        <v>1380</v>
      </c>
      <c r="B364" s="1" t="s">
        <v>1144</v>
      </c>
      <c r="C364" s="1" t="s">
        <v>1381</v>
      </c>
      <c r="D364" s="1">
        <v>-0.1764</v>
      </c>
      <c r="E364" s="1">
        <v>4.1399999999999999E-2</v>
      </c>
      <c r="F364" s="79">
        <v>1.9910000000000001E-5</v>
      </c>
      <c r="G364" s="1" t="s">
        <v>1183</v>
      </c>
      <c r="H364" s="1" t="s">
        <v>659</v>
      </c>
      <c r="I364" s="1"/>
      <c r="J364" s="1"/>
    </row>
    <row r="365" spans="1:10" x14ac:dyDescent="0.25">
      <c r="A365" s="1" t="s">
        <v>1382</v>
      </c>
      <c r="B365" s="1" t="s">
        <v>899</v>
      </c>
      <c r="C365" s="1" t="s">
        <v>1383</v>
      </c>
      <c r="D365" s="1">
        <v>-0.1021</v>
      </c>
      <c r="E365" s="1">
        <v>4.5699999999999998E-2</v>
      </c>
      <c r="F365" s="1">
        <v>2.5329999999999998E-2</v>
      </c>
      <c r="G365" s="1" t="s">
        <v>1183</v>
      </c>
      <c r="H365" s="1" t="s">
        <v>659</v>
      </c>
      <c r="I365" s="1"/>
      <c r="J365" s="1"/>
    </row>
    <row r="366" spans="1:10" x14ac:dyDescent="0.25">
      <c r="A366" s="1" t="s">
        <v>1384</v>
      </c>
      <c r="B366" s="1" t="s">
        <v>964</v>
      </c>
      <c r="C366" s="1" t="s">
        <v>1385</v>
      </c>
      <c r="D366" s="1">
        <v>0.1454</v>
      </c>
      <c r="E366" s="1">
        <v>5.5300000000000002E-2</v>
      </c>
      <c r="F366" s="1">
        <v>8.5079999999999999E-3</v>
      </c>
      <c r="G366" s="1" t="s">
        <v>1183</v>
      </c>
      <c r="H366" s="1" t="s">
        <v>659</v>
      </c>
      <c r="I366" s="1"/>
      <c r="J366" s="1"/>
    </row>
    <row r="367" spans="1:10" x14ac:dyDescent="0.25">
      <c r="A367" s="1" t="s">
        <v>1386</v>
      </c>
      <c r="B367" s="1" t="s">
        <v>859</v>
      </c>
      <c r="C367" s="1" t="s">
        <v>1387</v>
      </c>
      <c r="D367" s="1">
        <v>9.8699999999999996E-2</v>
      </c>
      <c r="E367" s="1">
        <v>4.2200000000000001E-2</v>
      </c>
      <c r="F367" s="1">
        <v>1.9189999999999999E-2</v>
      </c>
      <c r="G367" s="1" t="s">
        <v>1183</v>
      </c>
      <c r="H367" s="1" t="s">
        <v>659</v>
      </c>
      <c r="I367" s="1"/>
      <c r="J367" s="1"/>
    </row>
    <row r="368" spans="1:10" x14ac:dyDescent="0.25">
      <c r="A368" s="1" t="s">
        <v>1388</v>
      </c>
      <c r="B368" s="1" t="s">
        <v>1049</v>
      </c>
      <c r="C368" s="1" t="s">
        <v>1389</v>
      </c>
      <c r="D368" s="1">
        <v>-0.1321</v>
      </c>
      <c r="E368" s="1">
        <v>4.8899999999999999E-2</v>
      </c>
      <c r="F368" s="1">
        <v>6.8529999999999997E-3</v>
      </c>
      <c r="G368" s="1" t="s">
        <v>1183</v>
      </c>
      <c r="H368" s="1" t="s">
        <v>659</v>
      </c>
      <c r="I368" s="1"/>
      <c r="J368" s="1"/>
    </row>
    <row r="369" spans="1:10" x14ac:dyDescent="0.25">
      <c r="A369" s="1" t="s">
        <v>1390</v>
      </c>
      <c r="B369" s="1" t="s">
        <v>656</v>
      </c>
      <c r="C369" s="1" t="s">
        <v>1391</v>
      </c>
      <c r="D369" s="1">
        <v>8.5599999999999996E-2</v>
      </c>
      <c r="E369" s="1">
        <v>4.3999999999999997E-2</v>
      </c>
      <c r="F369" s="1">
        <v>5.2080000000000001E-2</v>
      </c>
      <c r="G369" s="1" t="s">
        <v>1183</v>
      </c>
      <c r="H369" s="1" t="s">
        <v>659</v>
      </c>
      <c r="I369" s="1"/>
      <c r="J369" s="1"/>
    </row>
    <row r="370" spans="1:10" x14ac:dyDescent="0.25">
      <c r="A370" s="1" t="s">
        <v>1392</v>
      </c>
      <c r="B370" s="1" t="s">
        <v>739</v>
      </c>
      <c r="C370" s="1" t="s">
        <v>1393</v>
      </c>
      <c r="D370" s="1">
        <v>0.22109999999999999</v>
      </c>
      <c r="E370" s="1">
        <v>8.0199999999999994E-2</v>
      </c>
      <c r="F370" s="1">
        <v>5.8469999999999998E-3</v>
      </c>
      <c r="G370" s="1" t="s">
        <v>1183</v>
      </c>
      <c r="H370" s="1" t="s">
        <v>659</v>
      </c>
      <c r="I370" s="1"/>
      <c r="J370" s="1"/>
    </row>
    <row r="371" spans="1:10" x14ac:dyDescent="0.25">
      <c r="A371" s="1" t="s">
        <v>1394</v>
      </c>
      <c r="B371" s="1" t="s">
        <v>1073</v>
      </c>
      <c r="C371" s="1" t="s">
        <v>1395</v>
      </c>
      <c r="D371" s="1">
        <v>-0.50449999999999995</v>
      </c>
      <c r="E371" s="1">
        <v>0.1111</v>
      </c>
      <c r="F371" s="79">
        <v>5.6280000000000002E-6</v>
      </c>
      <c r="G371" s="1" t="s">
        <v>1183</v>
      </c>
      <c r="H371" s="1" t="s">
        <v>659</v>
      </c>
      <c r="I371" s="1"/>
      <c r="J371" s="1"/>
    </row>
    <row r="372" spans="1:10" x14ac:dyDescent="0.25">
      <c r="A372" s="1" t="s">
        <v>1396</v>
      </c>
      <c r="B372" s="1" t="s">
        <v>890</v>
      </c>
      <c r="C372" s="1" t="s">
        <v>1397</v>
      </c>
      <c r="D372" s="1">
        <v>0.2049</v>
      </c>
      <c r="E372" s="1">
        <v>0.13600000000000001</v>
      </c>
      <c r="F372" s="1">
        <v>0.13189999999999999</v>
      </c>
      <c r="G372" s="1" t="s">
        <v>1183</v>
      </c>
      <c r="H372" s="1" t="s">
        <v>659</v>
      </c>
      <c r="I372" s="1"/>
      <c r="J372" s="1"/>
    </row>
    <row r="373" spans="1:10" x14ac:dyDescent="0.25">
      <c r="A373" s="1" t="s">
        <v>1398</v>
      </c>
      <c r="B373" s="1" t="s">
        <v>918</v>
      </c>
      <c r="C373" s="1" t="s">
        <v>1399</v>
      </c>
      <c r="D373" s="1">
        <v>-0.12690000000000001</v>
      </c>
      <c r="E373" s="1">
        <v>4.2700000000000002E-2</v>
      </c>
      <c r="F373" s="1">
        <v>2.9680000000000002E-3</v>
      </c>
      <c r="G373" s="1" t="s">
        <v>1183</v>
      </c>
      <c r="H373" s="1" t="s">
        <v>659</v>
      </c>
      <c r="I373" s="1"/>
      <c r="J373" s="1"/>
    </row>
    <row r="374" spans="1:10" x14ac:dyDescent="0.25">
      <c r="A374" s="1" t="s">
        <v>1400</v>
      </c>
      <c r="B374" s="1" t="s">
        <v>811</v>
      </c>
      <c r="C374" s="1" t="s">
        <v>1401</v>
      </c>
      <c r="D374" s="1">
        <v>-0.1497</v>
      </c>
      <c r="E374" s="1">
        <v>4.1599999999999998E-2</v>
      </c>
      <c r="F374" s="1">
        <v>3.1930000000000001E-4</v>
      </c>
      <c r="G374" s="1" t="s">
        <v>1183</v>
      </c>
      <c r="H374" s="1" t="s">
        <v>659</v>
      </c>
      <c r="I374" s="1"/>
      <c r="J374" s="1"/>
    </row>
    <row r="375" spans="1:10" x14ac:dyDescent="0.25">
      <c r="A375" s="1" t="s">
        <v>1402</v>
      </c>
      <c r="B375" s="1" t="s">
        <v>978</v>
      </c>
      <c r="C375" s="1" t="s">
        <v>1403</v>
      </c>
      <c r="D375" s="1">
        <v>7.85E-2</v>
      </c>
      <c r="E375" s="1">
        <v>5.9900000000000002E-2</v>
      </c>
      <c r="F375" s="1">
        <v>0.19</v>
      </c>
      <c r="G375" s="1" t="s">
        <v>1183</v>
      </c>
      <c r="H375" s="1" t="s">
        <v>659</v>
      </c>
      <c r="I375" s="1"/>
      <c r="J375" s="1"/>
    </row>
    <row r="376" spans="1:10" x14ac:dyDescent="0.25">
      <c r="A376" s="1" t="s">
        <v>1404</v>
      </c>
      <c r="B376" s="1" t="s">
        <v>1073</v>
      </c>
      <c r="C376" s="1" t="s">
        <v>1405</v>
      </c>
      <c r="D376" s="1">
        <v>9.0200000000000002E-2</v>
      </c>
      <c r="E376" s="1">
        <v>4.2200000000000001E-2</v>
      </c>
      <c r="F376" s="1">
        <v>3.2660000000000002E-2</v>
      </c>
      <c r="G376" s="1" t="s">
        <v>1183</v>
      </c>
      <c r="H376" s="1" t="s">
        <v>659</v>
      </c>
      <c r="I376" s="1"/>
      <c r="J376" s="1"/>
    </row>
    <row r="377" spans="1:10" x14ac:dyDescent="0.25">
      <c r="A377" s="1" t="s">
        <v>1406</v>
      </c>
      <c r="B377" s="1" t="s">
        <v>964</v>
      </c>
      <c r="C377" s="1" t="s">
        <v>1407</v>
      </c>
      <c r="D377" s="1">
        <v>-5.11E-2</v>
      </c>
      <c r="E377" s="1">
        <v>4.2200000000000001E-2</v>
      </c>
      <c r="F377" s="1">
        <v>0.22509999999999999</v>
      </c>
      <c r="G377" s="1" t="s">
        <v>1183</v>
      </c>
      <c r="H377" s="1" t="s">
        <v>659</v>
      </c>
      <c r="I377" s="1"/>
      <c r="J377" s="1"/>
    </row>
    <row r="378" spans="1:10" x14ac:dyDescent="0.25">
      <c r="A378" s="1" t="s">
        <v>1408</v>
      </c>
      <c r="B378" s="1" t="s">
        <v>994</v>
      </c>
      <c r="C378" s="1" t="s">
        <v>1409</v>
      </c>
      <c r="D378" s="1">
        <v>-8.5099999999999995E-2</v>
      </c>
      <c r="E378" s="1">
        <v>4.2700000000000002E-2</v>
      </c>
      <c r="F378" s="1">
        <v>4.6309999999999997E-2</v>
      </c>
      <c r="G378" s="1" t="s">
        <v>1183</v>
      </c>
      <c r="H378" s="1" t="s">
        <v>659</v>
      </c>
      <c r="I378" s="1"/>
      <c r="J378" s="1"/>
    </row>
    <row r="379" spans="1:10" x14ac:dyDescent="0.25">
      <c r="A379" s="1" t="s">
        <v>1410</v>
      </c>
      <c r="B379" s="1" t="s">
        <v>994</v>
      </c>
      <c r="C379" s="1" t="s">
        <v>1411</v>
      </c>
      <c r="D379" s="1">
        <v>-8.9800000000000005E-2</v>
      </c>
      <c r="E379" s="1">
        <v>4.2000000000000003E-2</v>
      </c>
      <c r="F379" s="1">
        <v>3.2629999999999999E-2</v>
      </c>
      <c r="G379" s="1" t="s">
        <v>1183</v>
      </c>
      <c r="H379" s="1" t="s">
        <v>659</v>
      </c>
      <c r="I379" s="1"/>
      <c r="J379" s="1"/>
    </row>
    <row r="380" spans="1:10" x14ac:dyDescent="0.25">
      <c r="A380" s="1" t="s">
        <v>1412</v>
      </c>
      <c r="B380" s="1" t="s">
        <v>978</v>
      </c>
      <c r="C380" s="1" t="s">
        <v>1413</v>
      </c>
      <c r="D380" s="1">
        <v>0.22170000000000001</v>
      </c>
      <c r="E380" s="1">
        <v>7.1999999999999995E-2</v>
      </c>
      <c r="F380" s="1">
        <v>2.085E-3</v>
      </c>
      <c r="G380" s="1" t="s">
        <v>1183</v>
      </c>
      <c r="H380" s="1" t="s">
        <v>659</v>
      </c>
      <c r="I380" s="1"/>
      <c r="J380" s="1"/>
    </row>
    <row r="381" spans="1:10" x14ac:dyDescent="0.25">
      <c r="A381" s="1" t="s">
        <v>1414</v>
      </c>
      <c r="B381" s="1" t="s">
        <v>918</v>
      </c>
      <c r="C381" s="1" t="s">
        <v>1415</v>
      </c>
      <c r="D381" s="1">
        <v>5.7700000000000001E-2</v>
      </c>
      <c r="E381" s="1">
        <v>4.7600000000000003E-2</v>
      </c>
      <c r="F381" s="1">
        <v>0.2248</v>
      </c>
      <c r="G381" s="1" t="s">
        <v>1183</v>
      </c>
      <c r="H381" s="1" t="s">
        <v>659</v>
      </c>
      <c r="I381" s="1"/>
      <c r="J381" s="1"/>
    </row>
    <row r="382" spans="1:10" x14ac:dyDescent="0.25">
      <c r="A382" s="1" t="s">
        <v>1416</v>
      </c>
      <c r="B382" s="1" t="s">
        <v>985</v>
      </c>
      <c r="C382" s="1" t="s">
        <v>1417</v>
      </c>
      <c r="D382" s="1">
        <v>0.11269999999999999</v>
      </c>
      <c r="E382" s="1">
        <v>4.2900000000000001E-2</v>
      </c>
      <c r="F382" s="1">
        <v>8.5730000000000008E-3</v>
      </c>
      <c r="G382" s="1" t="s">
        <v>1183</v>
      </c>
      <c r="H382" s="1" t="s">
        <v>659</v>
      </c>
      <c r="I382" s="1"/>
      <c r="J382" s="1"/>
    </row>
    <row r="383" spans="1:10" x14ac:dyDescent="0.25">
      <c r="A383" s="1" t="s">
        <v>1418</v>
      </c>
      <c r="B383" s="1" t="s">
        <v>1144</v>
      </c>
      <c r="C383" s="1" t="s">
        <v>1419</v>
      </c>
      <c r="D383" s="1">
        <v>0.22270000000000001</v>
      </c>
      <c r="E383" s="1">
        <v>4.99E-2</v>
      </c>
      <c r="F383" s="79">
        <v>7.909E-6</v>
      </c>
      <c r="G383" s="1" t="s">
        <v>1183</v>
      </c>
      <c r="H383" s="1" t="s">
        <v>659</v>
      </c>
      <c r="I383" s="1"/>
      <c r="J383" s="1"/>
    </row>
    <row r="384" spans="1:10" x14ac:dyDescent="0.25">
      <c r="A384" s="1" t="s">
        <v>1420</v>
      </c>
      <c r="B384" s="1" t="s">
        <v>994</v>
      </c>
      <c r="C384" s="1" t="s">
        <v>1421</v>
      </c>
      <c r="D384" s="1">
        <v>7.0599999999999996E-2</v>
      </c>
      <c r="E384" s="1">
        <v>4.1799999999999997E-2</v>
      </c>
      <c r="F384" s="1">
        <v>9.1340000000000005E-2</v>
      </c>
      <c r="G384" s="1" t="s">
        <v>1183</v>
      </c>
      <c r="H384" s="1" t="s">
        <v>659</v>
      </c>
      <c r="I384" s="1"/>
      <c r="J384" s="1"/>
    </row>
    <row r="385" spans="1:10" x14ac:dyDescent="0.25">
      <c r="A385" s="1" t="s">
        <v>1422</v>
      </c>
      <c r="B385" s="1" t="s">
        <v>1073</v>
      </c>
      <c r="C385" s="1" t="s">
        <v>1423</v>
      </c>
      <c r="D385" s="1">
        <v>-0.11269999999999999</v>
      </c>
      <c r="E385" s="1">
        <v>5.1900000000000002E-2</v>
      </c>
      <c r="F385" s="1">
        <v>2.9960000000000001E-2</v>
      </c>
      <c r="G385" s="1" t="s">
        <v>1183</v>
      </c>
      <c r="H385" s="1" t="s">
        <v>659</v>
      </c>
      <c r="I385" s="1"/>
      <c r="J385" s="1"/>
    </row>
    <row r="386" spans="1:10" x14ac:dyDescent="0.25">
      <c r="A386" s="1" t="s">
        <v>1424</v>
      </c>
      <c r="B386" s="1" t="s">
        <v>964</v>
      </c>
      <c r="C386" s="1" t="s">
        <v>1425</v>
      </c>
      <c r="D386" s="1">
        <v>-0.1176</v>
      </c>
      <c r="E386" s="1">
        <v>4.3099999999999999E-2</v>
      </c>
      <c r="F386" s="1">
        <v>6.3899999999999998E-3</v>
      </c>
      <c r="G386" s="1" t="s">
        <v>1183</v>
      </c>
      <c r="H386" s="1" t="s">
        <v>659</v>
      </c>
      <c r="I386" s="1"/>
      <c r="J386" s="1"/>
    </row>
    <row r="387" spans="1:10" x14ac:dyDescent="0.25">
      <c r="A387" s="1" t="s">
        <v>1426</v>
      </c>
      <c r="B387" s="1" t="s">
        <v>822</v>
      </c>
      <c r="C387" s="1" t="s">
        <v>1427</v>
      </c>
      <c r="D387" s="1">
        <v>0.14169999999999999</v>
      </c>
      <c r="E387" s="1">
        <v>4.1599999999999998E-2</v>
      </c>
      <c r="F387" s="1">
        <v>6.6739999999999996E-4</v>
      </c>
      <c r="G387" s="1" t="s">
        <v>1183</v>
      </c>
      <c r="H387" s="1" t="s">
        <v>659</v>
      </c>
      <c r="I387" s="1"/>
      <c r="J387" s="1"/>
    </row>
    <row r="388" spans="1:10" x14ac:dyDescent="0.25">
      <c r="A388" s="1" t="s">
        <v>1428</v>
      </c>
      <c r="B388" s="1" t="s">
        <v>978</v>
      </c>
      <c r="C388" s="1" t="s">
        <v>1429</v>
      </c>
      <c r="D388" s="1">
        <v>6.1899999999999997E-2</v>
      </c>
      <c r="E388" s="1">
        <v>6.8099999999999994E-2</v>
      </c>
      <c r="F388" s="1">
        <v>0.36349999999999999</v>
      </c>
      <c r="G388" s="1" t="s">
        <v>1183</v>
      </c>
      <c r="H388" s="1" t="s">
        <v>659</v>
      </c>
      <c r="I388" s="1"/>
      <c r="J388" s="1"/>
    </row>
    <row r="389" spans="1:10" x14ac:dyDescent="0.25">
      <c r="A389" s="1" t="s">
        <v>1430</v>
      </c>
      <c r="B389" s="1" t="s">
        <v>859</v>
      </c>
      <c r="C389" s="1" t="s">
        <v>1431</v>
      </c>
      <c r="D389" s="1">
        <v>-8.48E-2</v>
      </c>
      <c r="E389" s="1">
        <v>5.7099999999999998E-2</v>
      </c>
      <c r="F389" s="1">
        <v>0.13730000000000001</v>
      </c>
      <c r="G389" s="1" t="s">
        <v>1183</v>
      </c>
      <c r="H389" s="1" t="s">
        <v>659</v>
      </c>
      <c r="I389" s="1"/>
      <c r="J389" s="1"/>
    </row>
    <row r="390" spans="1:10" x14ac:dyDescent="0.25">
      <c r="A390" s="1" t="s">
        <v>1432</v>
      </c>
      <c r="B390" s="1" t="s">
        <v>994</v>
      </c>
      <c r="C390" s="1" t="s">
        <v>1433</v>
      </c>
      <c r="D390" s="1">
        <v>0.16800000000000001</v>
      </c>
      <c r="E390" s="1">
        <v>6.0999999999999999E-2</v>
      </c>
      <c r="F390" s="1">
        <v>5.8539999999999998E-3</v>
      </c>
      <c r="G390" s="1" t="s">
        <v>1183</v>
      </c>
      <c r="H390" s="1" t="s">
        <v>659</v>
      </c>
      <c r="I390" s="1"/>
      <c r="J390" s="1"/>
    </row>
    <row r="391" spans="1:10" x14ac:dyDescent="0.25">
      <c r="A391" s="1" t="s">
        <v>1434</v>
      </c>
      <c r="B391" s="1" t="s">
        <v>822</v>
      </c>
      <c r="C391" s="1" t="s">
        <v>1435</v>
      </c>
      <c r="D391" s="1">
        <v>0.15590000000000001</v>
      </c>
      <c r="E391" s="1">
        <v>4.19E-2</v>
      </c>
      <c r="F391" s="1">
        <v>1.9919999999999999E-4</v>
      </c>
      <c r="G391" s="1" t="s">
        <v>1183</v>
      </c>
      <c r="H391" s="1" t="s">
        <v>659</v>
      </c>
      <c r="I391" s="1"/>
      <c r="J391" s="1"/>
    </row>
    <row r="392" spans="1:10" x14ac:dyDescent="0.25">
      <c r="A392" s="1" t="s">
        <v>1436</v>
      </c>
      <c r="B392" s="1" t="s">
        <v>899</v>
      </c>
      <c r="C392" s="1" t="s">
        <v>1437</v>
      </c>
      <c r="D392" s="1">
        <v>-7.2099999999999997E-2</v>
      </c>
      <c r="E392" s="1">
        <v>4.2599999999999999E-2</v>
      </c>
      <c r="F392" s="1">
        <v>9.0329999999999994E-2</v>
      </c>
      <c r="G392" s="1" t="s">
        <v>1183</v>
      </c>
      <c r="H392" s="1" t="s">
        <v>659</v>
      </c>
      <c r="I392" s="1"/>
      <c r="J392" s="1"/>
    </row>
    <row r="393" spans="1:10" x14ac:dyDescent="0.25">
      <c r="A393" s="1" t="s">
        <v>1438</v>
      </c>
      <c r="B393" s="1" t="s">
        <v>822</v>
      </c>
      <c r="C393" s="1" t="s">
        <v>1439</v>
      </c>
      <c r="D393" s="1">
        <v>2.18E-2</v>
      </c>
      <c r="E393" s="1">
        <v>4.6100000000000002E-2</v>
      </c>
      <c r="F393" s="1">
        <v>0.63560000000000005</v>
      </c>
      <c r="G393" s="1" t="s">
        <v>1183</v>
      </c>
      <c r="H393" s="1" t="s">
        <v>659</v>
      </c>
      <c r="I393" s="1"/>
      <c r="J393" s="1"/>
    </row>
    <row r="394" spans="1:10" x14ac:dyDescent="0.25">
      <c r="A394" s="1" t="s">
        <v>1440</v>
      </c>
      <c r="B394" s="1" t="s">
        <v>859</v>
      </c>
      <c r="C394" s="1" t="s">
        <v>1441</v>
      </c>
      <c r="D394" s="1">
        <v>0.2069</v>
      </c>
      <c r="E394" s="1">
        <v>7.0699999999999999E-2</v>
      </c>
      <c r="F394" s="1">
        <v>3.4380000000000001E-3</v>
      </c>
      <c r="G394" s="1" t="s">
        <v>1183</v>
      </c>
      <c r="H394" s="1" t="s">
        <v>659</v>
      </c>
      <c r="I394" s="1"/>
      <c r="J394" s="1"/>
    </row>
    <row r="395" spans="1:10" x14ac:dyDescent="0.25">
      <c r="A395" s="1" t="s">
        <v>1442</v>
      </c>
      <c r="B395" s="1" t="s">
        <v>806</v>
      </c>
      <c r="C395" s="1" t="s">
        <v>1443</v>
      </c>
      <c r="D395" s="1">
        <v>-0.21049999999999999</v>
      </c>
      <c r="E395" s="1">
        <v>7.1199999999999999E-2</v>
      </c>
      <c r="F395" s="1">
        <v>3.1159999999999998E-3</v>
      </c>
      <c r="G395" s="1" t="s">
        <v>1183</v>
      </c>
      <c r="H395" s="1" t="s">
        <v>659</v>
      </c>
      <c r="I395" s="1"/>
      <c r="J395" s="1"/>
    </row>
    <row r="396" spans="1:10" x14ac:dyDescent="0.25">
      <c r="A396" s="1" t="s">
        <v>1444</v>
      </c>
      <c r="B396" s="1" t="s">
        <v>656</v>
      </c>
      <c r="C396" s="1" t="s">
        <v>1445</v>
      </c>
      <c r="D396" s="1">
        <v>-0.1037</v>
      </c>
      <c r="E396" s="1">
        <v>5.6899999999999999E-2</v>
      </c>
      <c r="F396" s="1">
        <v>6.8570000000000006E-2</v>
      </c>
      <c r="G396" s="1" t="s">
        <v>1183</v>
      </c>
      <c r="H396" s="1" t="s">
        <v>659</v>
      </c>
      <c r="I396" s="1"/>
      <c r="J396" s="1"/>
    </row>
    <row r="397" spans="1:10" x14ac:dyDescent="0.25">
      <c r="A397" s="1" t="s">
        <v>1446</v>
      </c>
      <c r="B397" s="1" t="s">
        <v>918</v>
      </c>
      <c r="C397" s="1" t="s">
        <v>1447</v>
      </c>
      <c r="D397" s="1">
        <v>-0.1706</v>
      </c>
      <c r="E397" s="1">
        <v>4.7699999999999999E-2</v>
      </c>
      <c r="F397" s="1">
        <v>3.4410000000000002E-4</v>
      </c>
      <c r="G397" s="1" t="s">
        <v>1183</v>
      </c>
      <c r="H397" s="1" t="s">
        <v>659</v>
      </c>
      <c r="I397" s="1"/>
      <c r="J397" s="1"/>
    </row>
    <row r="398" spans="1:10" x14ac:dyDescent="0.25">
      <c r="A398" s="1" t="s">
        <v>1448</v>
      </c>
      <c r="B398" s="1" t="s">
        <v>1073</v>
      </c>
      <c r="C398" s="1" t="s">
        <v>1449</v>
      </c>
      <c r="D398" s="1">
        <v>9.4000000000000004E-3</v>
      </c>
      <c r="E398" s="1">
        <v>4.5499999999999999E-2</v>
      </c>
      <c r="F398" s="1">
        <v>0.83560000000000001</v>
      </c>
      <c r="G398" s="1" t="s">
        <v>1183</v>
      </c>
      <c r="H398" s="1" t="s">
        <v>659</v>
      </c>
      <c r="I398" s="1"/>
      <c r="J398" s="1"/>
    </row>
    <row r="399" spans="1:10" x14ac:dyDescent="0.25">
      <c r="A399" s="1" t="s">
        <v>1450</v>
      </c>
      <c r="B399" s="1" t="s">
        <v>1049</v>
      </c>
      <c r="C399" s="1" t="s">
        <v>1451</v>
      </c>
      <c r="D399" s="1">
        <v>0.254</v>
      </c>
      <c r="E399" s="1">
        <v>6.6299999999999998E-2</v>
      </c>
      <c r="F399" s="1">
        <v>1.27E-4</v>
      </c>
      <c r="G399" s="1" t="s">
        <v>1183</v>
      </c>
      <c r="H399" s="1" t="s">
        <v>659</v>
      </c>
      <c r="I399" s="1"/>
      <c r="J399" s="1"/>
    </row>
    <row r="400" spans="1:10" x14ac:dyDescent="0.25">
      <c r="A400" s="1" t="s">
        <v>1452</v>
      </c>
      <c r="B400" s="1" t="s">
        <v>656</v>
      </c>
      <c r="C400" s="1" t="s">
        <v>1453</v>
      </c>
      <c r="D400" s="1">
        <v>-0.14990000000000001</v>
      </c>
      <c r="E400" s="1">
        <v>4.3400000000000001E-2</v>
      </c>
      <c r="F400" s="1">
        <v>5.4540000000000003E-4</v>
      </c>
      <c r="G400" s="1" t="s">
        <v>1183</v>
      </c>
      <c r="H400" s="1" t="s">
        <v>659</v>
      </c>
      <c r="I400" s="1"/>
      <c r="J400" s="1"/>
    </row>
    <row r="401" spans="1:10" x14ac:dyDescent="0.25">
      <c r="A401" s="1" t="s">
        <v>1454</v>
      </c>
      <c r="B401" s="1" t="s">
        <v>1110</v>
      </c>
      <c r="C401" s="1" t="s">
        <v>1455</v>
      </c>
      <c r="D401" s="1">
        <v>0.18029999999999999</v>
      </c>
      <c r="E401" s="1">
        <v>5.5199999999999999E-2</v>
      </c>
      <c r="F401" s="1">
        <v>1.08E-3</v>
      </c>
      <c r="G401" s="1" t="s">
        <v>1183</v>
      </c>
      <c r="H401" s="1" t="s">
        <v>659</v>
      </c>
      <c r="I401" s="1"/>
      <c r="J401" s="1"/>
    </row>
    <row r="402" spans="1:10" x14ac:dyDescent="0.25">
      <c r="A402" s="1" t="s">
        <v>1456</v>
      </c>
      <c r="B402" s="1" t="s">
        <v>994</v>
      </c>
      <c r="C402" s="1" t="s">
        <v>1457</v>
      </c>
      <c r="D402" s="1">
        <v>0.26479999999999998</v>
      </c>
      <c r="E402" s="1">
        <v>9.6299999999999997E-2</v>
      </c>
      <c r="F402" s="1">
        <v>5.9649999999999998E-3</v>
      </c>
      <c r="G402" s="1" t="s">
        <v>1183</v>
      </c>
      <c r="H402" s="1" t="s">
        <v>659</v>
      </c>
      <c r="I402" s="1"/>
      <c r="J402" s="1"/>
    </row>
    <row r="403" spans="1:10" x14ac:dyDescent="0.25">
      <c r="A403" s="1" t="s">
        <v>1458</v>
      </c>
      <c r="B403" s="1" t="s">
        <v>899</v>
      </c>
      <c r="C403" s="1" t="s">
        <v>1459</v>
      </c>
      <c r="D403" s="1">
        <v>-0.33629999999999999</v>
      </c>
      <c r="E403" s="1">
        <v>7.5300000000000006E-2</v>
      </c>
      <c r="F403" s="79">
        <v>7.9100000000000005E-6</v>
      </c>
      <c r="G403" s="1" t="s">
        <v>1183</v>
      </c>
      <c r="H403" s="1" t="s">
        <v>659</v>
      </c>
      <c r="I403" s="1"/>
      <c r="J403" s="1"/>
    </row>
    <row r="404" spans="1:10" x14ac:dyDescent="0.25">
      <c r="A404" s="1" t="s">
        <v>62</v>
      </c>
      <c r="B404" s="1" t="s">
        <v>859</v>
      </c>
      <c r="C404" s="1" t="s">
        <v>1460</v>
      </c>
      <c r="D404" s="1">
        <v>-0.26</v>
      </c>
      <c r="E404" s="1">
        <v>9.1600000000000001E-2</v>
      </c>
      <c r="F404" s="1">
        <v>4.5250000000000004E-3</v>
      </c>
      <c r="G404" s="1" t="s">
        <v>1183</v>
      </c>
      <c r="H404" s="1" t="s">
        <v>659</v>
      </c>
      <c r="I404" s="1"/>
      <c r="J404" s="1"/>
    </row>
    <row r="405" spans="1:10" x14ac:dyDescent="0.25">
      <c r="A405" s="1" t="s">
        <v>1461</v>
      </c>
      <c r="B405" s="1" t="s">
        <v>656</v>
      </c>
      <c r="C405" s="1" t="s">
        <v>1462</v>
      </c>
      <c r="D405" s="1">
        <v>-9.98E-2</v>
      </c>
      <c r="E405" s="1">
        <v>4.19E-2</v>
      </c>
      <c r="F405" s="1">
        <v>1.728E-2</v>
      </c>
      <c r="G405" s="1" t="s">
        <v>1183</v>
      </c>
      <c r="H405" s="1" t="s">
        <v>659</v>
      </c>
      <c r="I405" s="1"/>
      <c r="J405" s="1"/>
    </row>
    <row r="406" spans="1:10" x14ac:dyDescent="0.25">
      <c r="A406" s="1" t="s">
        <v>1463</v>
      </c>
      <c r="B406" s="1" t="s">
        <v>899</v>
      </c>
      <c r="C406" s="1" t="s">
        <v>1464</v>
      </c>
      <c r="D406" s="1">
        <v>0.14630000000000001</v>
      </c>
      <c r="E406" s="1">
        <v>5.0599999999999999E-2</v>
      </c>
      <c r="F406" s="1">
        <v>3.8470000000000002E-3</v>
      </c>
      <c r="G406" s="1" t="s">
        <v>1183</v>
      </c>
      <c r="H406" s="1" t="s">
        <v>659</v>
      </c>
      <c r="I406" s="1"/>
      <c r="J406" s="1"/>
    </row>
    <row r="407" spans="1:10" x14ac:dyDescent="0.25">
      <c r="A407" s="1" t="s">
        <v>1465</v>
      </c>
      <c r="B407" s="1" t="s">
        <v>656</v>
      </c>
      <c r="C407" s="1" t="s">
        <v>1466</v>
      </c>
      <c r="D407" s="1">
        <v>-0.20380000000000001</v>
      </c>
      <c r="E407" s="1">
        <v>6.3299999999999995E-2</v>
      </c>
      <c r="F407" s="1">
        <v>1.2880000000000001E-3</v>
      </c>
      <c r="G407" s="1" t="s">
        <v>1183</v>
      </c>
      <c r="H407" s="1" t="s">
        <v>659</v>
      </c>
      <c r="I407" s="1"/>
      <c r="J407" s="1"/>
    </row>
    <row r="408" spans="1:10" x14ac:dyDescent="0.25">
      <c r="A408" s="1" t="s">
        <v>1467</v>
      </c>
      <c r="B408" s="1" t="s">
        <v>1110</v>
      </c>
      <c r="C408" s="1" t="s">
        <v>1468</v>
      </c>
      <c r="D408" s="1">
        <v>-0.29620000000000002</v>
      </c>
      <c r="E408" s="1">
        <v>9.2700000000000005E-2</v>
      </c>
      <c r="F408" s="1">
        <v>1.39E-3</v>
      </c>
      <c r="G408" s="1" t="s">
        <v>1183</v>
      </c>
      <c r="H408" s="1" t="s">
        <v>659</v>
      </c>
      <c r="I408" s="1"/>
      <c r="J408" s="1"/>
    </row>
    <row r="409" spans="1:10" x14ac:dyDescent="0.25">
      <c r="A409" s="1" t="s">
        <v>1469</v>
      </c>
      <c r="B409" s="1" t="s">
        <v>1027</v>
      </c>
      <c r="C409" s="1" t="s">
        <v>1470</v>
      </c>
      <c r="D409" s="1">
        <v>-0.1817</v>
      </c>
      <c r="E409" s="1">
        <v>5.5100000000000003E-2</v>
      </c>
      <c r="F409" s="1">
        <v>9.8290000000000009E-4</v>
      </c>
      <c r="G409" s="1" t="s">
        <v>1183</v>
      </c>
      <c r="H409" s="1" t="s">
        <v>659</v>
      </c>
      <c r="I409" s="1"/>
      <c r="J409" s="1"/>
    </row>
    <row r="410" spans="1:10" x14ac:dyDescent="0.25">
      <c r="A410" s="1" t="s">
        <v>1471</v>
      </c>
      <c r="B410" s="1" t="s">
        <v>994</v>
      </c>
      <c r="C410" s="1" t="s">
        <v>1472</v>
      </c>
      <c r="D410" s="1">
        <v>-0.13519999999999999</v>
      </c>
      <c r="E410" s="1">
        <v>6.8699999999999997E-2</v>
      </c>
      <c r="F410" s="1">
        <v>4.9119999999999997E-2</v>
      </c>
      <c r="G410" s="1" t="s">
        <v>1183</v>
      </c>
      <c r="H410" s="1" t="s">
        <v>659</v>
      </c>
      <c r="I410" s="1"/>
      <c r="J410" s="1"/>
    </row>
    <row r="411" spans="1:10" x14ac:dyDescent="0.25">
      <c r="A411" s="1" t="s">
        <v>1473</v>
      </c>
      <c r="B411" s="1" t="s">
        <v>739</v>
      </c>
      <c r="C411" s="1" t="s">
        <v>1474</v>
      </c>
      <c r="D411" s="1">
        <v>-0.4052</v>
      </c>
      <c r="E411" s="1">
        <v>7.6100000000000001E-2</v>
      </c>
      <c r="F411" s="79">
        <v>1.0050000000000001E-7</v>
      </c>
      <c r="G411" s="1" t="s">
        <v>1183</v>
      </c>
      <c r="H411" s="1" t="s">
        <v>659</v>
      </c>
      <c r="I411" s="1"/>
      <c r="J411" s="1"/>
    </row>
    <row r="412" spans="1:10" x14ac:dyDescent="0.25">
      <c r="A412" s="1" t="s">
        <v>1475</v>
      </c>
      <c r="B412" s="1" t="s">
        <v>806</v>
      </c>
      <c r="C412" s="1" t="s">
        <v>1476</v>
      </c>
      <c r="D412" s="1">
        <v>0.1772</v>
      </c>
      <c r="E412" s="1">
        <v>4.9700000000000001E-2</v>
      </c>
      <c r="F412" s="1">
        <v>3.5750000000000002E-4</v>
      </c>
      <c r="G412" s="1" t="s">
        <v>1183</v>
      </c>
      <c r="H412" s="1" t="s">
        <v>659</v>
      </c>
      <c r="I412" s="1"/>
      <c r="J412" s="1"/>
    </row>
    <row r="413" spans="1:10" x14ac:dyDescent="0.25">
      <c r="A413" s="1" t="s">
        <v>1477</v>
      </c>
      <c r="B413" s="1" t="s">
        <v>978</v>
      </c>
      <c r="C413" s="1" t="s">
        <v>1478</v>
      </c>
      <c r="D413" s="1">
        <v>6.4500000000000002E-2</v>
      </c>
      <c r="E413" s="1">
        <v>5.5199999999999999E-2</v>
      </c>
      <c r="F413" s="1">
        <v>0.24229999999999999</v>
      </c>
      <c r="G413" s="1" t="s">
        <v>1183</v>
      </c>
      <c r="H413" s="1" t="s">
        <v>659</v>
      </c>
      <c r="I413" s="1"/>
      <c r="J413" s="1"/>
    </row>
    <row r="414" spans="1:10" x14ac:dyDescent="0.25">
      <c r="A414" s="1" t="s">
        <v>1479</v>
      </c>
      <c r="B414" s="1" t="s">
        <v>779</v>
      </c>
      <c r="C414" s="1" t="s">
        <v>1480</v>
      </c>
      <c r="D414" s="1">
        <v>0.22209999999999999</v>
      </c>
      <c r="E414" s="1">
        <v>4.9200000000000001E-2</v>
      </c>
      <c r="F414" s="79">
        <v>6.4439999999999996E-6</v>
      </c>
      <c r="G414" s="1" t="s">
        <v>1183</v>
      </c>
      <c r="H414" s="1" t="s">
        <v>659</v>
      </c>
      <c r="I414" s="1"/>
      <c r="J414" s="1"/>
    </row>
    <row r="415" spans="1:10" x14ac:dyDescent="0.25">
      <c r="A415" s="1" t="s">
        <v>1481</v>
      </c>
      <c r="B415" s="1" t="s">
        <v>708</v>
      </c>
      <c r="C415" s="1" t="s">
        <v>1482</v>
      </c>
      <c r="D415" s="1">
        <v>-0.2205</v>
      </c>
      <c r="E415" s="1">
        <v>6.4699999999999994E-2</v>
      </c>
      <c r="F415" s="1">
        <v>6.5249999999999998E-4</v>
      </c>
      <c r="G415" s="1" t="s">
        <v>1183</v>
      </c>
      <c r="H415" s="1" t="s">
        <v>659</v>
      </c>
      <c r="I415" s="1"/>
      <c r="J415" s="1"/>
    </row>
    <row r="416" spans="1:10" x14ac:dyDescent="0.25">
      <c r="A416" s="1" t="s">
        <v>1483</v>
      </c>
      <c r="B416" s="1" t="s">
        <v>779</v>
      </c>
      <c r="C416" s="1" t="s">
        <v>1484</v>
      </c>
      <c r="D416" s="1">
        <v>0.14019999999999999</v>
      </c>
      <c r="E416" s="1">
        <v>4.2999999999999997E-2</v>
      </c>
      <c r="F416" s="1">
        <v>1.1130000000000001E-3</v>
      </c>
      <c r="G416" s="1" t="s">
        <v>1183</v>
      </c>
      <c r="H416" s="1" t="s">
        <v>659</v>
      </c>
      <c r="I416" s="1"/>
      <c r="J416" s="1"/>
    </row>
    <row r="417" spans="1:10" x14ac:dyDescent="0.25">
      <c r="A417" s="1" t="s">
        <v>1485</v>
      </c>
      <c r="B417" s="1" t="s">
        <v>890</v>
      </c>
      <c r="C417" s="1" t="s">
        <v>1486</v>
      </c>
      <c r="D417" s="1">
        <v>-0.24060000000000001</v>
      </c>
      <c r="E417" s="1">
        <v>4.6100000000000002E-2</v>
      </c>
      <c r="F417" s="79">
        <v>1.7849999999999999E-7</v>
      </c>
      <c r="G417" s="1" t="s">
        <v>1183</v>
      </c>
      <c r="H417" s="1" t="s">
        <v>659</v>
      </c>
      <c r="I417" s="1"/>
      <c r="J417" s="1"/>
    </row>
    <row r="418" spans="1:10" x14ac:dyDescent="0.25">
      <c r="A418" s="1" t="s">
        <v>1487</v>
      </c>
      <c r="B418" s="1" t="s">
        <v>964</v>
      </c>
      <c r="C418" s="1" t="s">
        <v>1488</v>
      </c>
      <c r="D418" s="1">
        <v>0.15060000000000001</v>
      </c>
      <c r="E418" s="1">
        <v>4.1099999999999998E-2</v>
      </c>
      <c r="F418" s="1">
        <v>2.5250000000000001E-4</v>
      </c>
      <c r="G418" s="1" t="s">
        <v>1183</v>
      </c>
      <c r="H418" s="1" t="s">
        <v>659</v>
      </c>
      <c r="I418" s="1"/>
      <c r="J418" s="1"/>
    </row>
    <row r="419" spans="1:10" x14ac:dyDescent="0.25">
      <c r="A419" s="1" t="s">
        <v>1489</v>
      </c>
      <c r="B419" s="1" t="s">
        <v>985</v>
      </c>
      <c r="C419" s="1" t="s">
        <v>1490</v>
      </c>
      <c r="D419" s="1">
        <v>-0.1628</v>
      </c>
      <c r="E419" s="1">
        <v>7.5999999999999998E-2</v>
      </c>
      <c r="F419" s="1">
        <v>3.2050000000000002E-2</v>
      </c>
      <c r="G419" s="1" t="s">
        <v>1183</v>
      </c>
      <c r="H419" s="1" t="s">
        <v>659</v>
      </c>
      <c r="I419" s="1"/>
      <c r="J419" s="1"/>
    </row>
    <row r="420" spans="1:10" x14ac:dyDescent="0.25">
      <c r="A420" s="1" t="s">
        <v>1491</v>
      </c>
      <c r="B420" s="1" t="s">
        <v>918</v>
      </c>
      <c r="C420" s="1" t="s">
        <v>1492</v>
      </c>
      <c r="D420" s="1">
        <v>0.14419999999999999</v>
      </c>
      <c r="E420" s="1">
        <v>5.0299999999999997E-2</v>
      </c>
      <c r="F420" s="1">
        <v>4.1700000000000001E-3</v>
      </c>
      <c r="G420" s="1" t="s">
        <v>1183</v>
      </c>
      <c r="H420" s="1" t="s">
        <v>659</v>
      </c>
      <c r="I420" s="1"/>
      <c r="J420" s="1"/>
    </row>
    <row r="421" spans="1:10" x14ac:dyDescent="0.25">
      <c r="A421" s="1" t="s">
        <v>1493</v>
      </c>
      <c r="B421" s="1" t="s">
        <v>985</v>
      </c>
      <c r="C421" s="1" t="s">
        <v>1494</v>
      </c>
      <c r="D421" s="1">
        <v>0.17610000000000001</v>
      </c>
      <c r="E421" s="1">
        <v>4.2099999999999999E-2</v>
      </c>
      <c r="F421" s="79">
        <v>2.9119999999999999E-5</v>
      </c>
      <c r="G421" s="1" t="s">
        <v>1183</v>
      </c>
      <c r="H421" s="1" t="s">
        <v>659</v>
      </c>
      <c r="I421" s="1"/>
      <c r="J421" s="1"/>
    </row>
    <row r="422" spans="1:10" x14ac:dyDescent="0.25">
      <c r="A422" s="1" t="s">
        <v>1495</v>
      </c>
      <c r="B422" s="1" t="s">
        <v>811</v>
      </c>
      <c r="C422" s="1" t="s">
        <v>1496</v>
      </c>
      <c r="D422" s="1">
        <v>1.0239</v>
      </c>
      <c r="E422" s="1">
        <v>0.1767</v>
      </c>
      <c r="F422" s="79">
        <v>6.8029999999999998E-9</v>
      </c>
      <c r="G422" s="1" t="s">
        <v>1183</v>
      </c>
      <c r="H422" s="1" t="s">
        <v>659</v>
      </c>
      <c r="I422" s="1"/>
      <c r="J422" s="1"/>
    </row>
    <row r="423" spans="1:10" x14ac:dyDescent="0.25">
      <c r="A423" s="1" t="s">
        <v>1497</v>
      </c>
      <c r="B423" s="1" t="s">
        <v>779</v>
      </c>
      <c r="C423" s="1" t="s">
        <v>1498</v>
      </c>
      <c r="D423" s="1">
        <v>-0.33360000000000001</v>
      </c>
      <c r="E423" s="1">
        <v>0.1235</v>
      </c>
      <c r="F423" s="1">
        <v>6.9230000000000003E-3</v>
      </c>
      <c r="G423" s="1" t="s">
        <v>1183</v>
      </c>
      <c r="H423" s="1" t="s">
        <v>659</v>
      </c>
      <c r="I423" s="1"/>
      <c r="J423" s="1"/>
    </row>
    <row r="424" spans="1:10" x14ac:dyDescent="0.25">
      <c r="A424" s="1" t="s">
        <v>1499</v>
      </c>
      <c r="B424" s="1" t="s">
        <v>822</v>
      </c>
      <c r="C424" s="1" t="s">
        <v>1500</v>
      </c>
      <c r="D424" s="1">
        <v>-0.1515</v>
      </c>
      <c r="E424" s="1">
        <v>4.2799999999999998E-2</v>
      </c>
      <c r="F424" s="1">
        <v>4.0630000000000001E-4</v>
      </c>
      <c r="G424" s="1" t="s">
        <v>1183</v>
      </c>
      <c r="H424" s="1" t="s">
        <v>659</v>
      </c>
      <c r="I424" s="1"/>
      <c r="J424" s="1"/>
    </row>
    <row r="425" spans="1:10" x14ac:dyDescent="0.25">
      <c r="A425" s="1" t="s">
        <v>1501</v>
      </c>
      <c r="B425" s="1" t="s">
        <v>899</v>
      </c>
      <c r="C425" s="1" t="s">
        <v>1502</v>
      </c>
      <c r="D425" s="1">
        <v>-0.64529999999999998</v>
      </c>
      <c r="E425" s="1">
        <v>0.18820000000000001</v>
      </c>
      <c r="F425" s="1">
        <v>6.0729999999999996E-4</v>
      </c>
      <c r="G425" s="1" t="s">
        <v>1183</v>
      </c>
      <c r="H425" s="1" t="s">
        <v>659</v>
      </c>
      <c r="I425" s="1"/>
      <c r="J425" s="1"/>
    </row>
    <row r="426" spans="1:10" x14ac:dyDescent="0.25">
      <c r="A426" s="1" t="s">
        <v>1503</v>
      </c>
      <c r="B426" s="1" t="s">
        <v>806</v>
      </c>
      <c r="C426" s="1" t="s">
        <v>1504</v>
      </c>
      <c r="D426" s="1">
        <v>-0.1739</v>
      </c>
      <c r="E426" s="1">
        <v>4.5600000000000002E-2</v>
      </c>
      <c r="F426" s="1">
        <v>1.392E-4</v>
      </c>
      <c r="G426" s="1" t="s">
        <v>1183</v>
      </c>
      <c r="H426" s="1" t="s">
        <v>659</v>
      </c>
      <c r="I426" s="1"/>
      <c r="J426" s="1"/>
    </row>
    <row r="427" spans="1:10" x14ac:dyDescent="0.25">
      <c r="A427" s="1" t="s">
        <v>1505</v>
      </c>
      <c r="B427" s="1" t="s">
        <v>656</v>
      </c>
      <c r="C427" s="1" t="s">
        <v>1506</v>
      </c>
      <c r="D427" s="1">
        <v>0.20319999999999999</v>
      </c>
      <c r="E427" s="1">
        <v>0.16300000000000001</v>
      </c>
      <c r="F427" s="1">
        <v>0.21249999999999999</v>
      </c>
      <c r="G427" s="1" t="s">
        <v>1183</v>
      </c>
      <c r="H427" s="1" t="s">
        <v>659</v>
      </c>
      <c r="I427" s="1"/>
      <c r="J427" s="1"/>
    </row>
    <row r="428" spans="1:10" x14ac:dyDescent="0.25">
      <c r="A428" s="1" t="s">
        <v>1507</v>
      </c>
      <c r="B428" s="1" t="s">
        <v>890</v>
      </c>
      <c r="C428" s="1" t="s">
        <v>1508</v>
      </c>
      <c r="D428" s="1">
        <v>0.1036</v>
      </c>
      <c r="E428" s="1">
        <v>4.41E-2</v>
      </c>
      <c r="F428" s="1">
        <v>1.8919999999999999E-2</v>
      </c>
      <c r="G428" s="1" t="s">
        <v>1183</v>
      </c>
      <c r="H428" s="1" t="s">
        <v>659</v>
      </c>
      <c r="I428" s="1"/>
      <c r="J428" s="1"/>
    </row>
    <row r="429" spans="1:10" x14ac:dyDescent="0.25">
      <c r="A429" s="1" t="s">
        <v>1509</v>
      </c>
      <c r="B429" s="1" t="s">
        <v>1144</v>
      </c>
      <c r="C429" s="1" t="s">
        <v>1510</v>
      </c>
      <c r="D429" s="1">
        <v>0.21310000000000001</v>
      </c>
      <c r="E429" s="1">
        <v>5.8400000000000001E-2</v>
      </c>
      <c r="F429" s="1">
        <v>2.6469999999999998E-4</v>
      </c>
      <c r="G429" s="1" t="s">
        <v>1183</v>
      </c>
      <c r="H429" s="1" t="s">
        <v>659</v>
      </c>
      <c r="I429" s="1"/>
      <c r="J429" s="1"/>
    </row>
    <row r="430" spans="1:10" x14ac:dyDescent="0.25">
      <c r="A430" s="1" t="s">
        <v>1511</v>
      </c>
      <c r="B430" s="1" t="s">
        <v>1049</v>
      </c>
      <c r="C430" s="1" t="s">
        <v>1512</v>
      </c>
      <c r="D430" s="1">
        <v>8.3400000000000002E-2</v>
      </c>
      <c r="E430" s="1">
        <v>5.4199999999999998E-2</v>
      </c>
      <c r="F430" s="1">
        <v>0.1237</v>
      </c>
      <c r="G430" s="1" t="s">
        <v>1183</v>
      </c>
      <c r="H430" s="1" t="s">
        <v>659</v>
      </c>
      <c r="I430" s="1"/>
      <c r="J430" s="1"/>
    </row>
    <row r="431" spans="1:10" x14ac:dyDescent="0.25">
      <c r="A431" s="1" t="s">
        <v>1513</v>
      </c>
      <c r="B431" s="1" t="s">
        <v>1049</v>
      </c>
      <c r="C431" s="1" t="s">
        <v>1514</v>
      </c>
      <c r="D431" s="1">
        <v>0.1739</v>
      </c>
      <c r="E431" s="1">
        <v>4.2700000000000002E-2</v>
      </c>
      <c r="F431" s="79">
        <v>4.5670000000000002E-5</v>
      </c>
      <c r="G431" s="1" t="s">
        <v>1183</v>
      </c>
      <c r="H431" s="1" t="s">
        <v>659</v>
      </c>
      <c r="I431" s="1"/>
      <c r="J431" s="1"/>
    </row>
    <row r="432" spans="1:10" x14ac:dyDescent="0.25">
      <c r="A432" s="1" t="s">
        <v>1515</v>
      </c>
      <c r="B432" s="1" t="s">
        <v>1073</v>
      </c>
      <c r="C432" s="1" t="s">
        <v>1516</v>
      </c>
      <c r="D432" s="1">
        <v>-4.6199999999999998E-2</v>
      </c>
      <c r="E432" s="1">
        <v>4.4900000000000002E-2</v>
      </c>
      <c r="F432" s="1">
        <v>0.3039</v>
      </c>
      <c r="G432" s="1" t="s">
        <v>1183</v>
      </c>
      <c r="H432" s="1" t="s">
        <v>659</v>
      </c>
      <c r="I432" s="1"/>
      <c r="J432" s="1"/>
    </row>
    <row r="433" spans="1:10" x14ac:dyDescent="0.25">
      <c r="A433" s="1" t="s">
        <v>1517</v>
      </c>
      <c r="B433" s="1" t="s">
        <v>811</v>
      </c>
      <c r="C433" s="1" t="s">
        <v>1518</v>
      </c>
      <c r="D433" s="1">
        <v>-0.21510000000000001</v>
      </c>
      <c r="E433" s="1">
        <v>4.3400000000000001E-2</v>
      </c>
      <c r="F433" s="79">
        <v>7.3470000000000003E-7</v>
      </c>
      <c r="G433" s="1" t="s">
        <v>1183</v>
      </c>
      <c r="H433" s="1" t="s">
        <v>659</v>
      </c>
      <c r="I433" s="1"/>
      <c r="J433" s="1"/>
    </row>
    <row r="434" spans="1:10" x14ac:dyDescent="0.25">
      <c r="A434" s="1" t="s">
        <v>1519</v>
      </c>
      <c r="B434" s="1" t="s">
        <v>890</v>
      </c>
      <c r="C434" s="1" t="s">
        <v>1520</v>
      </c>
      <c r="D434" s="1">
        <v>-0.14119999999999999</v>
      </c>
      <c r="E434" s="1">
        <v>5.1299999999999998E-2</v>
      </c>
      <c r="F434" s="1">
        <v>5.9199999999999999E-3</v>
      </c>
      <c r="G434" s="1" t="s">
        <v>1183</v>
      </c>
      <c r="H434" s="1" t="s">
        <v>659</v>
      </c>
      <c r="I434" s="1"/>
      <c r="J434" s="1"/>
    </row>
    <row r="435" spans="1:10" x14ac:dyDescent="0.25">
      <c r="A435" s="1" t="s">
        <v>69</v>
      </c>
      <c r="B435" s="1" t="s">
        <v>739</v>
      </c>
      <c r="C435" s="1" t="s">
        <v>1521</v>
      </c>
      <c r="D435" s="1">
        <v>0.32800000000000001</v>
      </c>
      <c r="E435" s="1">
        <v>6.4699999999999994E-2</v>
      </c>
      <c r="F435" s="79">
        <v>3.9000000000000002E-7</v>
      </c>
      <c r="G435" s="1" t="s">
        <v>1183</v>
      </c>
      <c r="H435" s="1" t="s">
        <v>659</v>
      </c>
      <c r="I435" s="1"/>
      <c r="J435" s="1"/>
    </row>
    <row r="436" spans="1:10" x14ac:dyDescent="0.25">
      <c r="A436" s="1" t="s">
        <v>1522</v>
      </c>
      <c r="B436" s="1" t="s">
        <v>918</v>
      </c>
      <c r="C436" s="1" t="s">
        <v>1523</v>
      </c>
      <c r="D436" s="1">
        <v>0.15790000000000001</v>
      </c>
      <c r="E436" s="1">
        <v>5.2900000000000003E-2</v>
      </c>
      <c r="F436" s="1">
        <v>2.8180000000000002E-3</v>
      </c>
      <c r="G436" s="1" t="s">
        <v>1183</v>
      </c>
      <c r="H436" s="1" t="s">
        <v>659</v>
      </c>
      <c r="I436" s="1"/>
      <c r="J436" s="1"/>
    </row>
    <row r="437" spans="1:10" x14ac:dyDescent="0.25">
      <c r="A437" s="1" t="s">
        <v>1524</v>
      </c>
      <c r="B437" s="1" t="s">
        <v>811</v>
      </c>
      <c r="C437" s="1" t="s">
        <v>1525</v>
      </c>
      <c r="D437" s="1">
        <v>-0.1145</v>
      </c>
      <c r="E437" s="1">
        <v>4.5499999999999999E-2</v>
      </c>
      <c r="F437" s="1">
        <v>1.179E-2</v>
      </c>
      <c r="G437" s="1" t="s">
        <v>1183</v>
      </c>
      <c r="H437" s="1" t="s">
        <v>659</v>
      </c>
      <c r="I437" s="1"/>
      <c r="J437" s="1"/>
    </row>
    <row r="438" spans="1:10" x14ac:dyDescent="0.25">
      <c r="A438" s="1" t="s">
        <v>44</v>
      </c>
      <c r="B438" s="1" t="s">
        <v>859</v>
      </c>
      <c r="C438" s="1" t="s">
        <v>1526</v>
      </c>
      <c r="D438" s="1">
        <v>6.8900000000000003E-2</v>
      </c>
      <c r="E438" s="1">
        <v>4.5100000000000001E-2</v>
      </c>
      <c r="F438" s="1">
        <v>0.1268</v>
      </c>
      <c r="G438" s="1" t="s">
        <v>1183</v>
      </c>
      <c r="H438" s="1" t="s">
        <v>659</v>
      </c>
      <c r="I438" s="1"/>
      <c r="J438" s="1"/>
    </row>
    <row r="439" spans="1:10" x14ac:dyDescent="0.25">
      <c r="A439" s="1" t="s">
        <v>48</v>
      </c>
      <c r="B439" s="1" t="s">
        <v>1049</v>
      </c>
      <c r="C439" s="1" t="s">
        <v>1527</v>
      </c>
      <c r="D439" s="1">
        <v>0.1656</v>
      </c>
      <c r="E439" s="1">
        <v>4.9200000000000001E-2</v>
      </c>
      <c r="F439" s="1">
        <v>7.6499999999999995E-4</v>
      </c>
      <c r="G439" s="1" t="s">
        <v>1183</v>
      </c>
      <c r="H439" s="1" t="s">
        <v>659</v>
      </c>
      <c r="I439" s="1"/>
      <c r="J439" s="1"/>
    </row>
    <row r="440" spans="1:10" x14ac:dyDescent="0.25">
      <c r="A440" s="1" t="s">
        <v>1528</v>
      </c>
      <c r="B440" s="1" t="s">
        <v>1110</v>
      </c>
      <c r="C440" s="1" t="s">
        <v>1529</v>
      </c>
      <c r="D440" s="1">
        <v>0.13980000000000001</v>
      </c>
      <c r="E440" s="1">
        <v>4.7300000000000002E-2</v>
      </c>
      <c r="F440" s="1">
        <v>3.0950000000000001E-3</v>
      </c>
      <c r="G440" s="1" t="s">
        <v>1183</v>
      </c>
      <c r="H440" s="1" t="s">
        <v>659</v>
      </c>
      <c r="I440" s="1"/>
      <c r="J440" s="1"/>
    </row>
    <row r="441" spans="1:10" x14ac:dyDescent="0.25">
      <c r="A441" s="1" t="s">
        <v>1530</v>
      </c>
      <c r="B441" s="1" t="s">
        <v>859</v>
      </c>
      <c r="C441" s="1" t="s">
        <v>1531</v>
      </c>
      <c r="D441" s="1">
        <v>-0.19719999999999999</v>
      </c>
      <c r="E441" s="1">
        <v>4.5900000000000003E-2</v>
      </c>
      <c r="F441" s="79">
        <v>1.753E-5</v>
      </c>
      <c r="G441" s="1" t="s">
        <v>1183</v>
      </c>
      <c r="H441" s="1" t="s">
        <v>659</v>
      </c>
      <c r="I441" s="1"/>
      <c r="J441" s="1"/>
    </row>
    <row r="442" spans="1:10" x14ac:dyDescent="0.25">
      <c r="A442" s="1" t="s">
        <v>45</v>
      </c>
      <c r="B442" s="1" t="s">
        <v>1049</v>
      </c>
      <c r="C442" s="1" t="s">
        <v>1532</v>
      </c>
      <c r="D442" s="1">
        <v>0.2175</v>
      </c>
      <c r="E442" s="1">
        <v>4.3099999999999999E-2</v>
      </c>
      <c r="F442" s="79">
        <v>4.5970000000000002E-7</v>
      </c>
      <c r="G442" s="1" t="s">
        <v>1183</v>
      </c>
      <c r="H442" s="1" t="s">
        <v>659</v>
      </c>
      <c r="I442" s="1"/>
      <c r="J442" s="1"/>
    </row>
    <row r="443" spans="1:10" x14ac:dyDescent="0.25">
      <c r="A443" s="1" t="s">
        <v>1533</v>
      </c>
      <c r="B443" s="1" t="s">
        <v>779</v>
      </c>
      <c r="C443" s="1" t="s">
        <v>1534</v>
      </c>
      <c r="D443" s="1">
        <v>2.9399999999999999E-2</v>
      </c>
      <c r="E443" s="1">
        <v>4.3099999999999999E-2</v>
      </c>
      <c r="F443" s="1">
        <v>0.49530000000000002</v>
      </c>
      <c r="G443" s="1" t="s">
        <v>1183</v>
      </c>
      <c r="H443" s="1" t="s">
        <v>659</v>
      </c>
      <c r="I443" s="1"/>
      <c r="J443" s="1"/>
    </row>
    <row r="444" spans="1:10" x14ac:dyDescent="0.25">
      <c r="A444" s="1" t="s">
        <v>1535</v>
      </c>
      <c r="B444" s="1" t="s">
        <v>739</v>
      </c>
      <c r="C444" s="1" t="s">
        <v>1536</v>
      </c>
      <c r="D444" s="1">
        <v>-0.1143</v>
      </c>
      <c r="E444" s="1">
        <v>4.3700000000000003E-2</v>
      </c>
      <c r="F444" s="1">
        <v>8.9200000000000008E-3</v>
      </c>
      <c r="G444" s="1" t="s">
        <v>1183</v>
      </c>
      <c r="H444" s="1" t="s">
        <v>659</v>
      </c>
      <c r="I444" s="1"/>
      <c r="J444" s="1"/>
    </row>
    <row r="445" spans="1:10" x14ac:dyDescent="0.25">
      <c r="A445" s="1" t="s">
        <v>1537</v>
      </c>
      <c r="B445" s="1" t="s">
        <v>994</v>
      </c>
      <c r="C445" s="1" t="s">
        <v>1538</v>
      </c>
      <c r="D445" s="1">
        <v>-2.7799999999999998E-2</v>
      </c>
      <c r="E445" s="1">
        <v>4.2099999999999999E-2</v>
      </c>
      <c r="F445" s="1">
        <v>0.50880000000000003</v>
      </c>
      <c r="G445" s="1" t="s">
        <v>1183</v>
      </c>
      <c r="H445" s="1" t="s">
        <v>659</v>
      </c>
      <c r="I445" s="1"/>
      <c r="J445" s="1"/>
    </row>
    <row r="446" spans="1:10" x14ac:dyDescent="0.25">
      <c r="A446" s="1" t="s">
        <v>1539</v>
      </c>
      <c r="B446" s="1" t="s">
        <v>1027</v>
      </c>
      <c r="C446" s="1" t="s">
        <v>1540</v>
      </c>
      <c r="D446" s="1">
        <v>-1.3100000000000001E-2</v>
      </c>
      <c r="E446" s="1">
        <v>4.53E-2</v>
      </c>
      <c r="F446" s="1">
        <v>0.77190000000000003</v>
      </c>
      <c r="G446" s="1" t="s">
        <v>1183</v>
      </c>
      <c r="H446" s="1" t="s">
        <v>659</v>
      </c>
      <c r="I446" s="1"/>
      <c r="J446" s="1"/>
    </row>
    <row r="447" spans="1:10" x14ac:dyDescent="0.25">
      <c r="A447" s="1" t="s">
        <v>1541</v>
      </c>
      <c r="B447" s="1" t="s">
        <v>779</v>
      </c>
      <c r="C447" s="1" t="s">
        <v>1542</v>
      </c>
      <c r="D447" s="1">
        <v>-0.23980000000000001</v>
      </c>
      <c r="E447" s="1">
        <v>6.9699999999999998E-2</v>
      </c>
      <c r="F447" s="1">
        <v>5.8410000000000005E-4</v>
      </c>
      <c r="G447" s="1" t="s">
        <v>1183</v>
      </c>
      <c r="H447" s="1" t="s">
        <v>659</v>
      </c>
      <c r="I447" s="1"/>
      <c r="J447" s="1"/>
    </row>
    <row r="448" spans="1:10" x14ac:dyDescent="0.25">
      <c r="A448" s="1" t="s">
        <v>1543</v>
      </c>
      <c r="B448" s="1" t="s">
        <v>806</v>
      </c>
      <c r="C448" s="1" t="s">
        <v>1544</v>
      </c>
      <c r="D448" s="1">
        <v>5.5399999999999998E-2</v>
      </c>
      <c r="E448" s="1">
        <v>5.2900000000000003E-2</v>
      </c>
      <c r="F448" s="1">
        <v>0.2954</v>
      </c>
      <c r="G448" s="1" t="s">
        <v>1183</v>
      </c>
      <c r="H448" s="1" t="s">
        <v>659</v>
      </c>
      <c r="I448" s="1"/>
      <c r="J448" s="1"/>
    </row>
    <row r="449" spans="1:10" x14ac:dyDescent="0.25">
      <c r="A449" s="1" t="s">
        <v>58</v>
      </c>
      <c r="B449" s="1" t="s">
        <v>840</v>
      </c>
      <c r="C449" s="1" t="s">
        <v>1545</v>
      </c>
      <c r="D449" s="1">
        <v>0.1201</v>
      </c>
      <c r="E449" s="1">
        <v>4.7E-2</v>
      </c>
      <c r="F449" s="1">
        <v>1.0630000000000001E-2</v>
      </c>
      <c r="G449" s="1" t="s">
        <v>1183</v>
      </c>
      <c r="H449" s="1" t="s">
        <v>659</v>
      </c>
      <c r="I449" s="1"/>
      <c r="J449" s="1"/>
    </row>
    <row r="450" spans="1:10" x14ac:dyDescent="0.25">
      <c r="A450" s="1" t="s">
        <v>1546</v>
      </c>
      <c r="B450" s="1" t="s">
        <v>859</v>
      </c>
      <c r="C450" s="1" t="s">
        <v>1547</v>
      </c>
      <c r="D450" s="1">
        <v>-0.17860000000000001</v>
      </c>
      <c r="E450" s="1">
        <v>5.6599999999999998E-2</v>
      </c>
      <c r="F450" s="1">
        <v>1.596E-3</v>
      </c>
      <c r="G450" s="1" t="s">
        <v>1183</v>
      </c>
      <c r="H450" s="1" t="s">
        <v>659</v>
      </c>
      <c r="I450" s="1"/>
      <c r="J450" s="1"/>
    </row>
    <row r="451" spans="1:10" x14ac:dyDescent="0.25">
      <c r="A451" s="1" t="s">
        <v>1548</v>
      </c>
      <c r="B451" s="1" t="s">
        <v>918</v>
      </c>
      <c r="C451" s="1" t="s">
        <v>1549</v>
      </c>
      <c r="D451" s="1">
        <v>-0.1258</v>
      </c>
      <c r="E451" s="1">
        <v>4.2799999999999998E-2</v>
      </c>
      <c r="F451" s="1">
        <v>3.3279999999999998E-3</v>
      </c>
      <c r="G451" s="1" t="s">
        <v>1183</v>
      </c>
      <c r="H451" s="1" t="s">
        <v>659</v>
      </c>
      <c r="I451" s="1"/>
      <c r="J451" s="1"/>
    </row>
    <row r="452" spans="1:10" x14ac:dyDescent="0.25">
      <c r="A452" s="1" t="s">
        <v>1550</v>
      </c>
      <c r="B452" s="1" t="s">
        <v>822</v>
      </c>
      <c r="C452" s="1" t="s">
        <v>1551</v>
      </c>
      <c r="D452" s="1">
        <v>-0.1832</v>
      </c>
      <c r="E452" s="1">
        <v>4.6300000000000001E-2</v>
      </c>
      <c r="F452" s="79">
        <v>7.5140000000000002E-5</v>
      </c>
      <c r="G452" s="1" t="s">
        <v>1183</v>
      </c>
      <c r="H452" s="1" t="s">
        <v>659</v>
      </c>
      <c r="I452" s="1"/>
      <c r="J452" s="1"/>
    </row>
    <row r="453" spans="1:10" x14ac:dyDescent="0.25">
      <c r="A453" s="1" t="s">
        <v>1552</v>
      </c>
      <c r="B453" s="1" t="s">
        <v>918</v>
      </c>
      <c r="C453" s="1" t="s">
        <v>1553</v>
      </c>
      <c r="D453" s="1">
        <v>0.2016</v>
      </c>
      <c r="E453" s="1">
        <v>5.4899999999999997E-2</v>
      </c>
      <c r="F453" s="1">
        <v>2.4269999999999999E-4</v>
      </c>
      <c r="G453" s="1" t="s">
        <v>1183</v>
      </c>
      <c r="H453" s="1" t="s">
        <v>659</v>
      </c>
      <c r="I453" s="1"/>
      <c r="J453" s="1"/>
    </row>
    <row r="454" spans="1:10" x14ac:dyDescent="0.25">
      <c r="A454" s="1" t="s">
        <v>1554</v>
      </c>
      <c r="B454" s="1" t="s">
        <v>890</v>
      </c>
      <c r="C454" s="1" t="s">
        <v>1555</v>
      </c>
      <c r="D454" s="1">
        <v>-0.1532</v>
      </c>
      <c r="E454" s="1">
        <v>4.53E-2</v>
      </c>
      <c r="F454" s="1">
        <v>7.2740000000000001E-4</v>
      </c>
      <c r="G454" s="1" t="s">
        <v>1183</v>
      </c>
      <c r="H454" s="1" t="s">
        <v>659</v>
      </c>
      <c r="I454" s="1"/>
      <c r="J454" s="1"/>
    </row>
    <row r="455" spans="1:10" x14ac:dyDescent="0.25">
      <c r="A455" s="1" t="s">
        <v>1556</v>
      </c>
      <c r="B455" s="1" t="s">
        <v>1144</v>
      </c>
      <c r="C455" s="1" t="s">
        <v>1557</v>
      </c>
      <c r="D455" s="1">
        <v>0.1484</v>
      </c>
      <c r="E455" s="1">
        <v>5.6800000000000003E-2</v>
      </c>
      <c r="F455" s="1">
        <v>8.9569999999999997E-3</v>
      </c>
      <c r="G455" s="1" t="s">
        <v>1183</v>
      </c>
      <c r="H455" s="1" t="s">
        <v>659</v>
      </c>
      <c r="I455" s="1"/>
      <c r="J455" s="1"/>
    </row>
    <row r="456" spans="1:10" x14ac:dyDescent="0.25">
      <c r="A456" s="1" t="s">
        <v>1558</v>
      </c>
      <c r="B456" s="1" t="s">
        <v>811</v>
      </c>
      <c r="C456" s="1" t="s">
        <v>1559</v>
      </c>
      <c r="D456" s="1">
        <v>-0.1234</v>
      </c>
      <c r="E456" s="1">
        <v>4.9200000000000001E-2</v>
      </c>
      <c r="F456" s="1">
        <v>1.209E-2</v>
      </c>
      <c r="G456" s="1" t="s">
        <v>1183</v>
      </c>
      <c r="H456" s="1" t="s">
        <v>659</v>
      </c>
      <c r="I456" s="1"/>
      <c r="J456" s="1"/>
    </row>
    <row r="457" spans="1:10" x14ac:dyDescent="0.25">
      <c r="A457" s="1" t="s">
        <v>1560</v>
      </c>
      <c r="B457" s="1" t="s">
        <v>890</v>
      </c>
      <c r="C457" s="1" t="s">
        <v>1561</v>
      </c>
      <c r="D457" s="1">
        <v>0.2258</v>
      </c>
      <c r="E457" s="1">
        <v>4.2599999999999999E-2</v>
      </c>
      <c r="F457" s="79">
        <v>1.1300000000000001E-7</v>
      </c>
      <c r="G457" s="1" t="s">
        <v>1183</v>
      </c>
      <c r="H457" s="1" t="s">
        <v>659</v>
      </c>
      <c r="I457" s="1"/>
      <c r="J457" s="1"/>
    </row>
    <row r="458" spans="1:10" x14ac:dyDescent="0.25">
      <c r="A458" s="1" t="s">
        <v>1562</v>
      </c>
      <c r="B458" s="1" t="s">
        <v>1049</v>
      </c>
      <c r="C458" s="1" t="s">
        <v>1563</v>
      </c>
      <c r="D458" s="1">
        <v>0.18490000000000001</v>
      </c>
      <c r="E458" s="1">
        <v>6.1100000000000002E-2</v>
      </c>
      <c r="F458" s="1">
        <v>2.4970000000000001E-3</v>
      </c>
      <c r="G458" s="1" t="s">
        <v>1183</v>
      </c>
      <c r="H458" s="1" t="s">
        <v>659</v>
      </c>
      <c r="I458" s="1"/>
      <c r="J458" s="1"/>
    </row>
    <row r="459" spans="1:10" x14ac:dyDescent="0.25">
      <c r="A459" s="1" t="s">
        <v>1564</v>
      </c>
      <c r="B459" s="1" t="s">
        <v>859</v>
      </c>
      <c r="C459" s="1" t="s">
        <v>1565</v>
      </c>
      <c r="D459" s="1">
        <v>-0.1381</v>
      </c>
      <c r="E459" s="1">
        <v>4.3700000000000003E-2</v>
      </c>
      <c r="F459" s="1">
        <v>1.56E-3</v>
      </c>
      <c r="G459" s="1" t="s">
        <v>1183</v>
      </c>
      <c r="H459" s="1" t="s">
        <v>659</v>
      </c>
      <c r="I459" s="1"/>
      <c r="J459" s="1"/>
    </row>
    <row r="460" spans="1:10" x14ac:dyDescent="0.25">
      <c r="A460" s="1" t="s">
        <v>1566</v>
      </c>
      <c r="B460" s="1" t="s">
        <v>964</v>
      </c>
      <c r="C460" s="1" t="s">
        <v>1567</v>
      </c>
      <c r="D460" s="1">
        <v>0.33960000000000001</v>
      </c>
      <c r="E460" s="1">
        <v>5.3100000000000001E-2</v>
      </c>
      <c r="F460" s="79">
        <v>1.6200000000000001E-10</v>
      </c>
      <c r="G460" s="1" t="s">
        <v>1183</v>
      </c>
      <c r="H460" s="1" t="s">
        <v>659</v>
      </c>
      <c r="I460" s="1"/>
      <c r="J460" s="1"/>
    </row>
    <row r="461" spans="1:10" x14ac:dyDescent="0.25">
      <c r="A461" s="1" t="s">
        <v>1568</v>
      </c>
      <c r="B461" s="1" t="s">
        <v>739</v>
      </c>
      <c r="C461" s="1" t="s">
        <v>1569</v>
      </c>
      <c r="D461" s="1">
        <v>0.17219999999999999</v>
      </c>
      <c r="E461" s="1">
        <v>4.4699999999999997E-2</v>
      </c>
      <c r="F461" s="1">
        <v>1.177E-4</v>
      </c>
      <c r="G461" s="1" t="s">
        <v>1183</v>
      </c>
      <c r="H461" s="1" t="s">
        <v>659</v>
      </c>
      <c r="I461" s="1"/>
      <c r="J461" s="1"/>
    </row>
    <row r="462" spans="1:10" x14ac:dyDescent="0.25">
      <c r="A462" s="1" t="s">
        <v>1570</v>
      </c>
      <c r="B462" s="1" t="s">
        <v>822</v>
      </c>
      <c r="C462" s="1" t="s">
        <v>1571</v>
      </c>
      <c r="D462" s="1">
        <v>6.9099999999999995E-2</v>
      </c>
      <c r="E462" s="1">
        <v>4.1799999999999997E-2</v>
      </c>
      <c r="F462" s="1">
        <v>9.8729999999999998E-2</v>
      </c>
      <c r="G462" s="1" t="s">
        <v>1183</v>
      </c>
      <c r="H462" s="1" t="s">
        <v>659</v>
      </c>
      <c r="I462" s="1"/>
      <c r="J462" s="1"/>
    </row>
    <row r="463" spans="1:10" x14ac:dyDescent="0.25">
      <c r="A463" s="1" t="s">
        <v>55</v>
      </c>
      <c r="B463" s="1" t="s">
        <v>840</v>
      </c>
      <c r="C463" s="1" t="s">
        <v>1572</v>
      </c>
      <c r="D463" s="1">
        <v>-8.3199999999999996E-2</v>
      </c>
      <c r="E463" s="1">
        <v>4.2000000000000003E-2</v>
      </c>
      <c r="F463" s="1">
        <v>4.7320000000000001E-2</v>
      </c>
      <c r="G463" s="1" t="s">
        <v>1183</v>
      </c>
      <c r="H463" s="1" t="s">
        <v>659</v>
      </c>
      <c r="I463" s="1"/>
      <c r="J463" s="1"/>
    </row>
    <row r="464" spans="1:10" x14ac:dyDescent="0.25">
      <c r="A464" s="1" t="s">
        <v>1573</v>
      </c>
      <c r="B464" s="1" t="s">
        <v>708</v>
      </c>
      <c r="C464" s="1" t="s">
        <v>1574</v>
      </c>
      <c r="D464" s="1">
        <v>-0.12479999999999999</v>
      </c>
      <c r="E464" s="1">
        <v>4.2599999999999999E-2</v>
      </c>
      <c r="F464" s="1">
        <v>3.398E-3</v>
      </c>
      <c r="G464" s="1" t="s">
        <v>1183</v>
      </c>
      <c r="H464" s="1" t="s">
        <v>659</v>
      </c>
      <c r="I464" s="1"/>
      <c r="J464" s="1"/>
    </row>
    <row r="465" spans="1:10" x14ac:dyDescent="0.25">
      <c r="A465" s="1" t="s">
        <v>1575</v>
      </c>
      <c r="B465" s="1" t="s">
        <v>1049</v>
      </c>
      <c r="C465" s="1" t="s">
        <v>1576</v>
      </c>
      <c r="D465" s="1">
        <v>-0.13020000000000001</v>
      </c>
      <c r="E465" s="1">
        <v>4.2200000000000001E-2</v>
      </c>
      <c r="F465" s="1">
        <v>2.0330000000000001E-3</v>
      </c>
      <c r="G465" s="1" t="s">
        <v>1183</v>
      </c>
      <c r="H465" s="1" t="s">
        <v>659</v>
      </c>
      <c r="I465" s="1"/>
      <c r="J465" s="1"/>
    </row>
    <row r="466" spans="1:10" x14ac:dyDescent="0.25">
      <c r="A466" s="1" t="s">
        <v>1577</v>
      </c>
      <c r="B466" s="1" t="s">
        <v>918</v>
      </c>
      <c r="C466" s="1" t="s">
        <v>1578</v>
      </c>
      <c r="D466" s="1">
        <v>-2.8999999999999998E-3</v>
      </c>
      <c r="E466" s="1">
        <v>4.1599999999999998E-2</v>
      </c>
      <c r="F466" s="1">
        <v>0.9446</v>
      </c>
      <c r="G466" s="1" t="s">
        <v>1183</v>
      </c>
      <c r="H466" s="1" t="s">
        <v>659</v>
      </c>
      <c r="I466" s="1"/>
      <c r="J466" s="1"/>
    </row>
    <row r="467" spans="1:10" x14ac:dyDescent="0.25">
      <c r="A467" s="1" t="s">
        <v>1579</v>
      </c>
      <c r="B467" s="1" t="s">
        <v>1049</v>
      </c>
      <c r="C467" s="1" t="s">
        <v>1580</v>
      </c>
      <c r="D467" s="1">
        <v>0.14799999999999999</v>
      </c>
      <c r="E467" s="1">
        <v>4.7100000000000003E-2</v>
      </c>
      <c r="F467" s="1">
        <v>1.668E-3</v>
      </c>
      <c r="G467" s="1" t="s">
        <v>1183</v>
      </c>
      <c r="H467" s="1" t="s">
        <v>659</v>
      </c>
      <c r="I467" s="1"/>
      <c r="J467" s="1"/>
    </row>
    <row r="468" spans="1:10" x14ac:dyDescent="0.25">
      <c r="A468" s="1" t="s">
        <v>1581</v>
      </c>
      <c r="B468" s="1" t="s">
        <v>994</v>
      </c>
      <c r="C468" s="1" t="s">
        <v>1582</v>
      </c>
      <c r="D468" s="1">
        <v>0.13189999999999999</v>
      </c>
      <c r="E468" s="1">
        <v>4.3799999999999999E-2</v>
      </c>
      <c r="F468" s="1">
        <v>2.5899999999999999E-3</v>
      </c>
      <c r="G468" s="1" t="s">
        <v>1183</v>
      </c>
      <c r="H468" s="1" t="s">
        <v>659</v>
      </c>
      <c r="I468" s="1"/>
      <c r="J468" s="1"/>
    </row>
    <row r="469" spans="1:10" x14ac:dyDescent="0.25">
      <c r="A469" s="1" t="s">
        <v>1583</v>
      </c>
      <c r="B469" s="1" t="s">
        <v>918</v>
      </c>
      <c r="C469" s="1" t="s">
        <v>1584</v>
      </c>
      <c r="D469" s="1">
        <v>0.18870000000000001</v>
      </c>
      <c r="E469" s="1">
        <v>4.2700000000000002E-2</v>
      </c>
      <c r="F469" s="79">
        <v>1.0030000000000001E-5</v>
      </c>
      <c r="G469" s="1" t="s">
        <v>1183</v>
      </c>
      <c r="H469" s="1" t="s">
        <v>659</v>
      </c>
      <c r="I469" s="1"/>
      <c r="J469" s="1"/>
    </row>
    <row r="470" spans="1:10" x14ac:dyDescent="0.25">
      <c r="A470" s="1" t="s">
        <v>1585</v>
      </c>
      <c r="B470" s="1" t="s">
        <v>840</v>
      </c>
      <c r="C470" s="1" t="s">
        <v>1586</v>
      </c>
      <c r="D470" s="1">
        <v>0.27629999999999999</v>
      </c>
      <c r="E470" s="1">
        <v>0.10100000000000001</v>
      </c>
      <c r="F470" s="1">
        <v>6.2040000000000003E-3</v>
      </c>
      <c r="G470" s="1" t="s">
        <v>1183</v>
      </c>
      <c r="H470" s="1" t="s">
        <v>659</v>
      </c>
      <c r="I470" s="1"/>
      <c r="J470" s="1"/>
    </row>
    <row r="471" spans="1:10" x14ac:dyDescent="0.25">
      <c r="A471" s="1" t="s">
        <v>1587</v>
      </c>
      <c r="B471" s="1" t="s">
        <v>656</v>
      </c>
      <c r="C471" s="1" t="s">
        <v>1588</v>
      </c>
      <c r="D471" s="1">
        <v>0.18360000000000001</v>
      </c>
      <c r="E471" s="1">
        <v>6.1199999999999997E-2</v>
      </c>
      <c r="F471" s="1">
        <v>2.6800000000000001E-3</v>
      </c>
      <c r="G471" s="1" t="s">
        <v>1183</v>
      </c>
      <c r="H471" s="1" t="s">
        <v>659</v>
      </c>
      <c r="I471" s="1"/>
      <c r="J471" s="1"/>
    </row>
    <row r="472" spans="1:10" x14ac:dyDescent="0.25">
      <c r="A472" s="1" t="s">
        <v>1589</v>
      </c>
      <c r="B472" s="1" t="s">
        <v>822</v>
      </c>
      <c r="C472" s="1" t="s">
        <v>1590</v>
      </c>
      <c r="D472" s="1">
        <v>-0.1077</v>
      </c>
      <c r="E472" s="1">
        <v>4.53E-2</v>
      </c>
      <c r="F472" s="1">
        <v>1.7510000000000001E-2</v>
      </c>
      <c r="G472" s="1" t="s">
        <v>1183</v>
      </c>
      <c r="H472" s="1" t="s">
        <v>659</v>
      </c>
      <c r="I472" s="1"/>
      <c r="J472" s="1"/>
    </row>
    <row r="473" spans="1:10" x14ac:dyDescent="0.25">
      <c r="A473" s="1" t="s">
        <v>1591</v>
      </c>
      <c r="B473" s="1" t="s">
        <v>1049</v>
      </c>
      <c r="C473" s="1" t="s">
        <v>1592</v>
      </c>
      <c r="D473" s="1">
        <v>0.1721</v>
      </c>
      <c r="E473" s="1">
        <v>4.99E-2</v>
      </c>
      <c r="F473" s="1">
        <v>5.6400000000000005E-4</v>
      </c>
      <c r="G473" s="1" t="s">
        <v>1183</v>
      </c>
      <c r="H473" s="1" t="s">
        <v>659</v>
      </c>
      <c r="I473" s="1"/>
      <c r="J473" s="1"/>
    </row>
    <row r="474" spans="1:10" x14ac:dyDescent="0.25">
      <c r="A474" s="1" t="s">
        <v>1593</v>
      </c>
      <c r="B474" s="1" t="s">
        <v>739</v>
      </c>
      <c r="C474" s="1" t="s">
        <v>1594</v>
      </c>
      <c r="D474" s="1">
        <v>0.17419999999999999</v>
      </c>
      <c r="E474" s="1">
        <v>5.1700000000000003E-2</v>
      </c>
      <c r="F474" s="1">
        <v>7.4569999999999997E-4</v>
      </c>
      <c r="G474" s="1" t="s">
        <v>1183</v>
      </c>
      <c r="H474" s="1" t="s">
        <v>659</v>
      </c>
      <c r="I474" s="1"/>
      <c r="J474" s="1"/>
    </row>
    <row r="475" spans="1:10" x14ac:dyDescent="0.25">
      <c r="A475" s="1" t="s">
        <v>1595</v>
      </c>
      <c r="B475" s="1" t="s">
        <v>822</v>
      </c>
      <c r="C475" s="1" t="s">
        <v>1596</v>
      </c>
      <c r="D475" s="1">
        <v>-1.66E-2</v>
      </c>
      <c r="E475" s="1">
        <v>4.19E-2</v>
      </c>
      <c r="F475" s="1">
        <v>0.69240000000000002</v>
      </c>
      <c r="G475" s="1" t="s">
        <v>1183</v>
      </c>
      <c r="H475" s="1" t="s">
        <v>659</v>
      </c>
      <c r="I475" s="1"/>
      <c r="J475" s="1"/>
    </row>
    <row r="476" spans="1:10" x14ac:dyDescent="0.25">
      <c r="A476" s="1" t="s">
        <v>1597</v>
      </c>
      <c r="B476" s="1" t="s">
        <v>918</v>
      </c>
      <c r="C476" s="1" t="s">
        <v>1598</v>
      </c>
      <c r="D476" s="1">
        <v>0.17849999999999999</v>
      </c>
      <c r="E476" s="1">
        <v>4.6100000000000002E-2</v>
      </c>
      <c r="F476" s="1">
        <v>1.102E-4</v>
      </c>
      <c r="G476" s="1" t="s">
        <v>1183</v>
      </c>
      <c r="H476" s="1" t="s">
        <v>659</v>
      </c>
      <c r="I476" s="1"/>
      <c r="J476" s="1"/>
    </row>
    <row r="477" spans="1:10" x14ac:dyDescent="0.25">
      <c r="A477" s="1" t="s">
        <v>1599</v>
      </c>
      <c r="B477" s="1" t="s">
        <v>840</v>
      </c>
      <c r="C477" s="1" t="s">
        <v>1600</v>
      </c>
      <c r="D477" s="1">
        <v>6.8099999999999994E-2</v>
      </c>
      <c r="E477" s="1">
        <v>6.3E-2</v>
      </c>
      <c r="F477" s="1">
        <v>0.2797</v>
      </c>
      <c r="G477" s="1" t="s">
        <v>1183</v>
      </c>
      <c r="H477" s="1" t="s">
        <v>659</v>
      </c>
      <c r="I477" s="1"/>
      <c r="J477" s="1"/>
    </row>
    <row r="478" spans="1:10" x14ac:dyDescent="0.25">
      <c r="A478" s="1" t="s">
        <v>26</v>
      </c>
      <c r="B478" s="1" t="s">
        <v>1110</v>
      </c>
      <c r="C478" s="1" t="s">
        <v>1601</v>
      </c>
      <c r="D478" s="1">
        <v>-3.3300000000000003E-2</v>
      </c>
      <c r="E478" s="1">
        <v>4.82E-2</v>
      </c>
      <c r="F478" s="1">
        <v>0.48980000000000001</v>
      </c>
      <c r="G478" s="1" t="s">
        <v>1183</v>
      </c>
      <c r="H478" s="1" t="s">
        <v>659</v>
      </c>
      <c r="I478" s="1"/>
      <c r="J478" s="1"/>
    </row>
    <row r="479" spans="1:10" x14ac:dyDescent="0.25">
      <c r="A479" s="1" t="s">
        <v>1602</v>
      </c>
      <c r="B479" s="1" t="s">
        <v>739</v>
      </c>
      <c r="C479" s="1" t="s">
        <v>1603</v>
      </c>
      <c r="D479" s="1">
        <v>6.3600000000000004E-2</v>
      </c>
      <c r="E479" s="1">
        <v>4.2200000000000001E-2</v>
      </c>
      <c r="F479" s="1">
        <v>0.13170000000000001</v>
      </c>
      <c r="G479" s="1" t="s">
        <v>1183</v>
      </c>
      <c r="H479" s="1" t="s">
        <v>659</v>
      </c>
      <c r="I479" s="1"/>
      <c r="J479" s="1"/>
    </row>
    <row r="480" spans="1:10" x14ac:dyDescent="0.25">
      <c r="A480" s="1" t="s">
        <v>1604</v>
      </c>
      <c r="B480" s="1" t="s">
        <v>994</v>
      </c>
      <c r="C480" s="1" t="s">
        <v>1605</v>
      </c>
      <c r="D480" s="1">
        <v>-0.16370000000000001</v>
      </c>
      <c r="E480" s="1">
        <v>4.5699999999999998E-2</v>
      </c>
      <c r="F480" s="1">
        <v>3.3859999999999999E-4</v>
      </c>
      <c r="G480" s="1" t="s">
        <v>1183</v>
      </c>
      <c r="H480" s="1" t="s">
        <v>659</v>
      </c>
      <c r="I480" s="1"/>
      <c r="J480" s="1"/>
    </row>
    <row r="481" spans="1:10" x14ac:dyDescent="0.25">
      <c r="A481" s="1" t="s">
        <v>1606</v>
      </c>
      <c r="B481" s="1" t="s">
        <v>1049</v>
      </c>
      <c r="C481" s="1" t="s">
        <v>1607</v>
      </c>
      <c r="D481" s="1">
        <v>8.7400000000000005E-2</v>
      </c>
      <c r="E481" s="1">
        <v>4.7399999999999998E-2</v>
      </c>
      <c r="F481" s="1">
        <v>6.5290000000000001E-2</v>
      </c>
      <c r="G481" s="1" t="s">
        <v>1183</v>
      </c>
      <c r="H481" s="1" t="s">
        <v>659</v>
      </c>
      <c r="I481" s="1"/>
      <c r="J481" s="1"/>
    </row>
    <row r="482" spans="1:10" x14ac:dyDescent="0.25">
      <c r="A482" s="1" t="s">
        <v>1608</v>
      </c>
      <c r="B482" s="1" t="s">
        <v>822</v>
      </c>
      <c r="C482" s="1" t="s">
        <v>1609</v>
      </c>
      <c r="D482" s="1">
        <v>4.8000000000000001E-2</v>
      </c>
      <c r="E482" s="1">
        <v>4.4299999999999999E-2</v>
      </c>
      <c r="F482" s="1">
        <v>0.27839999999999998</v>
      </c>
      <c r="G482" s="1" t="s">
        <v>1183</v>
      </c>
      <c r="H482" s="1" t="s">
        <v>659</v>
      </c>
      <c r="I482" s="1"/>
      <c r="J482" s="1"/>
    </row>
    <row r="483" spans="1:10" x14ac:dyDescent="0.25">
      <c r="A483" s="1" t="s">
        <v>1610</v>
      </c>
      <c r="B483" s="1" t="s">
        <v>840</v>
      </c>
      <c r="C483" s="1" t="s">
        <v>1611</v>
      </c>
      <c r="D483" s="1">
        <v>-0.1946</v>
      </c>
      <c r="E483" s="1">
        <v>0.1119</v>
      </c>
      <c r="F483" s="1">
        <v>8.2180000000000003E-2</v>
      </c>
      <c r="G483" s="1" t="s">
        <v>1183</v>
      </c>
      <c r="H483" s="1" t="s">
        <v>659</v>
      </c>
      <c r="I483" s="1"/>
      <c r="J483" s="1"/>
    </row>
    <row r="484" spans="1:10" x14ac:dyDescent="0.25">
      <c r="A484" s="1" t="s">
        <v>1612</v>
      </c>
      <c r="B484" s="1" t="s">
        <v>811</v>
      </c>
      <c r="C484" s="1" t="s">
        <v>1613</v>
      </c>
      <c r="D484" s="1">
        <v>0.1885</v>
      </c>
      <c r="E484" s="1">
        <v>4.7100000000000003E-2</v>
      </c>
      <c r="F484" s="79">
        <v>6.1790000000000003E-5</v>
      </c>
      <c r="G484" s="1" t="s">
        <v>1183</v>
      </c>
      <c r="H484" s="1" t="s">
        <v>659</v>
      </c>
      <c r="I484" s="1"/>
      <c r="J484" s="1"/>
    </row>
    <row r="485" spans="1:10" x14ac:dyDescent="0.25">
      <c r="A485" s="1" t="s">
        <v>1614</v>
      </c>
      <c r="B485" s="1" t="s">
        <v>1049</v>
      </c>
      <c r="C485" s="1" t="s">
        <v>1615</v>
      </c>
      <c r="D485" s="1">
        <v>-0.17249999999999999</v>
      </c>
      <c r="E485" s="1">
        <v>6.8699999999999997E-2</v>
      </c>
      <c r="F485" s="1">
        <v>1.1979999999999999E-2</v>
      </c>
      <c r="G485" s="1" t="s">
        <v>1183</v>
      </c>
      <c r="H485" s="1" t="s">
        <v>659</v>
      </c>
      <c r="I485" s="1"/>
      <c r="J485" s="1"/>
    </row>
    <row r="486" spans="1:10" x14ac:dyDescent="0.25">
      <c r="A486" s="1" t="s">
        <v>1616</v>
      </c>
      <c r="B486" s="1" t="s">
        <v>811</v>
      </c>
      <c r="C486" s="1" t="s">
        <v>1617</v>
      </c>
      <c r="D486" s="1">
        <v>-3.9E-2</v>
      </c>
      <c r="E486" s="1">
        <v>4.8500000000000001E-2</v>
      </c>
      <c r="F486" s="1">
        <v>0.42149999999999999</v>
      </c>
      <c r="G486" s="1" t="s">
        <v>1183</v>
      </c>
      <c r="H486" s="1" t="s">
        <v>659</v>
      </c>
      <c r="I486" s="1"/>
      <c r="J486" s="1"/>
    </row>
    <row r="487" spans="1:10" x14ac:dyDescent="0.25">
      <c r="A487" s="1" t="s">
        <v>1618</v>
      </c>
      <c r="B487" s="1" t="s">
        <v>1073</v>
      </c>
      <c r="C487" s="1" t="s">
        <v>1619</v>
      </c>
      <c r="D487" s="1">
        <v>-0.18190000000000001</v>
      </c>
      <c r="E487" s="1">
        <v>4.7100000000000003E-2</v>
      </c>
      <c r="F487" s="1">
        <v>1.122E-4</v>
      </c>
      <c r="G487" s="1" t="s">
        <v>1183</v>
      </c>
      <c r="H487" s="1" t="s">
        <v>659</v>
      </c>
      <c r="I487" s="1"/>
      <c r="J487" s="1"/>
    </row>
    <row r="488" spans="1:10" x14ac:dyDescent="0.25">
      <c r="A488" s="1" t="s">
        <v>1620</v>
      </c>
      <c r="B488" s="1" t="s">
        <v>806</v>
      </c>
      <c r="C488" s="1" t="s">
        <v>1621</v>
      </c>
      <c r="D488" s="1">
        <v>-0.50880000000000003</v>
      </c>
      <c r="E488" s="1">
        <v>0.1041</v>
      </c>
      <c r="F488" s="79">
        <v>1.0100000000000001E-6</v>
      </c>
      <c r="G488" s="1" t="s">
        <v>1183</v>
      </c>
      <c r="H488" s="1" t="s">
        <v>659</v>
      </c>
      <c r="I488" s="1"/>
      <c r="J488" s="1"/>
    </row>
    <row r="489" spans="1:10" x14ac:dyDescent="0.25">
      <c r="A489" s="1" t="s">
        <v>1622</v>
      </c>
      <c r="B489" s="1" t="s">
        <v>1110</v>
      </c>
      <c r="C489" s="1" t="s">
        <v>1623</v>
      </c>
      <c r="D489" s="1">
        <v>8.2799999999999999E-2</v>
      </c>
      <c r="E489" s="1">
        <v>5.3199999999999997E-2</v>
      </c>
      <c r="F489" s="1">
        <v>0.1196</v>
      </c>
      <c r="G489" s="1" t="s">
        <v>1183</v>
      </c>
      <c r="H489" s="1" t="s">
        <v>659</v>
      </c>
      <c r="I489" s="1"/>
      <c r="J489" s="1"/>
    </row>
    <row r="490" spans="1:10" x14ac:dyDescent="0.25">
      <c r="A490" s="1" t="s">
        <v>1624</v>
      </c>
      <c r="B490" s="1" t="s">
        <v>739</v>
      </c>
      <c r="C490" s="1" t="s">
        <v>1625</v>
      </c>
      <c r="D490" s="1">
        <v>7.1599999999999997E-2</v>
      </c>
      <c r="E490" s="1">
        <v>4.19E-2</v>
      </c>
      <c r="F490" s="1">
        <v>8.7669999999999998E-2</v>
      </c>
      <c r="G490" s="1" t="s">
        <v>1183</v>
      </c>
      <c r="H490" s="1" t="s">
        <v>659</v>
      </c>
      <c r="I490" s="1"/>
      <c r="J490" s="1"/>
    </row>
    <row r="491" spans="1:10" x14ac:dyDescent="0.25">
      <c r="A491" s="1" t="s">
        <v>1626</v>
      </c>
      <c r="B491" s="1" t="s">
        <v>859</v>
      </c>
      <c r="C491" s="1" t="s">
        <v>1627</v>
      </c>
      <c r="D491" s="1">
        <v>6.1199999999999997E-2</v>
      </c>
      <c r="E491" s="1">
        <v>4.1500000000000002E-2</v>
      </c>
      <c r="F491" s="1">
        <v>0.1404</v>
      </c>
      <c r="G491" s="1" t="s">
        <v>1183</v>
      </c>
      <c r="H491" s="1" t="s">
        <v>659</v>
      </c>
      <c r="I491" s="1"/>
      <c r="J491" s="1"/>
    </row>
    <row r="492" spans="1:10" x14ac:dyDescent="0.25">
      <c r="A492" s="1" t="s">
        <v>1628</v>
      </c>
      <c r="B492" s="1" t="s">
        <v>994</v>
      </c>
      <c r="C492" s="1" t="s">
        <v>1629</v>
      </c>
      <c r="D492" s="1">
        <v>0.1104</v>
      </c>
      <c r="E492" s="1">
        <v>4.1799999999999997E-2</v>
      </c>
      <c r="F492" s="1">
        <v>8.2089999999999993E-3</v>
      </c>
      <c r="G492" s="1" t="s">
        <v>1183</v>
      </c>
      <c r="H492" s="1" t="s">
        <v>659</v>
      </c>
      <c r="I492" s="1"/>
      <c r="J492" s="1"/>
    </row>
    <row r="493" spans="1:10" x14ac:dyDescent="0.25">
      <c r="A493" s="1" t="s">
        <v>1630</v>
      </c>
      <c r="B493" s="1" t="s">
        <v>708</v>
      </c>
      <c r="C493" s="1" t="s">
        <v>1631</v>
      </c>
      <c r="D493" s="1">
        <v>-0.31769999999999998</v>
      </c>
      <c r="E493" s="1">
        <v>8.7400000000000005E-2</v>
      </c>
      <c r="F493" s="1">
        <v>2.7710000000000001E-4</v>
      </c>
      <c r="G493" s="1" t="s">
        <v>1183</v>
      </c>
      <c r="H493" s="1" t="s">
        <v>659</v>
      </c>
      <c r="I493" s="1"/>
      <c r="J493" s="1"/>
    </row>
    <row r="494" spans="1:10" x14ac:dyDescent="0.25">
      <c r="A494" s="1" t="s">
        <v>39</v>
      </c>
      <c r="B494" s="1" t="s">
        <v>811</v>
      </c>
      <c r="C494" s="1" t="s">
        <v>1632</v>
      </c>
      <c r="D494" s="1">
        <v>0.14330000000000001</v>
      </c>
      <c r="E494" s="1">
        <v>4.2200000000000001E-2</v>
      </c>
      <c r="F494" s="1">
        <v>6.8309999999999996E-4</v>
      </c>
      <c r="G494" s="1" t="s">
        <v>1183</v>
      </c>
      <c r="H494" s="1" t="s">
        <v>659</v>
      </c>
      <c r="I494" s="1"/>
      <c r="J494" s="1"/>
    </row>
    <row r="495" spans="1:10" x14ac:dyDescent="0.25">
      <c r="A495" s="1" t="s">
        <v>1633</v>
      </c>
      <c r="B495" s="1" t="s">
        <v>1110</v>
      </c>
      <c r="C495" s="1" t="s">
        <v>1634</v>
      </c>
      <c r="D495" s="1">
        <v>-0.15479999999999999</v>
      </c>
      <c r="E495" s="1">
        <v>4.5999999999999999E-2</v>
      </c>
      <c r="F495" s="1">
        <v>7.6659999999999999E-4</v>
      </c>
      <c r="G495" s="1" t="s">
        <v>1183</v>
      </c>
      <c r="H495" s="1" t="s">
        <v>659</v>
      </c>
      <c r="I495" s="1"/>
      <c r="J495" s="1"/>
    </row>
    <row r="496" spans="1:10" x14ac:dyDescent="0.25">
      <c r="A496" s="1" t="s">
        <v>25</v>
      </c>
      <c r="B496" s="1" t="s">
        <v>1144</v>
      </c>
      <c r="C496" s="1" t="s">
        <v>1635</v>
      </c>
      <c r="D496" s="1">
        <v>3.8199999999999998E-2</v>
      </c>
      <c r="E496" s="1">
        <v>4.2999999999999997E-2</v>
      </c>
      <c r="F496" s="1">
        <v>0.37459999999999999</v>
      </c>
      <c r="G496" s="1" t="s">
        <v>1183</v>
      </c>
      <c r="H496" s="1" t="s">
        <v>659</v>
      </c>
      <c r="I496" s="1"/>
      <c r="J496" s="1"/>
    </row>
    <row r="497" spans="1:10" x14ac:dyDescent="0.25">
      <c r="A497" s="1" t="s">
        <v>1636</v>
      </c>
      <c r="B497" s="1" t="s">
        <v>822</v>
      </c>
      <c r="C497" s="1" t="s">
        <v>1637</v>
      </c>
      <c r="D497" s="1">
        <v>0.31069999999999998</v>
      </c>
      <c r="E497" s="1">
        <v>5.8500000000000003E-2</v>
      </c>
      <c r="F497" s="79">
        <v>1.097E-7</v>
      </c>
      <c r="G497" s="1" t="s">
        <v>1183</v>
      </c>
      <c r="H497" s="1" t="s">
        <v>659</v>
      </c>
      <c r="I497" s="1"/>
      <c r="J497" s="1"/>
    </row>
    <row r="498" spans="1:10" x14ac:dyDescent="0.25">
      <c r="A498" s="1" t="s">
        <v>1638</v>
      </c>
      <c r="B498" s="1" t="s">
        <v>859</v>
      </c>
      <c r="C498" s="1" t="s">
        <v>1639</v>
      </c>
      <c r="D498" s="1">
        <v>0.13669999999999999</v>
      </c>
      <c r="E498" s="1">
        <v>4.2099999999999999E-2</v>
      </c>
      <c r="F498" s="1">
        <v>1.1590000000000001E-3</v>
      </c>
      <c r="G498" s="1" t="s">
        <v>1183</v>
      </c>
      <c r="H498" s="1" t="s">
        <v>659</v>
      </c>
      <c r="I498" s="1"/>
      <c r="J498" s="1"/>
    </row>
    <row r="499" spans="1:10" x14ac:dyDescent="0.25">
      <c r="A499" s="1" t="s">
        <v>1640</v>
      </c>
      <c r="B499" s="1" t="s">
        <v>1027</v>
      </c>
      <c r="C499" s="1" t="s">
        <v>1641</v>
      </c>
      <c r="D499" s="1">
        <v>0.13550000000000001</v>
      </c>
      <c r="E499" s="1">
        <v>4.1500000000000002E-2</v>
      </c>
      <c r="F499" s="1">
        <v>1.101E-3</v>
      </c>
      <c r="G499" s="1" t="s">
        <v>1183</v>
      </c>
      <c r="H499" s="1" t="s">
        <v>659</v>
      </c>
      <c r="I499" s="1"/>
      <c r="J499" s="1"/>
    </row>
    <row r="500" spans="1:10" x14ac:dyDescent="0.25">
      <c r="A500" s="1" t="s">
        <v>1642</v>
      </c>
      <c r="B500" s="1" t="s">
        <v>1110</v>
      </c>
      <c r="C500" s="1" t="s">
        <v>1643</v>
      </c>
      <c r="D500" s="1">
        <v>-0.19600000000000001</v>
      </c>
      <c r="E500" s="1">
        <v>4.9000000000000002E-2</v>
      </c>
      <c r="F500" s="79">
        <v>6.3419999999999999E-5</v>
      </c>
      <c r="G500" s="1" t="s">
        <v>1183</v>
      </c>
      <c r="H500" s="1" t="s">
        <v>659</v>
      </c>
      <c r="I500" s="1"/>
      <c r="J500" s="1"/>
    </row>
    <row r="501" spans="1:10" x14ac:dyDescent="0.25">
      <c r="A501" s="1" t="s">
        <v>1644</v>
      </c>
      <c r="B501" s="1" t="s">
        <v>656</v>
      </c>
      <c r="C501" s="1" t="s">
        <v>1645</v>
      </c>
      <c r="D501" s="1">
        <v>1.72E-2</v>
      </c>
      <c r="E501" s="1">
        <v>7.3599999999999999E-2</v>
      </c>
      <c r="F501" s="1">
        <v>0.81540000000000001</v>
      </c>
      <c r="G501" s="1" t="s">
        <v>1183</v>
      </c>
      <c r="H501" s="1" t="s">
        <v>659</v>
      </c>
      <c r="I501" s="1"/>
      <c r="J501" s="1"/>
    </row>
    <row r="502" spans="1:10" x14ac:dyDescent="0.25">
      <c r="A502" s="1" t="s">
        <v>1646</v>
      </c>
      <c r="B502" s="1" t="s">
        <v>806</v>
      </c>
      <c r="C502" s="1" t="s">
        <v>1647</v>
      </c>
      <c r="D502" s="1">
        <v>-6.9599999999999995E-2</v>
      </c>
      <c r="E502" s="1">
        <v>4.1500000000000002E-2</v>
      </c>
      <c r="F502" s="1">
        <v>9.3649999999999997E-2</v>
      </c>
      <c r="G502" s="1" t="s">
        <v>1183</v>
      </c>
      <c r="H502" s="1" t="s">
        <v>659</v>
      </c>
      <c r="I502" s="1"/>
      <c r="J502" s="1"/>
    </row>
    <row r="503" spans="1:10" x14ac:dyDescent="0.25">
      <c r="A503" s="1" t="s">
        <v>1648</v>
      </c>
      <c r="B503" s="1" t="s">
        <v>859</v>
      </c>
      <c r="C503" s="1" t="s">
        <v>1649</v>
      </c>
      <c r="D503" s="1">
        <v>-0.1169</v>
      </c>
      <c r="E503" s="1">
        <v>4.3099999999999999E-2</v>
      </c>
      <c r="F503" s="1">
        <v>6.7510000000000001E-3</v>
      </c>
      <c r="G503" s="1" t="s">
        <v>1183</v>
      </c>
      <c r="H503" s="1" t="s">
        <v>659</v>
      </c>
      <c r="I503" s="1"/>
      <c r="J503" s="1"/>
    </row>
    <row r="504" spans="1:10" x14ac:dyDescent="0.25">
      <c r="A504" s="1" t="s">
        <v>1650</v>
      </c>
      <c r="B504" s="1" t="s">
        <v>779</v>
      </c>
      <c r="C504" s="1" t="s">
        <v>1651</v>
      </c>
      <c r="D504" s="1">
        <v>-0.13270000000000001</v>
      </c>
      <c r="E504" s="1">
        <v>4.4999999999999998E-2</v>
      </c>
      <c r="F504" s="1">
        <v>3.1770000000000001E-3</v>
      </c>
      <c r="G504" s="1" t="s">
        <v>1183</v>
      </c>
      <c r="H504" s="1" t="s">
        <v>659</v>
      </c>
      <c r="I504" s="1"/>
      <c r="J504" s="1"/>
    </row>
    <row r="505" spans="1:10" x14ac:dyDescent="0.25">
      <c r="A505" s="1" t="s">
        <v>1652</v>
      </c>
      <c r="B505" s="1" t="s">
        <v>806</v>
      </c>
      <c r="C505" s="1" t="s">
        <v>1653</v>
      </c>
      <c r="D505" s="1">
        <v>0.13919999999999999</v>
      </c>
      <c r="E505" s="1">
        <v>4.2799999999999998E-2</v>
      </c>
      <c r="F505" s="1">
        <v>1.1349999999999999E-3</v>
      </c>
      <c r="G505" s="1" t="s">
        <v>1183</v>
      </c>
      <c r="H505" s="1" t="s">
        <v>659</v>
      </c>
      <c r="I505" s="1"/>
      <c r="J505" s="1"/>
    </row>
    <row r="506" spans="1:10" x14ac:dyDescent="0.25">
      <c r="A506" s="1" t="s">
        <v>1654</v>
      </c>
      <c r="B506" s="1" t="s">
        <v>1144</v>
      </c>
      <c r="C506" s="1" t="s">
        <v>1655</v>
      </c>
      <c r="D506" s="1">
        <v>-0.187</v>
      </c>
      <c r="E506" s="1">
        <v>5.4899999999999997E-2</v>
      </c>
      <c r="F506" s="1">
        <v>6.6430000000000005E-4</v>
      </c>
      <c r="G506" s="1" t="s">
        <v>1183</v>
      </c>
      <c r="H506" s="1" t="s">
        <v>659</v>
      </c>
      <c r="I506" s="1"/>
      <c r="J506" s="1"/>
    </row>
    <row r="507" spans="1:10" x14ac:dyDescent="0.25">
      <c r="A507" s="1" t="s">
        <v>1656</v>
      </c>
      <c r="B507" s="1" t="s">
        <v>708</v>
      </c>
      <c r="C507" s="1" t="s">
        <v>1657</v>
      </c>
      <c r="D507" s="1">
        <v>0.15229999999999999</v>
      </c>
      <c r="E507" s="1">
        <v>4.1200000000000001E-2</v>
      </c>
      <c r="F507" s="1">
        <v>2.163E-4</v>
      </c>
      <c r="G507" s="1" t="s">
        <v>1183</v>
      </c>
      <c r="H507" s="1" t="s">
        <v>659</v>
      </c>
      <c r="I507" s="1"/>
      <c r="J507" s="1"/>
    </row>
    <row r="508" spans="1:10" x14ac:dyDescent="0.25">
      <c r="A508" s="1" t="s">
        <v>1658</v>
      </c>
      <c r="B508" s="1" t="s">
        <v>1144</v>
      </c>
      <c r="C508" s="1" t="s">
        <v>1659</v>
      </c>
      <c r="D508" s="1">
        <v>0.15379999999999999</v>
      </c>
      <c r="E508" s="1">
        <v>4.2999999999999997E-2</v>
      </c>
      <c r="F508" s="1">
        <v>3.4670000000000002E-4</v>
      </c>
      <c r="G508" s="1" t="s">
        <v>1183</v>
      </c>
      <c r="H508" s="1" t="s">
        <v>659</v>
      </c>
      <c r="I508" s="1"/>
      <c r="J508" s="1"/>
    </row>
    <row r="509" spans="1:10" x14ac:dyDescent="0.25">
      <c r="A509" s="1" t="s">
        <v>1660</v>
      </c>
      <c r="B509" s="1" t="s">
        <v>1027</v>
      </c>
      <c r="C509" s="1" t="s">
        <v>1661</v>
      </c>
      <c r="D509" s="1">
        <v>0.22670000000000001</v>
      </c>
      <c r="E509" s="1">
        <v>5.0299999999999997E-2</v>
      </c>
      <c r="F509" s="79">
        <v>6.4729999999999997E-6</v>
      </c>
      <c r="G509" s="1" t="s">
        <v>1183</v>
      </c>
      <c r="H509" s="1" t="s">
        <v>659</v>
      </c>
      <c r="I509" s="1"/>
      <c r="J509" s="1"/>
    </row>
    <row r="510" spans="1:10" x14ac:dyDescent="0.25">
      <c r="A510" s="1" t="s">
        <v>1662</v>
      </c>
      <c r="B510" s="1" t="s">
        <v>822</v>
      </c>
      <c r="C510" s="1" t="s">
        <v>1663</v>
      </c>
      <c r="D510" s="1">
        <v>-1.2500000000000001E-2</v>
      </c>
      <c r="E510" s="1">
        <v>4.2000000000000003E-2</v>
      </c>
      <c r="F510" s="1">
        <v>0.76690000000000003</v>
      </c>
      <c r="G510" s="1" t="s">
        <v>1183</v>
      </c>
      <c r="H510" s="1" t="s">
        <v>659</v>
      </c>
      <c r="I510" s="1"/>
      <c r="J510" s="1"/>
    </row>
    <row r="511" spans="1:10" x14ac:dyDescent="0.25">
      <c r="A511" s="1" t="s">
        <v>1664</v>
      </c>
      <c r="B511" s="1" t="s">
        <v>840</v>
      </c>
      <c r="C511" s="1" t="s">
        <v>1665</v>
      </c>
      <c r="D511" s="1">
        <v>-0.1431</v>
      </c>
      <c r="E511" s="1">
        <v>4.58E-2</v>
      </c>
      <c r="F511" s="1">
        <v>1.774E-3</v>
      </c>
      <c r="G511" s="1" t="s">
        <v>1183</v>
      </c>
      <c r="H511" s="1" t="s">
        <v>659</v>
      </c>
      <c r="I511" s="1"/>
      <c r="J511" s="1"/>
    </row>
    <row r="512" spans="1:10" x14ac:dyDescent="0.25">
      <c r="A512" s="1" t="s">
        <v>1666</v>
      </c>
      <c r="B512" s="1" t="s">
        <v>994</v>
      </c>
      <c r="C512" s="1" t="s">
        <v>1667</v>
      </c>
      <c r="D512" s="1">
        <v>0.18840000000000001</v>
      </c>
      <c r="E512" s="1">
        <v>4.3900000000000002E-2</v>
      </c>
      <c r="F512" s="79">
        <v>1.73E-5</v>
      </c>
      <c r="G512" s="1" t="s">
        <v>1183</v>
      </c>
      <c r="H512" s="1" t="s">
        <v>659</v>
      </c>
      <c r="I512" s="1"/>
      <c r="J512" s="1"/>
    </row>
    <row r="513" spans="1:10" x14ac:dyDescent="0.25">
      <c r="A513" s="1" t="s">
        <v>1668</v>
      </c>
      <c r="B513" s="1" t="s">
        <v>822</v>
      </c>
      <c r="C513" s="1" t="s">
        <v>1669</v>
      </c>
      <c r="D513" s="1">
        <v>0.19969999999999999</v>
      </c>
      <c r="E513" s="1">
        <v>5.4899999999999997E-2</v>
      </c>
      <c r="F513" s="1">
        <v>2.764E-4</v>
      </c>
      <c r="G513" s="1" t="s">
        <v>1183</v>
      </c>
      <c r="H513" s="1" t="s">
        <v>659</v>
      </c>
      <c r="I513" s="1"/>
      <c r="J513" s="1"/>
    </row>
    <row r="514" spans="1:10" x14ac:dyDescent="0.25">
      <c r="A514" s="1" t="s">
        <v>1670</v>
      </c>
      <c r="B514" s="1" t="s">
        <v>656</v>
      </c>
      <c r="C514" s="1" t="s">
        <v>1671</v>
      </c>
      <c r="D514" s="1">
        <v>0.1072</v>
      </c>
      <c r="E514" s="1">
        <v>5.1400000000000001E-2</v>
      </c>
      <c r="F514" s="1">
        <v>3.6970000000000003E-2</v>
      </c>
      <c r="G514" s="1" t="s">
        <v>1183</v>
      </c>
      <c r="H514" s="1" t="s">
        <v>659</v>
      </c>
      <c r="I514" s="1"/>
      <c r="J514" s="1"/>
    </row>
    <row r="515" spans="1:10" x14ac:dyDescent="0.25">
      <c r="A515" s="1" t="s">
        <v>1672</v>
      </c>
      <c r="B515" s="1" t="s">
        <v>822</v>
      </c>
      <c r="C515" s="1" t="s">
        <v>1673</v>
      </c>
      <c r="D515" s="1">
        <v>0.17380000000000001</v>
      </c>
      <c r="E515" s="1">
        <v>4.2000000000000003E-2</v>
      </c>
      <c r="F515" s="79">
        <v>3.557E-5</v>
      </c>
      <c r="G515" s="1" t="s">
        <v>1183</v>
      </c>
      <c r="H515" s="1" t="s">
        <v>659</v>
      </c>
      <c r="I515" s="1"/>
      <c r="J515" s="1"/>
    </row>
    <row r="516" spans="1:10" x14ac:dyDescent="0.25">
      <c r="A516" s="1" t="s">
        <v>1674</v>
      </c>
      <c r="B516" s="1" t="s">
        <v>918</v>
      </c>
      <c r="C516" s="1" t="s">
        <v>1675</v>
      </c>
      <c r="D516" s="1">
        <v>0.17169999999999999</v>
      </c>
      <c r="E516" s="1">
        <v>4.5199999999999997E-2</v>
      </c>
      <c r="F516" s="1">
        <v>1.448E-4</v>
      </c>
      <c r="G516" s="1" t="s">
        <v>1183</v>
      </c>
      <c r="H516" s="1" t="s">
        <v>659</v>
      </c>
      <c r="I516" s="1"/>
      <c r="J516" s="1"/>
    </row>
    <row r="517" spans="1:10" x14ac:dyDescent="0.25">
      <c r="A517" s="1" t="s">
        <v>1676</v>
      </c>
      <c r="B517" s="1" t="s">
        <v>656</v>
      </c>
      <c r="C517" s="1" t="s">
        <v>1677</v>
      </c>
      <c r="D517" s="1">
        <v>0.16800000000000001</v>
      </c>
      <c r="E517" s="1">
        <v>5.8099999999999999E-2</v>
      </c>
      <c r="F517" s="1">
        <v>3.8170000000000001E-3</v>
      </c>
      <c r="G517" s="1" t="s">
        <v>1183</v>
      </c>
      <c r="H517" s="1" t="s">
        <v>659</v>
      </c>
      <c r="I517" s="1"/>
      <c r="J517" s="1"/>
    </row>
    <row r="518" spans="1:10" x14ac:dyDescent="0.25">
      <c r="A518" s="1" t="s">
        <v>1678</v>
      </c>
      <c r="B518" s="1" t="s">
        <v>708</v>
      </c>
      <c r="C518" s="1" t="s">
        <v>1679</v>
      </c>
      <c r="D518" s="1">
        <v>0.52200000000000002</v>
      </c>
      <c r="E518" s="1">
        <v>0.1091</v>
      </c>
      <c r="F518" s="79">
        <v>1.6950000000000001E-6</v>
      </c>
      <c r="G518" s="1" t="s">
        <v>1183</v>
      </c>
      <c r="H518" s="1" t="s">
        <v>659</v>
      </c>
      <c r="I518" s="1"/>
      <c r="J518" s="1"/>
    </row>
    <row r="519" spans="1:10" x14ac:dyDescent="0.25">
      <c r="A519" s="1" t="s">
        <v>1680</v>
      </c>
      <c r="B519" s="1" t="s">
        <v>1027</v>
      </c>
      <c r="C519" s="1" t="s">
        <v>1681</v>
      </c>
      <c r="D519" s="1">
        <v>0.19600000000000001</v>
      </c>
      <c r="E519" s="1">
        <v>4.9599999999999998E-2</v>
      </c>
      <c r="F519" s="79">
        <v>7.8159999999999997E-5</v>
      </c>
      <c r="G519" s="1" t="s">
        <v>1183</v>
      </c>
      <c r="H519" s="1" t="s">
        <v>659</v>
      </c>
      <c r="I519" s="1"/>
      <c r="J519" s="1"/>
    </row>
    <row r="520" spans="1:10" x14ac:dyDescent="0.25">
      <c r="A520" s="1" t="s">
        <v>1682</v>
      </c>
      <c r="B520" s="1" t="s">
        <v>1110</v>
      </c>
      <c r="C520" s="1" t="s">
        <v>1683</v>
      </c>
      <c r="D520" s="1">
        <v>5.5599999999999997E-2</v>
      </c>
      <c r="E520" s="1">
        <v>4.1300000000000003E-2</v>
      </c>
      <c r="F520" s="1">
        <v>0.1784</v>
      </c>
      <c r="G520" s="1" t="s">
        <v>1183</v>
      </c>
      <c r="H520" s="1" t="s">
        <v>659</v>
      </c>
      <c r="I520" s="1"/>
      <c r="J520" s="1"/>
    </row>
    <row r="521" spans="1:10" x14ac:dyDescent="0.25">
      <c r="A521" s="1" t="s">
        <v>1684</v>
      </c>
      <c r="B521" s="1" t="s">
        <v>779</v>
      </c>
      <c r="C521" s="1" t="s">
        <v>1685</v>
      </c>
      <c r="D521" s="1">
        <v>0.248</v>
      </c>
      <c r="E521" s="1">
        <v>5.0900000000000001E-2</v>
      </c>
      <c r="F521" s="79">
        <v>1.1209999999999999E-6</v>
      </c>
      <c r="G521" s="1" t="s">
        <v>1183</v>
      </c>
      <c r="H521" s="1" t="s">
        <v>659</v>
      </c>
      <c r="I521" s="1"/>
      <c r="J521" s="1"/>
    </row>
    <row r="522" spans="1:10" x14ac:dyDescent="0.25">
      <c r="A522" s="1" t="s">
        <v>1686</v>
      </c>
      <c r="B522" s="1" t="s">
        <v>822</v>
      </c>
      <c r="C522" s="1" t="s">
        <v>1687</v>
      </c>
      <c r="D522" s="1">
        <v>0.12889999999999999</v>
      </c>
      <c r="E522" s="1">
        <v>7.3200000000000001E-2</v>
      </c>
      <c r="F522" s="1">
        <v>7.825E-2</v>
      </c>
      <c r="G522" s="1" t="s">
        <v>1183</v>
      </c>
      <c r="H522" s="1" t="s">
        <v>659</v>
      </c>
      <c r="I522" s="1"/>
      <c r="J522" s="1"/>
    </row>
    <row r="523" spans="1:10" x14ac:dyDescent="0.25">
      <c r="A523" s="1" t="s">
        <v>1688</v>
      </c>
      <c r="B523" s="1" t="s">
        <v>1144</v>
      </c>
      <c r="C523" s="1" t="s">
        <v>1689</v>
      </c>
      <c r="D523" s="1">
        <v>-7.7499999999999999E-2</v>
      </c>
      <c r="E523" s="1">
        <v>4.5100000000000001E-2</v>
      </c>
      <c r="F523" s="1">
        <v>8.5760000000000003E-2</v>
      </c>
      <c r="G523" s="1" t="s">
        <v>1183</v>
      </c>
      <c r="H523" s="1" t="s">
        <v>659</v>
      </c>
      <c r="I523" s="1"/>
      <c r="J523" s="1"/>
    </row>
    <row r="524" spans="1:10" x14ac:dyDescent="0.25">
      <c r="A524" s="1" t="s">
        <v>74</v>
      </c>
      <c r="B524" s="1" t="s">
        <v>822</v>
      </c>
      <c r="C524" s="1" t="s">
        <v>1690</v>
      </c>
      <c r="D524" s="1">
        <v>0.105</v>
      </c>
      <c r="E524" s="1">
        <v>4.7E-2</v>
      </c>
      <c r="F524" s="1">
        <v>2.563E-2</v>
      </c>
      <c r="G524" s="1" t="s">
        <v>1183</v>
      </c>
      <c r="H524" s="1" t="s">
        <v>659</v>
      </c>
      <c r="I524" s="1"/>
      <c r="J524" s="1"/>
    </row>
    <row r="525" spans="1:10" x14ac:dyDescent="0.25">
      <c r="A525" s="1" t="s">
        <v>1691</v>
      </c>
      <c r="B525" s="1" t="s">
        <v>739</v>
      </c>
      <c r="C525" s="1" t="s">
        <v>1692</v>
      </c>
      <c r="D525" s="1">
        <v>-8.5800000000000001E-2</v>
      </c>
      <c r="E525" s="1">
        <v>4.5600000000000002E-2</v>
      </c>
      <c r="F525" s="1">
        <v>5.9639999999999999E-2</v>
      </c>
      <c r="G525" s="1" t="s">
        <v>1183</v>
      </c>
      <c r="H525" s="1" t="s">
        <v>659</v>
      </c>
      <c r="I525" s="1"/>
      <c r="J525" s="1"/>
    </row>
    <row r="526" spans="1:10" x14ac:dyDescent="0.25">
      <c r="A526" s="1" t="s">
        <v>1693</v>
      </c>
      <c r="B526" s="1" t="s">
        <v>656</v>
      </c>
      <c r="C526" s="1" t="s">
        <v>1694</v>
      </c>
      <c r="D526" s="1">
        <v>0.14430000000000001</v>
      </c>
      <c r="E526" s="1">
        <v>0.05</v>
      </c>
      <c r="F526" s="1">
        <v>3.8869999999999998E-3</v>
      </c>
      <c r="G526" s="1" t="s">
        <v>1183</v>
      </c>
      <c r="H526" s="1" t="s">
        <v>659</v>
      </c>
      <c r="I526" s="1"/>
      <c r="J526" s="1"/>
    </row>
    <row r="527" spans="1:10" x14ac:dyDescent="0.25">
      <c r="A527" s="1" t="s">
        <v>1695</v>
      </c>
      <c r="B527" s="1" t="s">
        <v>811</v>
      </c>
      <c r="C527" s="1" t="s">
        <v>1696</v>
      </c>
      <c r="D527" s="1">
        <v>5.1299999999999998E-2</v>
      </c>
      <c r="E527" s="1">
        <v>4.6699999999999998E-2</v>
      </c>
      <c r="F527" s="1">
        <v>0.27200000000000002</v>
      </c>
      <c r="G527" s="1" t="s">
        <v>1183</v>
      </c>
      <c r="H527" s="1" t="s">
        <v>659</v>
      </c>
      <c r="I527" s="1"/>
      <c r="J527" s="1"/>
    </row>
    <row r="528" spans="1:10" x14ac:dyDescent="0.25">
      <c r="A528" s="1" t="s">
        <v>1697</v>
      </c>
      <c r="B528" s="1" t="s">
        <v>656</v>
      </c>
      <c r="C528" s="1" t="s">
        <v>1698</v>
      </c>
      <c r="D528" s="1">
        <v>-0.16539999999999999</v>
      </c>
      <c r="E528" s="1">
        <v>4.6199999999999998E-2</v>
      </c>
      <c r="F528" s="1">
        <v>3.3970000000000002E-4</v>
      </c>
      <c r="G528" s="1" t="s">
        <v>1183</v>
      </c>
      <c r="H528" s="1" t="s">
        <v>659</v>
      </c>
      <c r="I528" s="1"/>
      <c r="J528" s="1"/>
    </row>
    <row r="529" spans="1:10" x14ac:dyDescent="0.25">
      <c r="A529" s="1" t="s">
        <v>1699</v>
      </c>
      <c r="B529" s="1" t="s">
        <v>1166</v>
      </c>
      <c r="C529" s="1" t="s">
        <v>1700</v>
      </c>
      <c r="D529" s="1">
        <v>-0.17460000000000001</v>
      </c>
      <c r="E529" s="1">
        <v>4.41E-2</v>
      </c>
      <c r="F529" s="79">
        <v>7.6100000000000007E-5</v>
      </c>
      <c r="G529" s="1" t="s">
        <v>1183</v>
      </c>
      <c r="H529" s="1" t="s">
        <v>659</v>
      </c>
      <c r="I529" s="1"/>
      <c r="J529" s="1"/>
    </row>
    <row r="530" spans="1:10" x14ac:dyDescent="0.25">
      <c r="A530" s="1" t="s">
        <v>1701</v>
      </c>
      <c r="B530" s="1" t="s">
        <v>739</v>
      </c>
      <c r="C530" s="1" t="s">
        <v>1702</v>
      </c>
      <c r="D530" s="1">
        <v>7.2099999999999997E-2</v>
      </c>
      <c r="E530" s="1">
        <v>5.6099999999999997E-2</v>
      </c>
      <c r="F530" s="1">
        <v>0.19889999999999999</v>
      </c>
      <c r="G530" s="1" t="s">
        <v>1183</v>
      </c>
      <c r="H530" s="1" t="s">
        <v>659</v>
      </c>
      <c r="I530" s="1"/>
      <c r="J530" s="1"/>
    </row>
    <row r="531" spans="1:10" x14ac:dyDescent="0.25">
      <c r="A531" s="1" t="s">
        <v>1703</v>
      </c>
      <c r="B531" s="1" t="s">
        <v>1027</v>
      </c>
      <c r="C531" s="1" t="s">
        <v>1704</v>
      </c>
      <c r="D531" s="1">
        <v>-3.2300000000000002E-2</v>
      </c>
      <c r="E531" s="1">
        <v>4.2500000000000003E-2</v>
      </c>
      <c r="F531" s="1">
        <v>0.44779999999999998</v>
      </c>
      <c r="G531" s="1" t="s">
        <v>1183</v>
      </c>
      <c r="H531" s="1" t="s">
        <v>659</v>
      </c>
      <c r="I531" s="1"/>
      <c r="J531" s="1"/>
    </row>
    <row r="532" spans="1:10" x14ac:dyDescent="0.25">
      <c r="A532" s="1" t="s">
        <v>1705</v>
      </c>
      <c r="B532" s="1" t="s">
        <v>779</v>
      </c>
      <c r="C532" s="1" t="s">
        <v>1706</v>
      </c>
      <c r="D532" s="1">
        <v>-0.1237</v>
      </c>
      <c r="E532" s="1">
        <v>6.6799999999999998E-2</v>
      </c>
      <c r="F532" s="1">
        <v>6.4009999999999997E-2</v>
      </c>
      <c r="G532" s="1" t="s">
        <v>1183</v>
      </c>
      <c r="H532" s="1" t="s">
        <v>659</v>
      </c>
      <c r="I532" s="1"/>
      <c r="J532" s="1"/>
    </row>
    <row r="533" spans="1:10" x14ac:dyDescent="0.25">
      <c r="A533" s="1" t="s">
        <v>1707</v>
      </c>
      <c r="B533" s="1" t="s">
        <v>1027</v>
      </c>
      <c r="C533" s="1" t="s">
        <v>1708</v>
      </c>
      <c r="D533" s="1">
        <v>-0.17649999999999999</v>
      </c>
      <c r="E533" s="1">
        <v>4.3299999999999998E-2</v>
      </c>
      <c r="F533" s="79">
        <v>4.6579999999999998E-5</v>
      </c>
      <c r="G533" s="1" t="s">
        <v>1183</v>
      </c>
      <c r="H533" s="1" t="s">
        <v>659</v>
      </c>
      <c r="I533" s="1"/>
      <c r="J533" s="1"/>
    </row>
    <row r="534" spans="1:10" x14ac:dyDescent="0.25">
      <c r="A534" s="1" t="s">
        <v>1709</v>
      </c>
      <c r="B534" s="1" t="s">
        <v>1144</v>
      </c>
      <c r="C534" s="1" t="s">
        <v>1710</v>
      </c>
      <c r="D534" s="1">
        <v>-9.0999999999999998E-2</v>
      </c>
      <c r="E534" s="1">
        <v>4.1099999999999998E-2</v>
      </c>
      <c r="F534" s="1">
        <v>2.666E-2</v>
      </c>
      <c r="G534" s="1" t="s">
        <v>1183</v>
      </c>
      <c r="H534" s="1" t="s">
        <v>659</v>
      </c>
      <c r="I534" s="1"/>
      <c r="J534" s="1"/>
    </row>
    <row r="535" spans="1:10" x14ac:dyDescent="0.25">
      <c r="A535" s="1" t="s">
        <v>1711</v>
      </c>
      <c r="B535" s="1" t="s">
        <v>1049</v>
      </c>
      <c r="C535" s="1" t="s">
        <v>1712</v>
      </c>
      <c r="D535" s="1">
        <v>-0.17430000000000001</v>
      </c>
      <c r="E535" s="1">
        <v>5.2400000000000002E-2</v>
      </c>
      <c r="F535" s="1">
        <v>8.8999999999999995E-4</v>
      </c>
      <c r="G535" s="1" t="s">
        <v>1183</v>
      </c>
      <c r="H535" s="1" t="s">
        <v>659</v>
      </c>
      <c r="I535" s="1"/>
      <c r="J535" s="1"/>
    </row>
    <row r="536" spans="1:10" x14ac:dyDescent="0.25">
      <c r="A536" s="1" t="s">
        <v>1713</v>
      </c>
      <c r="B536" s="1" t="s">
        <v>1110</v>
      </c>
      <c r="C536" s="1" t="s">
        <v>1714</v>
      </c>
      <c r="D536" s="1">
        <v>-4.3200000000000002E-2</v>
      </c>
      <c r="E536" s="1">
        <v>4.1399999999999999E-2</v>
      </c>
      <c r="F536" s="1">
        <v>0.29709999999999998</v>
      </c>
      <c r="G536" s="1" t="s">
        <v>1183</v>
      </c>
      <c r="H536" s="1" t="s">
        <v>659</v>
      </c>
      <c r="I536" s="1"/>
      <c r="J536" s="1"/>
    </row>
    <row r="537" spans="1:10" x14ac:dyDescent="0.25">
      <c r="A537" s="1" t="s">
        <v>1715</v>
      </c>
      <c r="B537" s="1" t="s">
        <v>822</v>
      </c>
      <c r="C537" s="1" t="s">
        <v>1716</v>
      </c>
      <c r="D537" s="1">
        <v>7.1800000000000003E-2</v>
      </c>
      <c r="E537" s="1">
        <v>4.5100000000000001E-2</v>
      </c>
      <c r="F537" s="1">
        <v>0.11119999999999999</v>
      </c>
      <c r="G537" s="1" t="s">
        <v>1183</v>
      </c>
      <c r="H537" s="1" t="s">
        <v>659</v>
      </c>
      <c r="I537" s="1"/>
      <c r="J537" s="1"/>
    </row>
    <row r="538" spans="1:10" x14ac:dyDescent="0.25">
      <c r="A538" s="1" t="s">
        <v>1717</v>
      </c>
      <c r="B538" s="1" t="s">
        <v>779</v>
      </c>
      <c r="C538" s="1" t="s">
        <v>1718</v>
      </c>
      <c r="D538" s="1">
        <v>-6.0299999999999999E-2</v>
      </c>
      <c r="E538" s="1">
        <v>4.1799999999999997E-2</v>
      </c>
      <c r="F538" s="1">
        <v>0.14860000000000001</v>
      </c>
      <c r="G538" s="1" t="s">
        <v>1183</v>
      </c>
      <c r="H538" s="1" t="s">
        <v>659</v>
      </c>
      <c r="I538" s="1"/>
      <c r="J538" s="1"/>
    </row>
    <row r="539" spans="1:10" x14ac:dyDescent="0.25">
      <c r="A539" s="1" t="s">
        <v>1719</v>
      </c>
      <c r="B539" s="1" t="s">
        <v>806</v>
      </c>
      <c r="C539" s="1" t="s">
        <v>1720</v>
      </c>
      <c r="D539" s="1">
        <v>6.0199999999999997E-2</v>
      </c>
      <c r="E539" s="1">
        <v>4.5499999999999999E-2</v>
      </c>
      <c r="F539" s="1">
        <v>0.186</v>
      </c>
      <c r="G539" s="1" t="s">
        <v>1183</v>
      </c>
      <c r="H539" s="1" t="s">
        <v>659</v>
      </c>
      <c r="I539" s="1"/>
      <c r="J539" s="1"/>
    </row>
    <row r="540" spans="1:10" x14ac:dyDescent="0.25">
      <c r="A540" s="1" t="s">
        <v>1721</v>
      </c>
      <c r="B540" s="1" t="s">
        <v>918</v>
      </c>
      <c r="C540" s="1" t="s">
        <v>1722</v>
      </c>
      <c r="D540" s="1">
        <v>-5.1000000000000004E-3</v>
      </c>
      <c r="E540" s="1">
        <v>4.3700000000000003E-2</v>
      </c>
      <c r="F540" s="1">
        <v>0.90690000000000004</v>
      </c>
      <c r="G540" s="1" t="s">
        <v>1183</v>
      </c>
      <c r="H540" s="1" t="s">
        <v>659</v>
      </c>
      <c r="I540" s="1"/>
      <c r="J540" s="1"/>
    </row>
    <row r="541" spans="1:10" x14ac:dyDescent="0.25">
      <c r="A541" s="1" t="s">
        <v>1723</v>
      </c>
      <c r="B541" s="1" t="s">
        <v>994</v>
      </c>
      <c r="C541" s="1" t="s">
        <v>1724</v>
      </c>
      <c r="D541" s="1">
        <v>-0.14879999999999999</v>
      </c>
      <c r="E541" s="1">
        <v>5.2900000000000003E-2</v>
      </c>
      <c r="F541" s="1">
        <v>4.9090000000000002E-3</v>
      </c>
      <c r="G541" s="1" t="s">
        <v>1183</v>
      </c>
      <c r="H541" s="1" t="s">
        <v>659</v>
      </c>
      <c r="I541" s="1"/>
      <c r="J541" s="1"/>
    </row>
    <row r="542" spans="1:10" x14ac:dyDescent="0.25">
      <c r="A542" s="1" t="s">
        <v>1725</v>
      </c>
      <c r="B542" s="1" t="s">
        <v>1110</v>
      </c>
      <c r="C542" s="1" t="s">
        <v>1726</v>
      </c>
      <c r="D542" s="1">
        <v>-7.6999999999999999E-2</v>
      </c>
      <c r="E542" s="1">
        <v>5.2499999999999998E-2</v>
      </c>
      <c r="F542" s="1">
        <v>0.14249999999999999</v>
      </c>
      <c r="G542" s="1" t="s">
        <v>1183</v>
      </c>
      <c r="H542" s="1" t="s">
        <v>659</v>
      </c>
      <c r="I542" s="1"/>
      <c r="J542" s="1"/>
    </row>
    <row r="543" spans="1:10" x14ac:dyDescent="0.25">
      <c r="A543" s="1" t="s">
        <v>1727</v>
      </c>
      <c r="B543" s="1" t="s">
        <v>811</v>
      </c>
      <c r="C543" s="1" t="s">
        <v>1728</v>
      </c>
      <c r="D543" s="1">
        <v>4.82E-2</v>
      </c>
      <c r="E543" s="1">
        <v>4.2999999999999997E-2</v>
      </c>
      <c r="F543" s="1">
        <v>0.26219999999999999</v>
      </c>
      <c r="G543" s="1" t="s">
        <v>1183</v>
      </c>
      <c r="H543" s="1" t="s">
        <v>659</v>
      </c>
      <c r="I543" s="1"/>
      <c r="J543" s="1"/>
    </row>
    <row r="544" spans="1:10" x14ac:dyDescent="0.25">
      <c r="A544" s="1" t="s">
        <v>1729</v>
      </c>
      <c r="B544" s="1" t="s">
        <v>739</v>
      </c>
      <c r="C544" s="1" t="s">
        <v>1730</v>
      </c>
      <c r="D544" s="1">
        <v>-0.1007</v>
      </c>
      <c r="E544" s="1">
        <v>5.5399999999999998E-2</v>
      </c>
      <c r="F544" s="1">
        <v>6.9120000000000001E-2</v>
      </c>
      <c r="G544" s="1" t="s">
        <v>1183</v>
      </c>
      <c r="H544" s="1" t="s">
        <v>659</v>
      </c>
      <c r="I544" s="1"/>
      <c r="J544" s="1"/>
    </row>
    <row r="545" spans="1:10" x14ac:dyDescent="0.25">
      <c r="A545" s="1" t="s">
        <v>1731</v>
      </c>
      <c r="B545" s="1" t="s">
        <v>994</v>
      </c>
      <c r="C545" s="1" t="s">
        <v>1732</v>
      </c>
      <c r="D545" s="1">
        <v>7.5200000000000003E-2</v>
      </c>
      <c r="E545" s="1">
        <v>4.2099999999999999E-2</v>
      </c>
      <c r="F545" s="1">
        <v>7.3870000000000005E-2</v>
      </c>
      <c r="G545" s="1" t="s">
        <v>1183</v>
      </c>
      <c r="H545" s="1" t="s">
        <v>659</v>
      </c>
      <c r="I545" s="1"/>
      <c r="J545" s="1"/>
    </row>
    <row r="546" spans="1:10" x14ac:dyDescent="0.25">
      <c r="A546" s="1" t="s">
        <v>1733</v>
      </c>
      <c r="B546" s="1" t="s">
        <v>1166</v>
      </c>
      <c r="C546" s="1" t="s">
        <v>1734</v>
      </c>
      <c r="D546" s="1">
        <v>0.1174</v>
      </c>
      <c r="E546" s="1">
        <v>4.2799999999999998E-2</v>
      </c>
      <c r="F546" s="1">
        <v>6.0429999999999998E-3</v>
      </c>
      <c r="G546" s="1" t="s">
        <v>1183</v>
      </c>
      <c r="H546" s="1" t="s">
        <v>659</v>
      </c>
      <c r="I546" s="1"/>
      <c r="J546" s="1"/>
    </row>
    <row r="547" spans="1:10" x14ac:dyDescent="0.25">
      <c r="A547" s="1" t="s">
        <v>1735</v>
      </c>
      <c r="B547" s="1" t="s">
        <v>708</v>
      </c>
      <c r="C547" s="1" t="s">
        <v>1736</v>
      </c>
      <c r="D547" s="1">
        <v>0.1454</v>
      </c>
      <c r="E547" s="1">
        <v>5.74E-2</v>
      </c>
      <c r="F547" s="1">
        <v>1.1259999999999999E-2</v>
      </c>
      <c r="G547" s="1" t="s">
        <v>1183</v>
      </c>
      <c r="H547" s="1" t="s">
        <v>659</v>
      </c>
      <c r="I547" s="1"/>
      <c r="J547" s="1"/>
    </row>
    <row r="548" spans="1:10" x14ac:dyDescent="0.25">
      <c r="A548" s="1" t="s">
        <v>1737</v>
      </c>
      <c r="B548" s="1" t="s">
        <v>739</v>
      </c>
      <c r="C548" s="1" t="s">
        <v>1738</v>
      </c>
      <c r="D548" s="1">
        <v>-0.1028</v>
      </c>
      <c r="E548" s="1">
        <v>4.4200000000000003E-2</v>
      </c>
      <c r="F548" s="1">
        <v>2.018E-2</v>
      </c>
      <c r="G548" s="1" t="s">
        <v>1183</v>
      </c>
      <c r="H548" s="1" t="s">
        <v>659</v>
      </c>
      <c r="I548" s="1"/>
      <c r="J548" s="1"/>
    </row>
    <row r="549" spans="1:10" x14ac:dyDescent="0.25">
      <c r="A549" s="1" t="s">
        <v>1739</v>
      </c>
      <c r="B549" s="1" t="s">
        <v>1027</v>
      </c>
      <c r="C549" s="1" t="s">
        <v>1740</v>
      </c>
      <c r="D549" s="1">
        <v>-0.54669999999999996</v>
      </c>
      <c r="E549" s="1">
        <v>0.13120000000000001</v>
      </c>
      <c r="F549" s="79">
        <v>3.0679999999999998E-5</v>
      </c>
      <c r="G549" s="1" t="s">
        <v>1183</v>
      </c>
      <c r="H549" s="1" t="s">
        <v>659</v>
      </c>
      <c r="I549" s="1"/>
      <c r="J549" s="1"/>
    </row>
    <row r="550" spans="1:10" x14ac:dyDescent="0.25">
      <c r="A550" s="1" t="s">
        <v>1741</v>
      </c>
      <c r="B550" s="1" t="s">
        <v>1027</v>
      </c>
      <c r="C550" s="1" t="s">
        <v>1742</v>
      </c>
      <c r="D550" s="1">
        <v>-4.2999999999999997E-2</v>
      </c>
      <c r="E550" s="1">
        <v>4.5600000000000002E-2</v>
      </c>
      <c r="F550" s="1">
        <v>0.34520000000000001</v>
      </c>
      <c r="G550" s="1" t="s">
        <v>1183</v>
      </c>
      <c r="H550" s="1" t="s">
        <v>659</v>
      </c>
      <c r="I550" s="1"/>
      <c r="J550" s="1"/>
    </row>
    <row r="551" spans="1:10" x14ac:dyDescent="0.25">
      <c r="A551" s="1" t="s">
        <v>1743</v>
      </c>
      <c r="B551" s="1" t="s">
        <v>811</v>
      </c>
      <c r="C551" s="1" t="s">
        <v>1744</v>
      </c>
      <c r="D551" s="1">
        <v>-0.35089999999999999</v>
      </c>
      <c r="E551" s="1">
        <v>6.2E-2</v>
      </c>
      <c r="F551" s="79">
        <v>1.5259999999999999E-8</v>
      </c>
      <c r="G551" s="1" t="s">
        <v>1183</v>
      </c>
      <c r="H551" s="1" t="s">
        <v>659</v>
      </c>
      <c r="I551" s="1"/>
      <c r="J551" s="1"/>
    </row>
    <row r="552" spans="1:10" x14ac:dyDescent="0.25">
      <c r="A552" s="1" t="s">
        <v>1745</v>
      </c>
      <c r="B552" s="1" t="s">
        <v>779</v>
      </c>
      <c r="C552" s="1" t="s">
        <v>1746</v>
      </c>
      <c r="D552" s="1">
        <v>0.36730000000000002</v>
      </c>
      <c r="E552" s="1">
        <v>0.1067</v>
      </c>
      <c r="F552" s="1">
        <v>5.775E-4</v>
      </c>
      <c r="G552" s="1" t="s">
        <v>1183</v>
      </c>
      <c r="H552" s="1" t="s">
        <v>659</v>
      </c>
      <c r="I552" s="1"/>
      <c r="J552" s="1"/>
    </row>
    <row r="553" spans="1:10" x14ac:dyDescent="0.25">
      <c r="A553" s="1" t="s">
        <v>1747</v>
      </c>
      <c r="B553" s="1" t="s">
        <v>1110</v>
      </c>
      <c r="C553" s="1" t="s">
        <v>1748</v>
      </c>
      <c r="D553" s="1">
        <v>-0.35930000000000001</v>
      </c>
      <c r="E553" s="1">
        <v>8.8700000000000001E-2</v>
      </c>
      <c r="F553" s="79">
        <v>5.113E-5</v>
      </c>
      <c r="G553" s="1" t="s">
        <v>1183</v>
      </c>
      <c r="H553" s="1" t="s">
        <v>659</v>
      </c>
      <c r="I553" s="1"/>
      <c r="J553" s="1"/>
    </row>
    <row r="554" spans="1:10" x14ac:dyDescent="0.25">
      <c r="A554" s="1" t="s">
        <v>29</v>
      </c>
      <c r="B554" s="1" t="s">
        <v>739</v>
      </c>
      <c r="C554" s="1" t="s">
        <v>1749</v>
      </c>
      <c r="D554" s="1">
        <v>-0.17560000000000001</v>
      </c>
      <c r="E554" s="1">
        <v>4.1500000000000002E-2</v>
      </c>
      <c r="F554" s="79">
        <v>2.3159999999999998E-5</v>
      </c>
      <c r="G554" s="1" t="s">
        <v>1183</v>
      </c>
      <c r="H554" s="1" t="s">
        <v>659</v>
      </c>
      <c r="I554" s="1"/>
      <c r="J554" s="1"/>
    </row>
    <row r="555" spans="1:10" x14ac:dyDescent="0.25">
      <c r="A555" s="1" t="s">
        <v>1750</v>
      </c>
      <c r="B555" s="1" t="s">
        <v>1049</v>
      </c>
      <c r="C555" s="1" t="s">
        <v>1751</v>
      </c>
      <c r="D555" s="1">
        <v>-0.18099999999999999</v>
      </c>
      <c r="E555" s="1">
        <v>5.6300000000000003E-2</v>
      </c>
      <c r="F555" s="1">
        <v>1.302E-3</v>
      </c>
      <c r="G555" s="1" t="s">
        <v>1183</v>
      </c>
      <c r="H555" s="1" t="s">
        <v>659</v>
      </c>
      <c r="I555" s="1"/>
      <c r="J555" s="1"/>
    </row>
    <row r="556" spans="1:10" x14ac:dyDescent="0.25">
      <c r="A556" s="1" t="s">
        <v>1752</v>
      </c>
      <c r="B556" s="1" t="s">
        <v>1049</v>
      </c>
      <c r="C556" s="1" t="s">
        <v>1753</v>
      </c>
      <c r="D556" s="1">
        <v>-0.26500000000000001</v>
      </c>
      <c r="E556" s="1">
        <v>7.4399999999999994E-2</v>
      </c>
      <c r="F556" s="1">
        <v>3.6640000000000002E-4</v>
      </c>
      <c r="G556" s="1" t="s">
        <v>1183</v>
      </c>
      <c r="H556" s="1" t="s">
        <v>659</v>
      </c>
      <c r="I556" s="1"/>
      <c r="J556" s="1"/>
    </row>
    <row r="557" spans="1:10" x14ac:dyDescent="0.25">
      <c r="A557" s="1" t="s">
        <v>1754</v>
      </c>
      <c r="B557" s="1" t="s">
        <v>1027</v>
      </c>
      <c r="C557" s="1" t="s">
        <v>1755</v>
      </c>
      <c r="D557" s="1">
        <v>-0.183</v>
      </c>
      <c r="E557" s="1">
        <v>4.3200000000000002E-2</v>
      </c>
      <c r="F557" s="79">
        <v>2.2949999999999999E-5</v>
      </c>
      <c r="G557" s="1" t="s">
        <v>1183</v>
      </c>
      <c r="H557" s="1" t="s">
        <v>659</v>
      </c>
      <c r="I557" s="1"/>
      <c r="J557" s="1"/>
    </row>
    <row r="558" spans="1:10" x14ac:dyDescent="0.25">
      <c r="A558" s="1" t="s">
        <v>1756</v>
      </c>
      <c r="B558" s="1" t="s">
        <v>1166</v>
      </c>
      <c r="C558" s="1" t="s">
        <v>1757</v>
      </c>
      <c r="D558" s="1">
        <v>-7.4399999999999994E-2</v>
      </c>
      <c r="E558" s="1">
        <v>4.9099999999999998E-2</v>
      </c>
      <c r="F558" s="1">
        <v>0.13</v>
      </c>
      <c r="G558" s="1" t="s">
        <v>1183</v>
      </c>
      <c r="H558" s="1" t="s">
        <v>659</v>
      </c>
      <c r="I558" s="1"/>
      <c r="J558" s="1"/>
    </row>
    <row r="559" spans="1:10" x14ac:dyDescent="0.25">
      <c r="A559" s="1" t="s">
        <v>1758</v>
      </c>
      <c r="B559" s="1" t="s">
        <v>1144</v>
      </c>
      <c r="C559" s="1" t="s">
        <v>1759</v>
      </c>
      <c r="D559" s="1">
        <v>0.1426</v>
      </c>
      <c r="E559" s="1">
        <v>4.8599999999999997E-2</v>
      </c>
      <c r="F559" s="1">
        <v>3.32E-3</v>
      </c>
      <c r="G559" s="1" t="s">
        <v>1183</v>
      </c>
      <c r="H559" s="1" t="s">
        <v>659</v>
      </c>
      <c r="I559" s="1"/>
      <c r="J559" s="1"/>
    </row>
    <row r="560" spans="1:10" x14ac:dyDescent="0.25">
      <c r="A560" s="1" t="s">
        <v>1760</v>
      </c>
      <c r="B560" s="1" t="s">
        <v>806</v>
      </c>
      <c r="C560" s="1" t="s">
        <v>1761</v>
      </c>
      <c r="D560" s="1">
        <v>-0.10440000000000001</v>
      </c>
      <c r="E560" s="1">
        <v>5.2400000000000002E-2</v>
      </c>
      <c r="F560" s="1">
        <v>4.6550000000000001E-2</v>
      </c>
      <c r="G560" s="1" t="s">
        <v>1183</v>
      </c>
      <c r="H560" s="1" t="s">
        <v>659</v>
      </c>
      <c r="I560" s="1"/>
      <c r="J560" s="1"/>
    </row>
    <row r="561" spans="1:10" x14ac:dyDescent="0.25">
      <c r="A561" s="1" t="s">
        <v>1762</v>
      </c>
      <c r="B561" s="1" t="s">
        <v>918</v>
      </c>
      <c r="C561" s="1" t="s">
        <v>1763</v>
      </c>
      <c r="D561" s="1">
        <v>-0.13350000000000001</v>
      </c>
      <c r="E561" s="1">
        <v>4.5400000000000003E-2</v>
      </c>
      <c r="F561" s="1">
        <v>3.3040000000000001E-3</v>
      </c>
      <c r="G561" s="1" t="s">
        <v>1183</v>
      </c>
      <c r="H561" s="1" t="s">
        <v>659</v>
      </c>
      <c r="I561" s="1"/>
      <c r="J561" s="1"/>
    </row>
    <row r="562" spans="1:10" x14ac:dyDescent="0.25">
      <c r="A562" s="1" t="s">
        <v>1764</v>
      </c>
      <c r="B562" s="1" t="s">
        <v>994</v>
      </c>
      <c r="C562" s="1" t="s">
        <v>1765</v>
      </c>
      <c r="D562" s="1">
        <v>-0.22889999999999999</v>
      </c>
      <c r="E562" s="1">
        <v>6.4000000000000001E-2</v>
      </c>
      <c r="F562" s="1">
        <v>3.4919999999999998E-4</v>
      </c>
      <c r="G562" s="1" t="s">
        <v>1183</v>
      </c>
      <c r="H562" s="1" t="s">
        <v>659</v>
      </c>
      <c r="I562" s="1"/>
      <c r="J562" s="1"/>
    </row>
    <row r="563" spans="1:10" x14ac:dyDescent="0.25">
      <c r="A563" s="1" t="s">
        <v>1766</v>
      </c>
      <c r="B563" s="1" t="s">
        <v>806</v>
      </c>
      <c r="C563" s="1" t="s">
        <v>1767</v>
      </c>
      <c r="D563" s="1">
        <v>0.34139999999999998</v>
      </c>
      <c r="E563" s="1">
        <v>5.8299999999999998E-2</v>
      </c>
      <c r="F563" s="79">
        <v>4.7259999999999996E-9</v>
      </c>
      <c r="G563" s="1" t="s">
        <v>1183</v>
      </c>
      <c r="H563" s="1" t="s">
        <v>659</v>
      </c>
      <c r="I563" s="1"/>
      <c r="J563" s="1"/>
    </row>
    <row r="564" spans="1:10" x14ac:dyDescent="0.25">
      <c r="A564" s="1" t="s">
        <v>1768</v>
      </c>
      <c r="B564" s="1" t="s">
        <v>739</v>
      </c>
      <c r="C564" s="1" t="s">
        <v>1769</v>
      </c>
      <c r="D564" s="1">
        <v>9.2999999999999999E-2</v>
      </c>
      <c r="E564" s="1">
        <v>4.4299999999999999E-2</v>
      </c>
      <c r="F564" s="1">
        <v>3.569E-2</v>
      </c>
      <c r="G564" s="1" t="s">
        <v>1183</v>
      </c>
      <c r="H564" s="1" t="s">
        <v>659</v>
      </c>
      <c r="I564" s="1"/>
      <c r="J564" s="1"/>
    </row>
    <row r="565" spans="1:10" x14ac:dyDescent="0.25">
      <c r="A565" s="1" t="s">
        <v>1770</v>
      </c>
      <c r="B565" s="1" t="s">
        <v>1110</v>
      </c>
      <c r="C565" s="1" t="s">
        <v>1771</v>
      </c>
      <c r="D565" s="1">
        <v>-9.1200000000000003E-2</v>
      </c>
      <c r="E565" s="1">
        <v>4.2000000000000003E-2</v>
      </c>
      <c r="F565" s="1">
        <v>2.9760000000000002E-2</v>
      </c>
      <c r="G565" s="1" t="s">
        <v>1183</v>
      </c>
      <c r="H565" s="1" t="s">
        <v>659</v>
      </c>
      <c r="I565" s="1"/>
      <c r="J565" s="1"/>
    </row>
    <row r="566" spans="1:10" x14ac:dyDescent="0.25">
      <c r="A566" s="1" t="s">
        <v>1772</v>
      </c>
      <c r="B566" s="1" t="s">
        <v>1073</v>
      </c>
      <c r="C566" s="1" t="s">
        <v>1773</v>
      </c>
      <c r="D566" s="1">
        <v>-5.1999999999999998E-2</v>
      </c>
      <c r="E566" s="1">
        <v>4.4200000000000003E-2</v>
      </c>
      <c r="F566" s="1">
        <v>0.23910000000000001</v>
      </c>
      <c r="G566" s="1" t="s">
        <v>1183</v>
      </c>
      <c r="H566" s="1" t="s">
        <v>659</v>
      </c>
      <c r="I566" s="1"/>
      <c r="J566" s="1"/>
    </row>
    <row r="567" spans="1:10" x14ac:dyDescent="0.25">
      <c r="A567" s="1" t="s">
        <v>1774</v>
      </c>
      <c r="B567" s="1" t="s">
        <v>1166</v>
      </c>
      <c r="C567" s="1" t="s">
        <v>1775</v>
      </c>
      <c r="D567" s="1">
        <v>-0.16200000000000001</v>
      </c>
      <c r="E567" s="1">
        <v>4.2799999999999998E-2</v>
      </c>
      <c r="F567" s="1">
        <v>1.5440000000000001E-4</v>
      </c>
      <c r="G567" s="1" t="s">
        <v>1183</v>
      </c>
      <c r="H567" s="1" t="s">
        <v>659</v>
      </c>
      <c r="I567" s="1"/>
      <c r="J567" s="1"/>
    </row>
    <row r="568" spans="1:10" x14ac:dyDescent="0.25">
      <c r="A568" s="1" t="s">
        <v>1776</v>
      </c>
      <c r="B568" s="1" t="s">
        <v>779</v>
      </c>
      <c r="C568" s="1" t="s">
        <v>1777</v>
      </c>
      <c r="D568" s="1">
        <v>-8.2600000000000007E-2</v>
      </c>
      <c r="E568" s="1">
        <v>5.7599999999999998E-2</v>
      </c>
      <c r="F568" s="1">
        <v>0.152</v>
      </c>
      <c r="G568" s="1" t="s">
        <v>1183</v>
      </c>
      <c r="H568" s="1" t="s">
        <v>659</v>
      </c>
      <c r="I568" s="1"/>
      <c r="J568" s="1"/>
    </row>
    <row r="569" spans="1:10" x14ac:dyDescent="0.25">
      <c r="A569" s="1" t="s">
        <v>1778</v>
      </c>
      <c r="B569" s="1" t="s">
        <v>739</v>
      </c>
      <c r="C569" s="1" t="s">
        <v>1779</v>
      </c>
      <c r="D569" s="1">
        <v>0.26650000000000001</v>
      </c>
      <c r="E569" s="1">
        <v>6.0600000000000001E-2</v>
      </c>
      <c r="F569" s="79">
        <v>1.08E-5</v>
      </c>
      <c r="G569" s="1" t="s">
        <v>1183</v>
      </c>
      <c r="H569" s="1" t="s">
        <v>659</v>
      </c>
      <c r="I569" s="1"/>
      <c r="J569" s="1"/>
    </row>
    <row r="570" spans="1:10" x14ac:dyDescent="0.25">
      <c r="A570" s="1" t="s">
        <v>1780</v>
      </c>
      <c r="B570" s="1" t="s">
        <v>1144</v>
      </c>
      <c r="C570" s="1" t="s">
        <v>1781</v>
      </c>
      <c r="D570" s="1">
        <v>5.5500000000000001E-2</v>
      </c>
      <c r="E570" s="1">
        <v>5.5899999999999998E-2</v>
      </c>
      <c r="F570" s="1">
        <v>0.32069999999999999</v>
      </c>
      <c r="G570" s="1" t="s">
        <v>1183</v>
      </c>
      <c r="H570" s="1" t="s">
        <v>659</v>
      </c>
      <c r="I570" s="1"/>
      <c r="J570" s="1"/>
    </row>
    <row r="571" spans="1:10" x14ac:dyDescent="0.25">
      <c r="A571" s="1" t="s">
        <v>1782</v>
      </c>
      <c r="B571" s="1" t="s">
        <v>656</v>
      </c>
      <c r="C571" s="1" t="s">
        <v>1783</v>
      </c>
      <c r="D571" s="1">
        <v>-0.1132</v>
      </c>
      <c r="E571" s="1">
        <v>5.16E-2</v>
      </c>
      <c r="F571" s="1">
        <v>2.826E-2</v>
      </c>
      <c r="G571" s="1" t="s">
        <v>1183</v>
      </c>
      <c r="H571" s="1" t="s">
        <v>659</v>
      </c>
      <c r="I571" s="1"/>
      <c r="J571" s="1"/>
    </row>
    <row r="572" spans="1:10" x14ac:dyDescent="0.25">
      <c r="A572" s="1" t="s">
        <v>1784</v>
      </c>
      <c r="B572" s="1" t="s">
        <v>1073</v>
      </c>
      <c r="C572" s="1" t="s">
        <v>1785</v>
      </c>
      <c r="D572" s="1">
        <v>-0.1978</v>
      </c>
      <c r="E572" s="1">
        <v>4.48E-2</v>
      </c>
      <c r="F572" s="79">
        <v>1.023E-5</v>
      </c>
      <c r="G572" s="1" t="s">
        <v>1183</v>
      </c>
      <c r="H572" s="1" t="s">
        <v>659</v>
      </c>
      <c r="I572" s="1"/>
      <c r="J572" s="1"/>
    </row>
    <row r="573" spans="1:10" x14ac:dyDescent="0.25">
      <c r="A573" s="1" t="s">
        <v>1786</v>
      </c>
      <c r="B573" s="1" t="s">
        <v>1073</v>
      </c>
      <c r="C573" s="1" t="s">
        <v>1787</v>
      </c>
      <c r="D573" s="1">
        <v>-0.16170000000000001</v>
      </c>
      <c r="E573" s="1">
        <v>5.6800000000000003E-2</v>
      </c>
      <c r="F573" s="1">
        <v>4.4050000000000001E-3</v>
      </c>
      <c r="G573" s="1" t="s">
        <v>1183</v>
      </c>
      <c r="H573" s="1" t="s">
        <v>659</v>
      </c>
      <c r="I573" s="1"/>
      <c r="J573" s="1"/>
    </row>
    <row r="574" spans="1:10" x14ac:dyDescent="0.25">
      <c r="A574" s="1" t="s">
        <v>1788</v>
      </c>
      <c r="B574" s="1" t="s">
        <v>708</v>
      </c>
      <c r="C574" s="1" t="s">
        <v>1789</v>
      </c>
      <c r="D574" s="1">
        <v>-0.17649999999999999</v>
      </c>
      <c r="E574" s="1">
        <v>4.5999999999999999E-2</v>
      </c>
      <c r="F574" s="1">
        <v>1.26E-4</v>
      </c>
      <c r="G574" s="1" t="s">
        <v>1183</v>
      </c>
      <c r="H574" s="1" t="s">
        <v>659</v>
      </c>
      <c r="I574" s="1"/>
      <c r="J574" s="1"/>
    </row>
    <row r="575" spans="1:10" x14ac:dyDescent="0.25">
      <c r="A575" s="1" t="s">
        <v>1790</v>
      </c>
      <c r="B575" s="1" t="s">
        <v>1166</v>
      </c>
      <c r="C575" s="1" t="s">
        <v>1791</v>
      </c>
      <c r="D575" s="1">
        <v>-0.2591</v>
      </c>
      <c r="E575" s="1">
        <v>7.2499999999999995E-2</v>
      </c>
      <c r="F575" s="1">
        <v>3.5330000000000002E-4</v>
      </c>
      <c r="G575" s="1" t="s">
        <v>1183</v>
      </c>
      <c r="H575" s="1" t="s">
        <v>659</v>
      </c>
      <c r="I575" s="1"/>
      <c r="J575" s="1"/>
    </row>
    <row r="576" spans="1:10" x14ac:dyDescent="0.25">
      <c r="A576" s="1" t="s">
        <v>1792</v>
      </c>
      <c r="B576" s="1" t="s">
        <v>1073</v>
      </c>
      <c r="C576" s="1" t="s">
        <v>1793</v>
      </c>
      <c r="D576" s="1">
        <v>0.1762</v>
      </c>
      <c r="E576" s="1">
        <v>4.9399999999999999E-2</v>
      </c>
      <c r="F576" s="1">
        <v>3.568E-4</v>
      </c>
      <c r="G576" s="1" t="s">
        <v>1183</v>
      </c>
      <c r="H576" s="1" t="s">
        <v>659</v>
      </c>
      <c r="I576" s="1"/>
      <c r="J576" s="1"/>
    </row>
    <row r="577" spans="1:10" x14ac:dyDescent="0.25">
      <c r="A577" s="1" t="s">
        <v>1794</v>
      </c>
      <c r="B577" s="1" t="s">
        <v>1049</v>
      </c>
      <c r="C577" s="1" t="s">
        <v>1795</v>
      </c>
      <c r="D577" s="1">
        <v>-0.15590000000000001</v>
      </c>
      <c r="E577" s="1">
        <v>4.6100000000000002E-2</v>
      </c>
      <c r="F577" s="1">
        <v>7.2449999999999999E-4</v>
      </c>
      <c r="G577" s="1" t="s">
        <v>1183</v>
      </c>
      <c r="H577" s="1" t="s">
        <v>659</v>
      </c>
      <c r="I577" s="1"/>
      <c r="J577" s="1"/>
    </row>
    <row r="578" spans="1:10" x14ac:dyDescent="0.25">
      <c r="A578" s="1" t="s">
        <v>1796</v>
      </c>
      <c r="B578" s="1" t="s">
        <v>779</v>
      </c>
      <c r="C578" s="1" t="s">
        <v>1797</v>
      </c>
      <c r="D578" s="1">
        <v>-0.21249999999999999</v>
      </c>
      <c r="E578" s="1">
        <v>9.5200000000000007E-2</v>
      </c>
      <c r="F578" s="1">
        <v>2.5569999999999999E-2</v>
      </c>
      <c r="G578" s="1" t="s">
        <v>1183</v>
      </c>
      <c r="H578" s="1" t="s">
        <v>659</v>
      </c>
      <c r="I578" s="1"/>
      <c r="J578" s="1"/>
    </row>
    <row r="579" spans="1:10" x14ac:dyDescent="0.25">
      <c r="A579" s="1" t="s">
        <v>1798</v>
      </c>
      <c r="B579" s="1" t="s">
        <v>1049</v>
      </c>
      <c r="C579" s="1" t="s">
        <v>1799</v>
      </c>
      <c r="D579" s="1">
        <v>0.13250000000000001</v>
      </c>
      <c r="E579" s="1">
        <v>4.4600000000000001E-2</v>
      </c>
      <c r="F579" s="1">
        <v>2.9450000000000001E-3</v>
      </c>
      <c r="G579" s="1" t="s">
        <v>1183</v>
      </c>
      <c r="H579" s="1" t="s">
        <v>659</v>
      </c>
      <c r="I579" s="1"/>
      <c r="J579" s="1"/>
    </row>
    <row r="580" spans="1:10" x14ac:dyDescent="0.25">
      <c r="A580" s="1" t="s">
        <v>1800</v>
      </c>
      <c r="B580" s="1" t="s">
        <v>708</v>
      </c>
      <c r="C580" s="1" t="s">
        <v>1801</v>
      </c>
      <c r="D580" s="1">
        <v>-2.4899999999999999E-2</v>
      </c>
      <c r="E580" s="1">
        <v>5.0900000000000001E-2</v>
      </c>
      <c r="F580" s="1">
        <v>0.62470000000000003</v>
      </c>
      <c r="G580" s="1" t="s">
        <v>1183</v>
      </c>
      <c r="H580" s="1" t="s">
        <v>659</v>
      </c>
      <c r="I580" s="1"/>
      <c r="J580" s="1"/>
    </row>
    <row r="581" spans="1:10" x14ac:dyDescent="0.25">
      <c r="A581" s="1" t="s">
        <v>1802</v>
      </c>
      <c r="B581" s="1" t="s">
        <v>918</v>
      </c>
      <c r="C581" s="1" t="s">
        <v>1803</v>
      </c>
      <c r="D581" s="1">
        <v>0.20180000000000001</v>
      </c>
      <c r="E581" s="1">
        <v>5.8799999999999998E-2</v>
      </c>
      <c r="F581" s="79">
        <v>5.9999999999999995E-4</v>
      </c>
      <c r="G581" s="1" t="s">
        <v>1183</v>
      </c>
      <c r="H581" s="1" t="s">
        <v>659</v>
      </c>
      <c r="I581" s="1"/>
      <c r="J581" s="1"/>
    </row>
    <row r="582" spans="1:10" x14ac:dyDescent="0.25">
      <c r="A582" s="1" t="s">
        <v>1804</v>
      </c>
      <c r="B582" s="1" t="s">
        <v>1073</v>
      </c>
      <c r="C582" s="1" t="s">
        <v>1805</v>
      </c>
      <c r="D582" s="1">
        <v>7.2599999999999998E-2</v>
      </c>
      <c r="E582" s="1">
        <v>6.3700000000000007E-2</v>
      </c>
      <c r="F582" s="1">
        <v>0.25390000000000001</v>
      </c>
      <c r="G582" s="1" t="s">
        <v>1183</v>
      </c>
      <c r="H582" s="1" t="s">
        <v>659</v>
      </c>
      <c r="I582" s="1"/>
      <c r="J582" s="1"/>
    </row>
    <row r="583" spans="1:10" x14ac:dyDescent="0.25">
      <c r="A583" s="1" t="s">
        <v>1806</v>
      </c>
      <c r="B583" s="1" t="s">
        <v>994</v>
      </c>
      <c r="C583" s="1" t="s">
        <v>1807</v>
      </c>
      <c r="D583" s="1">
        <v>9.7699999999999995E-2</v>
      </c>
      <c r="E583" s="1">
        <v>4.2700000000000002E-2</v>
      </c>
      <c r="F583" s="1">
        <v>2.2200000000000001E-2</v>
      </c>
      <c r="G583" s="1" t="s">
        <v>1183</v>
      </c>
      <c r="H583" s="1" t="s">
        <v>659</v>
      </c>
      <c r="I583" s="1"/>
      <c r="J583" s="1"/>
    </row>
    <row r="584" spans="1:10" x14ac:dyDescent="0.25">
      <c r="A584" s="1" t="s">
        <v>1808</v>
      </c>
      <c r="B584" s="1" t="s">
        <v>779</v>
      </c>
      <c r="C584" s="1" t="s">
        <v>1809</v>
      </c>
      <c r="D584" s="1">
        <v>-0.17430000000000001</v>
      </c>
      <c r="E584" s="1">
        <v>5.8099999999999999E-2</v>
      </c>
      <c r="F584" s="1">
        <v>2.7130000000000001E-3</v>
      </c>
      <c r="G584" s="1" t="s">
        <v>1183</v>
      </c>
      <c r="H584" s="1" t="s">
        <v>659</v>
      </c>
      <c r="I584" s="1"/>
      <c r="J584" s="1"/>
    </row>
    <row r="585" spans="1:10" x14ac:dyDescent="0.25">
      <c r="A585" s="1" t="s">
        <v>1810</v>
      </c>
      <c r="B585" s="1" t="s">
        <v>1073</v>
      </c>
      <c r="C585" s="1" t="s">
        <v>1811</v>
      </c>
      <c r="D585" s="1">
        <v>0.17760000000000001</v>
      </c>
      <c r="E585" s="1">
        <v>4.2500000000000003E-2</v>
      </c>
      <c r="F585" s="79">
        <v>2.9300000000000001E-5</v>
      </c>
      <c r="G585" s="1" t="s">
        <v>1183</v>
      </c>
      <c r="H585" s="1" t="s">
        <v>659</v>
      </c>
      <c r="I585" s="1"/>
      <c r="J585" s="1"/>
    </row>
    <row r="586" spans="1:10" x14ac:dyDescent="0.25">
      <c r="A586" s="1" t="s">
        <v>1812</v>
      </c>
      <c r="B586" s="1" t="s">
        <v>1144</v>
      </c>
      <c r="C586" s="1" t="s">
        <v>1813</v>
      </c>
      <c r="D586" s="1">
        <v>0.1643</v>
      </c>
      <c r="E586" s="1">
        <v>5.0200000000000002E-2</v>
      </c>
      <c r="F586" s="1">
        <v>1.057E-3</v>
      </c>
      <c r="G586" s="1" t="s">
        <v>1183</v>
      </c>
      <c r="H586" s="1" t="s">
        <v>659</v>
      </c>
      <c r="I586" s="1"/>
      <c r="J586" s="1"/>
    </row>
    <row r="587" spans="1:10" x14ac:dyDescent="0.25">
      <c r="A587" s="1" t="s">
        <v>1814</v>
      </c>
      <c r="B587" s="1" t="s">
        <v>708</v>
      </c>
      <c r="C587" s="1" t="s">
        <v>1815</v>
      </c>
      <c r="D587" s="1">
        <v>0.12039999999999999</v>
      </c>
      <c r="E587" s="1">
        <v>4.5699999999999998E-2</v>
      </c>
      <c r="F587" s="1">
        <v>8.397E-3</v>
      </c>
      <c r="G587" s="1" t="s">
        <v>1183</v>
      </c>
      <c r="H587" s="1" t="s">
        <v>659</v>
      </c>
      <c r="I587" s="1"/>
      <c r="J587" s="1"/>
    </row>
    <row r="588" spans="1:10" x14ac:dyDescent="0.25">
      <c r="A588" s="1" t="s">
        <v>1816</v>
      </c>
      <c r="B588" s="1" t="s">
        <v>1166</v>
      </c>
      <c r="C588" s="1" t="s">
        <v>1817</v>
      </c>
      <c r="D588" s="1">
        <v>-0.1482</v>
      </c>
      <c r="E588" s="1">
        <v>4.65E-2</v>
      </c>
      <c r="F588" s="1">
        <v>1.428E-3</v>
      </c>
      <c r="G588" s="1" t="s">
        <v>1183</v>
      </c>
      <c r="H588" s="1" t="s">
        <v>659</v>
      </c>
      <c r="I588" s="1"/>
      <c r="J588" s="1"/>
    </row>
    <row r="589" spans="1:10" x14ac:dyDescent="0.25">
      <c r="A589" s="1" t="s">
        <v>1818</v>
      </c>
      <c r="B589" s="1" t="s">
        <v>918</v>
      </c>
      <c r="C589" s="1" t="s">
        <v>1819</v>
      </c>
      <c r="D589" s="1">
        <v>0.1232</v>
      </c>
      <c r="E589" s="1">
        <v>5.6399999999999999E-2</v>
      </c>
      <c r="F589" s="1">
        <v>2.903E-2</v>
      </c>
      <c r="G589" s="1" t="s">
        <v>1183</v>
      </c>
      <c r="H589" s="1" t="s">
        <v>659</v>
      </c>
      <c r="I589" s="1"/>
      <c r="J589" s="1"/>
    </row>
    <row r="590" spans="1:10" x14ac:dyDescent="0.25">
      <c r="A590" s="1" t="s">
        <v>1820</v>
      </c>
      <c r="B590" s="1" t="s">
        <v>1049</v>
      </c>
      <c r="C590" s="1" t="s">
        <v>1821</v>
      </c>
      <c r="D590" s="1">
        <v>0.2301</v>
      </c>
      <c r="E590" s="1">
        <v>6.8400000000000002E-2</v>
      </c>
      <c r="F590" s="1">
        <v>7.6860000000000003E-4</v>
      </c>
      <c r="G590" s="1" t="s">
        <v>1183</v>
      </c>
      <c r="H590" s="1" t="s">
        <v>659</v>
      </c>
      <c r="I590" s="1"/>
      <c r="J590" s="1"/>
    </row>
    <row r="591" spans="1:10" x14ac:dyDescent="0.25">
      <c r="A591" s="1" t="s">
        <v>1822</v>
      </c>
      <c r="B591" s="1" t="s">
        <v>1166</v>
      </c>
      <c r="C591" s="1" t="s">
        <v>1823</v>
      </c>
      <c r="D591" s="1">
        <v>-0.21249999999999999</v>
      </c>
      <c r="E591" s="1">
        <v>4.2700000000000002E-2</v>
      </c>
      <c r="F591" s="79">
        <v>6.3939999999999997E-7</v>
      </c>
      <c r="G591" s="1" t="s">
        <v>1183</v>
      </c>
      <c r="H591" s="1" t="s">
        <v>659</v>
      </c>
      <c r="I591" s="1"/>
      <c r="J591" s="1"/>
    </row>
    <row r="592" spans="1:10" x14ac:dyDescent="0.25">
      <c r="A592" s="1" t="s">
        <v>1824</v>
      </c>
      <c r="B592" s="1" t="s">
        <v>1144</v>
      </c>
      <c r="C592" s="1" t="s">
        <v>1825</v>
      </c>
      <c r="D592" s="1">
        <v>0.1578</v>
      </c>
      <c r="E592" s="1">
        <v>4.3499999999999997E-2</v>
      </c>
      <c r="F592" s="1">
        <v>2.8200000000000002E-4</v>
      </c>
      <c r="G592" s="1" t="s">
        <v>1183</v>
      </c>
      <c r="H592" s="1" t="s">
        <v>659</v>
      </c>
      <c r="I592" s="1"/>
      <c r="J592" s="1"/>
    </row>
    <row r="593" spans="1:10" x14ac:dyDescent="0.25">
      <c r="A593" s="1" t="s">
        <v>1826</v>
      </c>
      <c r="B593" s="1" t="s">
        <v>1166</v>
      </c>
      <c r="C593" s="1" t="s">
        <v>1827</v>
      </c>
      <c r="D593" s="1">
        <v>-0.17330000000000001</v>
      </c>
      <c r="E593" s="1">
        <v>4.41E-2</v>
      </c>
      <c r="F593" s="79">
        <v>8.4989999999999998E-5</v>
      </c>
      <c r="G593" s="1" t="s">
        <v>1183</v>
      </c>
      <c r="H593" s="1" t="s">
        <v>659</v>
      </c>
      <c r="I593" s="1"/>
      <c r="J593" s="1"/>
    </row>
    <row r="594" spans="1:10" x14ac:dyDescent="0.25">
      <c r="A594" s="1" t="s">
        <v>1828</v>
      </c>
      <c r="B594" s="1" t="s">
        <v>1110</v>
      </c>
      <c r="C594" s="1" t="s">
        <v>1829</v>
      </c>
      <c r="D594" s="1">
        <v>-0.17349999999999999</v>
      </c>
      <c r="E594" s="1">
        <v>4.1200000000000001E-2</v>
      </c>
      <c r="F594" s="79">
        <v>2.5720000000000001E-5</v>
      </c>
      <c r="G594" s="1" t="s">
        <v>1183</v>
      </c>
      <c r="H594" s="1" t="s">
        <v>659</v>
      </c>
      <c r="I594" s="1"/>
      <c r="J594" s="1"/>
    </row>
    <row r="595" spans="1:10" x14ac:dyDescent="0.25">
      <c r="A595" s="1" t="s">
        <v>1830</v>
      </c>
      <c r="B595" s="1" t="s">
        <v>739</v>
      </c>
      <c r="C595" s="1" t="s">
        <v>1831</v>
      </c>
      <c r="D595" s="1">
        <v>0.113</v>
      </c>
      <c r="E595" s="1">
        <v>5.2600000000000001E-2</v>
      </c>
      <c r="F595" s="1">
        <v>3.1820000000000001E-2</v>
      </c>
      <c r="G595" s="1" t="s">
        <v>1183</v>
      </c>
      <c r="H595" s="1" t="s">
        <v>659</v>
      </c>
      <c r="I595" s="1"/>
      <c r="J595" s="1"/>
    </row>
    <row r="596" spans="1:10" x14ac:dyDescent="0.25">
      <c r="A596" s="1" t="s">
        <v>1832</v>
      </c>
      <c r="B596" s="1" t="s">
        <v>1166</v>
      </c>
      <c r="C596" s="1" t="s">
        <v>1833</v>
      </c>
      <c r="D596" s="1">
        <v>-4.7899999999999998E-2</v>
      </c>
      <c r="E596" s="1">
        <v>5.5199999999999999E-2</v>
      </c>
      <c r="F596" s="1">
        <v>0.3851</v>
      </c>
      <c r="G596" s="1" t="s">
        <v>1183</v>
      </c>
      <c r="H596" s="1" t="s">
        <v>659</v>
      </c>
      <c r="I596" s="1"/>
      <c r="J596" s="1"/>
    </row>
    <row r="597" spans="1:10" x14ac:dyDescent="0.25">
      <c r="A597" s="1" t="s">
        <v>1834</v>
      </c>
      <c r="B597" s="1" t="s">
        <v>1073</v>
      </c>
      <c r="C597" s="1" t="s">
        <v>1835</v>
      </c>
      <c r="D597" s="1">
        <v>0.15820000000000001</v>
      </c>
      <c r="E597" s="1">
        <v>4.8599999999999997E-2</v>
      </c>
      <c r="F597" s="1">
        <v>1.1310000000000001E-3</v>
      </c>
      <c r="G597" s="1" t="s">
        <v>1183</v>
      </c>
      <c r="H597" s="1" t="s">
        <v>659</v>
      </c>
      <c r="I597" s="1"/>
      <c r="J597" s="1"/>
    </row>
    <row r="598" spans="1:10" x14ac:dyDescent="0.25">
      <c r="A598" s="1" t="s">
        <v>1836</v>
      </c>
      <c r="B598" s="1" t="s">
        <v>1166</v>
      </c>
      <c r="C598" s="1" t="s">
        <v>1837</v>
      </c>
      <c r="D598" s="1">
        <v>-0.1527</v>
      </c>
      <c r="E598" s="1">
        <v>4.9399999999999999E-2</v>
      </c>
      <c r="F598" s="1">
        <v>1.9729999999999999E-3</v>
      </c>
      <c r="G598" s="1" t="s">
        <v>1183</v>
      </c>
      <c r="H598" s="1" t="s">
        <v>659</v>
      </c>
      <c r="I598" s="1"/>
      <c r="J598" s="1"/>
    </row>
    <row r="599" spans="1:10" x14ac:dyDescent="0.25">
      <c r="A599" s="1" t="s">
        <v>1838</v>
      </c>
      <c r="B599" s="1" t="s">
        <v>1049</v>
      </c>
      <c r="C599" s="1" t="s">
        <v>1839</v>
      </c>
      <c r="D599" s="1">
        <v>-0.15890000000000001</v>
      </c>
      <c r="E599" s="1">
        <v>7.9200000000000007E-2</v>
      </c>
      <c r="F599" s="1">
        <v>4.4830000000000002E-2</v>
      </c>
      <c r="G599" s="1" t="s">
        <v>1183</v>
      </c>
      <c r="H599" s="1" t="s">
        <v>659</v>
      </c>
      <c r="I599" s="1"/>
      <c r="J599" s="1"/>
    </row>
    <row r="600" spans="1:10" x14ac:dyDescent="0.25">
      <c r="A600" s="1" t="s">
        <v>1840</v>
      </c>
      <c r="B600" s="1" t="s">
        <v>994</v>
      </c>
      <c r="C600" s="1" t="s">
        <v>1841</v>
      </c>
      <c r="D600" s="1">
        <v>-0.14560000000000001</v>
      </c>
      <c r="E600" s="1">
        <v>4.2099999999999999E-2</v>
      </c>
      <c r="F600" s="1">
        <v>5.4100000000000003E-4</v>
      </c>
      <c r="G600" s="1" t="s">
        <v>1183</v>
      </c>
      <c r="H600" s="1" t="s">
        <v>659</v>
      </c>
      <c r="I600" s="1"/>
      <c r="J600" s="1"/>
    </row>
    <row r="601" spans="1:10" x14ac:dyDescent="0.25">
      <c r="A601" s="1" t="s">
        <v>1842</v>
      </c>
      <c r="B601" s="1" t="s">
        <v>1110</v>
      </c>
      <c r="C601" s="1" t="s">
        <v>1843</v>
      </c>
      <c r="D601" s="1">
        <v>0.1072</v>
      </c>
      <c r="E601" s="1">
        <v>4.2900000000000001E-2</v>
      </c>
      <c r="F601" s="1">
        <v>1.2449999999999999E-2</v>
      </c>
      <c r="G601" s="1" t="s">
        <v>1183</v>
      </c>
      <c r="H601" s="1" t="s">
        <v>659</v>
      </c>
      <c r="I601" s="1"/>
      <c r="J601" s="1"/>
    </row>
    <row r="602" spans="1:10" x14ac:dyDescent="0.25">
      <c r="A602" s="1" t="s">
        <v>1844</v>
      </c>
      <c r="B602" s="1" t="s">
        <v>708</v>
      </c>
      <c r="C602" s="1" t="s">
        <v>1845</v>
      </c>
      <c r="D602" s="1">
        <v>-0.193</v>
      </c>
      <c r="E602" s="1">
        <v>5.0999999999999997E-2</v>
      </c>
      <c r="F602" s="1">
        <v>1.5220000000000001E-4</v>
      </c>
      <c r="G602" s="1" t="s">
        <v>1183</v>
      </c>
      <c r="H602" s="1" t="s">
        <v>659</v>
      </c>
      <c r="I602" s="1"/>
      <c r="J602" s="1"/>
    </row>
    <row r="603" spans="1:10" x14ac:dyDescent="0.25">
      <c r="A603" s="1" t="s">
        <v>1846</v>
      </c>
      <c r="B603" s="1" t="s">
        <v>1073</v>
      </c>
      <c r="C603" s="1" t="s">
        <v>1847</v>
      </c>
      <c r="D603" s="1">
        <v>-9.9900000000000003E-2</v>
      </c>
      <c r="E603" s="1">
        <v>4.3299999999999998E-2</v>
      </c>
      <c r="F603" s="1">
        <v>2.0910000000000002E-2</v>
      </c>
      <c r="G603" s="1" t="s">
        <v>1183</v>
      </c>
      <c r="H603" s="1" t="s">
        <v>659</v>
      </c>
      <c r="I603" s="1"/>
      <c r="J603" s="1"/>
    </row>
    <row r="604" spans="1:10" x14ac:dyDescent="0.25">
      <c r="A604" s="1" t="s">
        <v>1848</v>
      </c>
      <c r="B604" s="1" t="s">
        <v>918</v>
      </c>
      <c r="C604" s="1" t="s">
        <v>1849</v>
      </c>
      <c r="D604" s="1">
        <v>0.1893</v>
      </c>
      <c r="E604" s="1">
        <v>6.2700000000000006E-2</v>
      </c>
      <c r="F604" s="1">
        <v>2.542E-3</v>
      </c>
      <c r="G604" s="1" t="s">
        <v>1183</v>
      </c>
      <c r="H604" s="1" t="s">
        <v>659</v>
      </c>
      <c r="I604" s="1"/>
      <c r="J604" s="1"/>
    </row>
    <row r="605" spans="1:10" x14ac:dyDescent="0.25">
      <c r="A605" s="1" t="s">
        <v>1850</v>
      </c>
      <c r="B605" s="1" t="s">
        <v>1027</v>
      </c>
      <c r="C605" s="1" t="s">
        <v>1851</v>
      </c>
      <c r="D605" s="1">
        <v>0.19980000000000001</v>
      </c>
      <c r="E605" s="1">
        <v>4.3200000000000002E-2</v>
      </c>
      <c r="F605" s="79">
        <v>3.6969999999999999E-6</v>
      </c>
      <c r="G605" s="1" t="s">
        <v>1183</v>
      </c>
      <c r="H605" s="1" t="s">
        <v>659</v>
      </c>
      <c r="I605" s="1"/>
      <c r="J605" s="1"/>
    </row>
    <row r="606" spans="1:10" x14ac:dyDescent="0.25">
      <c r="A606" s="1" t="s">
        <v>1852</v>
      </c>
      <c r="B606" s="1" t="s">
        <v>1073</v>
      </c>
      <c r="C606" s="1" t="s">
        <v>1853</v>
      </c>
      <c r="D606" s="1">
        <v>-0.13569999999999999</v>
      </c>
      <c r="E606" s="1">
        <v>4.19E-2</v>
      </c>
      <c r="F606" s="1">
        <v>1.194E-3</v>
      </c>
      <c r="G606" s="1" t="s">
        <v>1183</v>
      </c>
      <c r="H606" s="1" t="s">
        <v>659</v>
      </c>
      <c r="I606" s="1"/>
      <c r="J606" s="1"/>
    </row>
    <row r="607" spans="1:10" x14ac:dyDescent="0.25">
      <c r="A607" s="1" t="s">
        <v>1854</v>
      </c>
      <c r="B607" s="1" t="s">
        <v>1049</v>
      </c>
      <c r="C607" s="1" t="s">
        <v>1855</v>
      </c>
      <c r="D607" s="1">
        <v>0.115</v>
      </c>
      <c r="E607" s="1">
        <v>4.1599999999999998E-2</v>
      </c>
      <c r="F607" s="1">
        <v>5.7530000000000003E-3</v>
      </c>
      <c r="G607" s="1" t="s">
        <v>1183</v>
      </c>
      <c r="H607" s="1" t="s">
        <v>659</v>
      </c>
      <c r="I607" s="1"/>
      <c r="J607" s="1"/>
    </row>
    <row r="608" spans="1:10" x14ac:dyDescent="0.25">
      <c r="A608" s="1" t="s">
        <v>1856</v>
      </c>
      <c r="B608" s="1" t="s">
        <v>1110</v>
      </c>
      <c r="C608" s="1" t="s">
        <v>1857</v>
      </c>
      <c r="D608" s="1">
        <v>0.15010000000000001</v>
      </c>
      <c r="E608" s="1">
        <v>4.36E-2</v>
      </c>
      <c r="F608" s="1">
        <v>5.7830000000000002E-4</v>
      </c>
      <c r="G608" s="1" t="s">
        <v>1183</v>
      </c>
      <c r="H608" s="1" t="s">
        <v>659</v>
      </c>
      <c r="I608" s="1"/>
      <c r="J608" s="1"/>
    </row>
    <row r="609" spans="1:10" x14ac:dyDescent="0.25">
      <c r="A609" s="1" t="s">
        <v>1858</v>
      </c>
      <c r="B609" s="1" t="s">
        <v>1073</v>
      </c>
      <c r="C609" s="1" t="s">
        <v>1859</v>
      </c>
      <c r="D609" s="1">
        <v>-0.14180000000000001</v>
      </c>
      <c r="E609" s="1">
        <v>4.4999999999999998E-2</v>
      </c>
      <c r="F609" s="1">
        <v>1.611E-3</v>
      </c>
      <c r="G609" s="1" t="s">
        <v>1183</v>
      </c>
      <c r="H609" s="1" t="s">
        <v>659</v>
      </c>
      <c r="I609" s="1"/>
      <c r="J609" s="1"/>
    </row>
    <row r="610" spans="1:10" x14ac:dyDescent="0.25">
      <c r="A610" s="1" t="s">
        <v>1860</v>
      </c>
      <c r="B610" s="1" t="s">
        <v>1144</v>
      </c>
      <c r="C610" s="1" t="s">
        <v>1861</v>
      </c>
      <c r="D610" s="1">
        <v>0.14000000000000001</v>
      </c>
      <c r="E610" s="1">
        <v>4.1799999999999997E-2</v>
      </c>
      <c r="F610" s="1">
        <v>7.9980000000000003E-4</v>
      </c>
      <c r="G610" s="1" t="s">
        <v>1183</v>
      </c>
      <c r="H610" s="1" t="s">
        <v>659</v>
      </c>
      <c r="I610" s="1"/>
      <c r="J610" s="1"/>
    </row>
    <row r="611" spans="1:10" x14ac:dyDescent="0.25">
      <c r="A611" s="1" t="s">
        <v>1862</v>
      </c>
      <c r="B611" s="1" t="s">
        <v>994</v>
      </c>
      <c r="C611" s="1" t="s">
        <v>1863</v>
      </c>
      <c r="D611" s="1">
        <v>0.1037</v>
      </c>
      <c r="E611" s="1">
        <v>4.41E-2</v>
      </c>
      <c r="F611" s="1">
        <v>1.8749999999999999E-2</v>
      </c>
      <c r="G611" s="1" t="s">
        <v>1183</v>
      </c>
      <c r="H611" s="1" t="s">
        <v>659</v>
      </c>
      <c r="I611" s="1"/>
      <c r="J611" s="1"/>
    </row>
    <row r="612" spans="1:10" x14ac:dyDescent="0.25">
      <c r="A612" s="1" t="s">
        <v>1864</v>
      </c>
      <c r="B612" s="1" t="s">
        <v>1144</v>
      </c>
      <c r="C612" s="1" t="s">
        <v>1865</v>
      </c>
      <c r="D612" s="1">
        <v>0.15409999999999999</v>
      </c>
      <c r="E612" s="1">
        <v>4.1399999999999999E-2</v>
      </c>
      <c r="F612" s="1">
        <v>1.9450000000000001E-4</v>
      </c>
      <c r="G612" s="1" t="s">
        <v>1183</v>
      </c>
      <c r="H612" s="1" t="s">
        <v>659</v>
      </c>
      <c r="I612" s="1"/>
      <c r="J612" s="1"/>
    </row>
    <row r="613" spans="1:10" x14ac:dyDescent="0.25">
      <c r="A613" s="1" t="s">
        <v>1866</v>
      </c>
      <c r="B613" s="1" t="s">
        <v>1073</v>
      </c>
      <c r="C613" s="1" t="s">
        <v>1867</v>
      </c>
      <c r="D613" s="1">
        <v>0.11609999999999999</v>
      </c>
      <c r="E613" s="1">
        <v>4.1799999999999997E-2</v>
      </c>
      <c r="F613" s="1">
        <v>5.5259999999999997E-3</v>
      </c>
      <c r="G613" s="1" t="s">
        <v>1183</v>
      </c>
      <c r="H613" s="1" t="s">
        <v>659</v>
      </c>
      <c r="I613" s="1"/>
      <c r="J613" s="1"/>
    </row>
    <row r="614" spans="1:10" x14ac:dyDescent="0.25">
      <c r="A614" s="1" t="s">
        <v>1868</v>
      </c>
      <c r="B614" s="1" t="s">
        <v>1027</v>
      </c>
      <c r="C614" s="1" t="s">
        <v>1869</v>
      </c>
      <c r="D614" s="1">
        <v>-0.25090000000000001</v>
      </c>
      <c r="E614" s="1">
        <v>4.4400000000000002E-2</v>
      </c>
      <c r="F614" s="79">
        <v>1.613E-8</v>
      </c>
      <c r="G614" s="1" t="s">
        <v>1183</v>
      </c>
      <c r="H614" s="1" t="s">
        <v>659</v>
      </c>
      <c r="I614" s="1"/>
      <c r="J614" s="1"/>
    </row>
    <row r="615" spans="1:10" x14ac:dyDescent="0.25">
      <c r="A615" s="1" t="s">
        <v>1870</v>
      </c>
      <c r="B615" s="1" t="s">
        <v>918</v>
      </c>
      <c r="C615" s="1" t="s">
        <v>1871</v>
      </c>
      <c r="D615" s="1">
        <v>-0.13780000000000001</v>
      </c>
      <c r="E615" s="1">
        <v>4.5999999999999999E-2</v>
      </c>
      <c r="F615" s="1">
        <v>2.7290000000000001E-3</v>
      </c>
      <c r="G615" s="1" t="s">
        <v>1183</v>
      </c>
      <c r="H615" s="1" t="s">
        <v>659</v>
      </c>
      <c r="I615" s="1"/>
      <c r="J615" s="1"/>
    </row>
    <row r="616" spans="1:10" x14ac:dyDescent="0.25">
      <c r="A616" s="1" t="s">
        <v>1872</v>
      </c>
      <c r="B616" s="1" t="s">
        <v>1144</v>
      </c>
      <c r="C616" s="1" t="s">
        <v>1873</v>
      </c>
      <c r="D616" s="1">
        <v>-0.1275</v>
      </c>
      <c r="E616" s="1">
        <v>0.1115</v>
      </c>
      <c r="F616" s="1">
        <v>0.25319999999999998</v>
      </c>
      <c r="G616" s="1" t="s">
        <v>1183</v>
      </c>
      <c r="H616" s="1" t="s">
        <v>659</v>
      </c>
      <c r="I616" s="1"/>
      <c r="J616" s="1"/>
    </row>
    <row r="617" spans="1:10" x14ac:dyDescent="0.25">
      <c r="A617" s="1" t="s">
        <v>1874</v>
      </c>
      <c r="B617" s="1" t="s">
        <v>656</v>
      </c>
      <c r="C617" s="1" t="s">
        <v>1875</v>
      </c>
      <c r="D617" s="1">
        <v>8.5500000000000007E-2</v>
      </c>
      <c r="E617" s="1">
        <v>5.5399999999999998E-2</v>
      </c>
      <c r="F617" s="1">
        <v>0.1229</v>
      </c>
      <c r="G617" s="1" t="s">
        <v>1183</v>
      </c>
      <c r="H617" s="1" t="s">
        <v>659</v>
      </c>
      <c r="I617" s="1"/>
      <c r="J617" s="1"/>
    </row>
    <row r="618" spans="1:10" x14ac:dyDescent="0.25">
      <c r="A618" s="1" t="s">
        <v>1876</v>
      </c>
      <c r="B618" s="1" t="s">
        <v>918</v>
      </c>
      <c r="C618" s="1" t="s">
        <v>1877</v>
      </c>
      <c r="D618" s="1">
        <v>-0.1363</v>
      </c>
      <c r="E618" s="1">
        <v>4.3299999999999998E-2</v>
      </c>
      <c r="F618" s="1">
        <v>1.6260000000000001E-3</v>
      </c>
      <c r="G618" s="1" t="s">
        <v>1183</v>
      </c>
      <c r="H618" s="1" t="s">
        <v>659</v>
      </c>
      <c r="I618" s="1"/>
      <c r="J618" s="1"/>
    </row>
    <row r="619" spans="1:10" x14ac:dyDescent="0.25">
      <c r="A619" s="1" t="s">
        <v>1878</v>
      </c>
      <c r="B619" s="1" t="s">
        <v>1027</v>
      </c>
      <c r="C619" s="1" t="s">
        <v>1879</v>
      </c>
      <c r="D619" s="1">
        <v>7.6600000000000001E-2</v>
      </c>
      <c r="E619" s="1">
        <v>4.4499999999999998E-2</v>
      </c>
      <c r="F619" s="1">
        <v>8.5339999999999999E-2</v>
      </c>
      <c r="G619" s="1" t="s">
        <v>1183</v>
      </c>
      <c r="H619" s="1" t="s">
        <v>659</v>
      </c>
      <c r="I619" s="1"/>
      <c r="J619" s="1"/>
    </row>
    <row r="620" spans="1:10" x14ac:dyDescent="0.25">
      <c r="A620" s="1" t="s">
        <v>1880</v>
      </c>
      <c r="B620" s="1" t="s">
        <v>1027</v>
      </c>
      <c r="C620" s="1" t="s">
        <v>1881</v>
      </c>
      <c r="D620" s="1">
        <v>-0.11700000000000001</v>
      </c>
      <c r="E620" s="1">
        <v>6.0699999999999997E-2</v>
      </c>
      <c r="F620" s="1">
        <v>5.3789999999999998E-2</v>
      </c>
      <c r="G620" s="1" t="s">
        <v>1183</v>
      </c>
      <c r="H620" s="1" t="s">
        <v>659</v>
      </c>
      <c r="I620" s="1"/>
      <c r="J620" s="1"/>
    </row>
    <row r="621" spans="1:10" x14ac:dyDescent="0.25">
      <c r="A621" s="1" t="s">
        <v>1882</v>
      </c>
      <c r="B621" s="1" t="s">
        <v>994</v>
      </c>
      <c r="C621" s="1" t="s">
        <v>1883</v>
      </c>
      <c r="D621" s="1">
        <v>-0.1138</v>
      </c>
      <c r="E621" s="1">
        <v>5.0099999999999999E-2</v>
      </c>
      <c r="F621" s="1">
        <v>2.3029999999999998E-2</v>
      </c>
      <c r="G621" s="1" t="s">
        <v>1183</v>
      </c>
      <c r="H621" s="1" t="s">
        <v>659</v>
      </c>
      <c r="I621" s="1"/>
      <c r="J621" s="1"/>
    </row>
    <row r="622" spans="1:10" x14ac:dyDescent="0.25">
      <c r="A622" s="1" t="s">
        <v>1884</v>
      </c>
      <c r="B622" s="1" t="s">
        <v>1110</v>
      </c>
      <c r="C622" s="1" t="s">
        <v>1885</v>
      </c>
      <c r="D622" s="1">
        <v>0.1368</v>
      </c>
      <c r="E622" s="1">
        <v>4.5499999999999999E-2</v>
      </c>
      <c r="F622" s="1">
        <v>2.6519999999999998E-3</v>
      </c>
      <c r="G622" s="1" t="s">
        <v>1183</v>
      </c>
      <c r="H622" s="1" t="s">
        <v>659</v>
      </c>
      <c r="I622" s="1"/>
      <c r="J622" s="1"/>
    </row>
    <row r="623" spans="1:10" x14ac:dyDescent="0.25">
      <c r="A623" s="1" t="s">
        <v>1886</v>
      </c>
      <c r="B623" s="1" t="s">
        <v>918</v>
      </c>
      <c r="C623" s="1" t="s">
        <v>1887</v>
      </c>
      <c r="D623" s="1">
        <v>-8.8300000000000003E-2</v>
      </c>
      <c r="E623" s="1">
        <v>4.36E-2</v>
      </c>
      <c r="F623" s="1">
        <v>4.2770000000000002E-2</v>
      </c>
      <c r="G623" s="1" t="s">
        <v>1183</v>
      </c>
      <c r="H623" s="1" t="s">
        <v>659</v>
      </c>
      <c r="I623" s="1"/>
      <c r="J623" s="1"/>
    </row>
    <row r="624" spans="1:10" x14ac:dyDescent="0.25">
      <c r="A624" s="1" t="s">
        <v>1888</v>
      </c>
      <c r="B624" s="1" t="s">
        <v>1073</v>
      </c>
      <c r="C624" s="1" t="s">
        <v>1889</v>
      </c>
      <c r="D624" s="1">
        <v>-0.155</v>
      </c>
      <c r="E624" s="1">
        <v>4.7600000000000003E-2</v>
      </c>
      <c r="F624" s="1">
        <v>1.134E-3</v>
      </c>
      <c r="G624" s="1" t="s">
        <v>1183</v>
      </c>
      <c r="H624" s="1" t="s">
        <v>659</v>
      </c>
      <c r="I624" s="1"/>
      <c r="J624" s="1"/>
    </row>
    <row r="625" spans="1:10" x14ac:dyDescent="0.25">
      <c r="A625" s="1" t="s">
        <v>1890</v>
      </c>
      <c r="B625" s="1" t="s">
        <v>656</v>
      </c>
      <c r="C625" s="1" t="s">
        <v>1891</v>
      </c>
      <c r="D625" s="1">
        <v>-0.17080000000000001</v>
      </c>
      <c r="E625" s="1">
        <v>6.5100000000000005E-2</v>
      </c>
      <c r="F625" s="1">
        <v>8.744E-3</v>
      </c>
      <c r="G625" s="1" t="s">
        <v>1183</v>
      </c>
      <c r="H625" s="1" t="s">
        <v>659</v>
      </c>
      <c r="I625" s="1"/>
      <c r="J625" s="1"/>
    </row>
    <row r="626" spans="1:10" x14ac:dyDescent="0.25">
      <c r="A626" s="1" t="s">
        <v>1892</v>
      </c>
      <c r="B626" s="1" t="s">
        <v>1110</v>
      </c>
      <c r="C626" s="1" t="s">
        <v>1893</v>
      </c>
      <c r="D626" s="1">
        <v>0.13689999999999999</v>
      </c>
      <c r="E626" s="1">
        <v>4.2900000000000001E-2</v>
      </c>
      <c r="F626" s="1">
        <v>1.421E-3</v>
      </c>
      <c r="G626" s="1" t="s">
        <v>1183</v>
      </c>
      <c r="H626" s="1" t="s">
        <v>659</v>
      </c>
      <c r="I626" s="1"/>
      <c r="J626" s="1"/>
    </row>
    <row r="627" spans="1:10" x14ac:dyDescent="0.25">
      <c r="A627" s="1" t="s">
        <v>1894</v>
      </c>
      <c r="B627" s="1" t="s">
        <v>994</v>
      </c>
      <c r="C627" s="1" t="s">
        <v>1895</v>
      </c>
      <c r="D627" s="1">
        <v>-8.3000000000000004E-2</v>
      </c>
      <c r="E627" s="1">
        <v>0.05</v>
      </c>
      <c r="F627" s="1">
        <v>9.6890000000000004E-2</v>
      </c>
      <c r="G627" s="1" t="s">
        <v>1183</v>
      </c>
      <c r="H627" s="1" t="s">
        <v>659</v>
      </c>
      <c r="I627" s="1"/>
      <c r="J627" s="1"/>
    </row>
    <row r="628" spans="1:10" x14ac:dyDescent="0.25">
      <c r="A628" s="1" t="s">
        <v>1896</v>
      </c>
      <c r="B628" s="1" t="s">
        <v>1027</v>
      </c>
      <c r="C628" s="1" t="s">
        <v>1897</v>
      </c>
      <c r="D628" s="1">
        <v>0.27100000000000002</v>
      </c>
      <c r="E628" s="1">
        <v>5.9299999999999999E-2</v>
      </c>
      <c r="F628" s="79">
        <v>4.7890000000000002E-6</v>
      </c>
      <c r="G628" s="1" t="s">
        <v>1183</v>
      </c>
      <c r="H628" s="1" t="s">
        <v>659</v>
      </c>
      <c r="I628" s="1"/>
      <c r="J628" s="1"/>
    </row>
    <row r="629" spans="1:10" x14ac:dyDescent="0.25">
      <c r="A629" s="1" t="s">
        <v>1898</v>
      </c>
      <c r="B629" s="1" t="s">
        <v>994</v>
      </c>
      <c r="C629" s="1" t="s">
        <v>1899</v>
      </c>
      <c r="D629" s="1">
        <v>-0.14510000000000001</v>
      </c>
      <c r="E629" s="1">
        <v>5.62E-2</v>
      </c>
      <c r="F629" s="1">
        <v>9.8899999999999995E-3</v>
      </c>
      <c r="G629" s="1" t="s">
        <v>1183</v>
      </c>
      <c r="H629" s="1" t="s">
        <v>659</v>
      </c>
      <c r="I629" s="1"/>
      <c r="J629" s="1"/>
    </row>
    <row r="630" spans="1:10" x14ac:dyDescent="0.25">
      <c r="A630" s="1" t="s">
        <v>1900</v>
      </c>
      <c r="B630" s="1" t="s">
        <v>1049</v>
      </c>
      <c r="C630" s="1" t="s">
        <v>1901</v>
      </c>
      <c r="D630" s="1">
        <v>0.24099999999999999</v>
      </c>
      <c r="E630" s="1">
        <v>4.3099999999999999E-2</v>
      </c>
      <c r="F630" s="79">
        <v>2.194E-8</v>
      </c>
      <c r="G630" s="1" t="s">
        <v>1183</v>
      </c>
      <c r="H630" s="1" t="s">
        <v>659</v>
      </c>
      <c r="I630" s="1"/>
      <c r="J630" s="1"/>
    </row>
    <row r="631" spans="1:10" x14ac:dyDescent="0.25">
      <c r="A631" s="1" t="s">
        <v>43</v>
      </c>
      <c r="B631" s="1" t="s">
        <v>918</v>
      </c>
      <c r="C631" s="1" t="s">
        <v>1902</v>
      </c>
      <c r="D631" s="1">
        <v>0.22370000000000001</v>
      </c>
      <c r="E631" s="1">
        <v>5.8799999999999998E-2</v>
      </c>
      <c r="F631" s="1">
        <v>1.406E-4</v>
      </c>
      <c r="G631" s="1" t="s">
        <v>1183</v>
      </c>
      <c r="H631" s="1" t="s">
        <v>659</v>
      </c>
      <c r="I631" s="1"/>
      <c r="J631" s="1"/>
    </row>
    <row r="632" spans="1:10" x14ac:dyDescent="0.25">
      <c r="A632" s="1" t="s">
        <v>1903</v>
      </c>
      <c r="B632" s="1" t="s">
        <v>918</v>
      </c>
      <c r="C632" s="1" t="s">
        <v>1904</v>
      </c>
      <c r="D632" s="1">
        <v>-0.30099999999999999</v>
      </c>
      <c r="E632" s="1">
        <v>7.3099999999999998E-2</v>
      </c>
      <c r="F632" s="79">
        <v>3.8160000000000001E-5</v>
      </c>
      <c r="G632" s="1" t="s">
        <v>1183</v>
      </c>
      <c r="H632" s="1" t="s">
        <v>659</v>
      </c>
      <c r="I632" s="1"/>
      <c r="J632" s="1"/>
    </row>
    <row r="633" spans="1:10" x14ac:dyDescent="0.25">
      <c r="A633" s="1" t="s">
        <v>1905</v>
      </c>
      <c r="B633" s="1" t="s">
        <v>918</v>
      </c>
      <c r="C633" s="1" t="s">
        <v>1906</v>
      </c>
      <c r="D633" s="1">
        <v>-0.1137</v>
      </c>
      <c r="E633" s="1">
        <v>4.48E-2</v>
      </c>
      <c r="F633" s="1">
        <v>1.1140000000000001E-2</v>
      </c>
      <c r="G633" s="1" t="s">
        <v>1183</v>
      </c>
      <c r="H633" s="1" t="s">
        <v>659</v>
      </c>
      <c r="I633" s="1"/>
      <c r="J633" s="1"/>
    </row>
    <row r="634" spans="1:10" x14ac:dyDescent="0.25">
      <c r="A634" s="1" t="s">
        <v>1907</v>
      </c>
      <c r="B634" s="1" t="s">
        <v>1073</v>
      </c>
      <c r="C634" s="1" t="s">
        <v>1908</v>
      </c>
      <c r="D634" s="1">
        <v>6.1199999999999997E-2</v>
      </c>
      <c r="E634" s="1">
        <v>4.1599999999999998E-2</v>
      </c>
      <c r="F634" s="1">
        <v>0.14069999999999999</v>
      </c>
      <c r="G634" s="1" t="s">
        <v>1183</v>
      </c>
      <c r="H634" s="1" t="s">
        <v>659</v>
      </c>
      <c r="I634" s="1"/>
      <c r="J634" s="1"/>
    </row>
    <row r="635" spans="1:10" x14ac:dyDescent="0.25">
      <c r="A635" s="1" t="s">
        <v>1909</v>
      </c>
      <c r="B635" s="1" t="s">
        <v>918</v>
      </c>
      <c r="C635" s="1" t="s">
        <v>1910</v>
      </c>
      <c r="D635" s="1">
        <v>-7.8E-2</v>
      </c>
      <c r="E635" s="1">
        <v>4.5100000000000001E-2</v>
      </c>
      <c r="F635" s="1">
        <v>8.3449999999999996E-2</v>
      </c>
      <c r="G635" s="1" t="s">
        <v>1183</v>
      </c>
      <c r="H635" s="1" t="s">
        <v>659</v>
      </c>
      <c r="I635" s="1"/>
      <c r="J635" s="1"/>
    </row>
    <row r="636" spans="1:10" x14ac:dyDescent="0.25">
      <c r="A636" s="1" t="s">
        <v>1911</v>
      </c>
      <c r="B636" s="1" t="s">
        <v>918</v>
      </c>
      <c r="C636" s="1" t="s">
        <v>1912</v>
      </c>
      <c r="D636" s="1">
        <v>7.2999999999999995E-2</v>
      </c>
      <c r="E636" s="1">
        <v>5.4399999999999997E-2</v>
      </c>
      <c r="F636" s="1">
        <v>0.1794</v>
      </c>
      <c r="G636" s="1" t="s">
        <v>1183</v>
      </c>
      <c r="H636" s="1" t="s">
        <v>659</v>
      </c>
      <c r="I636" s="1"/>
      <c r="J636" s="1"/>
    </row>
    <row r="637" spans="1:10" x14ac:dyDescent="0.25">
      <c r="A637" s="1" t="s">
        <v>1913</v>
      </c>
      <c r="B637" s="1" t="s">
        <v>918</v>
      </c>
      <c r="C637" s="1" t="s">
        <v>1914</v>
      </c>
      <c r="D637" s="1">
        <v>-0.1777</v>
      </c>
      <c r="E637" s="1">
        <v>5.2200000000000003E-2</v>
      </c>
      <c r="F637" s="1">
        <v>6.6609999999999998E-4</v>
      </c>
      <c r="G637" s="1" t="s">
        <v>1183</v>
      </c>
      <c r="H637" s="1" t="s">
        <v>659</v>
      </c>
      <c r="I637" s="1"/>
      <c r="J637" s="1"/>
    </row>
    <row r="638" spans="1:10" x14ac:dyDescent="0.25">
      <c r="A638" s="1" t="s">
        <v>1915</v>
      </c>
      <c r="B638" s="1" t="s">
        <v>656</v>
      </c>
      <c r="C638" s="1" t="s">
        <v>1916</v>
      </c>
      <c r="D638" s="1">
        <v>0.29409999999999997</v>
      </c>
      <c r="E638" s="1">
        <v>9.3899999999999997E-2</v>
      </c>
      <c r="F638" s="1">
        <v>1.7290000000000001E-3</v>
      </c>
      <c r="G638" s="1" t="s">
        <v>1183</v>
      </c>
      <c r="H638" s="1" t="s">
        <v>659</v>
      </c>
      <c r="I638" s="1"/>
      <c r="J638" s="1"/>
    </row>
    <row r="639" spans="1:10" x14ac:dyDescent="0.25">
      <c r="A639" s="1" t="s">
        <v>1917</v>
      </c>
      <c r="B639" s="1" t="s">
        <v>918</v>
      </c>
      <c r="C639" s="1" t="s">
        <v>1918</v>
      </c>
      <c r="D639" s="1">
        <v>-3.1399999999999997E-2</v>
      </c>
      <c r="E639" s="1">
        <v>5.33E-2</v>
      </c>
      <c r="F639" s="1">
        <v>0.55649999999999999</v>
      </c>
      <c r="G639" s="1" t="s">
        <v>1183</v>
      </c>
      <c r="H639" s="1" t="s">
        <v>659</v>
      </c>
      <c r="I639" s="1"/>
      <c r="J639" s="1"/>
    </row>
    <row r="640" spans="1:10" x14ac:dyDescent="0.25">
      <c r="A640" s="1" t="s">
        <v>1919</v>
      </c>
      <c r="B640" s="1" t="s">
        <v>656</v>
      </c>
      <c r="C640" s="1" t="s">
        <v>1920</v>
      </c>
      <c r="D640" s="1">
        <v>0.13020000000000001</v>
      </c>
      <c r="E640" s="1">
        <v>4.3900000000000002E-2</v>
      </c>
      <c r="F640" s="1">
        <v>3.0309999999999998E-3</v>
      </c>
      <c r="G640" s="1" t="s">
        <v>1183</v>
      </c>
      <c r="H640" s="1" t="s">
        <v>659</v>
      </c>
      <c r="I640" s="1"/>
      <c r="J640" s="1"/>
    </row>
    <row r="641" spans="1:10" x14ac:dyDescent="0.25">
      <c r="A641" s="1" t="s">
        <v>1921</v>
      </c>
      <c r="B641" s="1" t="s">
        <v>918</v>
      </c>
      <c r="C641" s="1" t="s">
        <v>1922</v>
      </c>
      <c r="D641" s="1">
        <v>-0.10580000000000001</v>
      </c>
      <c r="E641" s="1">
        <v>4.4499999999999998E-2</v>
      </c>
      <c r="F641" s="1">
        <v>1.753E-2</v>
      </c>
      <c r="G641" s="1" t="s">
        <v>1183</v>
      </c>
      <c r="H641" s="1" t="s">
        <v>659</v>
      </c>
      <c r="I641" s="1"/>
      <c r="J641" s="1"/>
    </row>
    <row r="642" spans="1:10" x14ac:dyDescent="0.25">
      <c r="A642" s="1" t="s">
        <v>1923</v>
      </c>
      <c r="B642" s="1" t="s">
        <v>656</v>
      </c>
      <c r="C642" s="1" t="s">
        <v>1924</v>
      </c>
      <c r="D642" s="1">
        <v>0.12870000000000001</v>
      </c>
      <c r="E642" s="1">
        <v>4.4600000000000001E-2</v>
      </c>
      <c r="F642" s="1">
        <v>3.901E-3</v>
      </c>
      <c r="G642" s="1" t="s">
        <v>1183</v>
      </c>
      <c r="H642" s="1" t="s">
        <v>659</v>
      </c>
      <c r="I642" s="1"/>
      <c r="J642" s="1"/>
    </row>
    <row r="643" spans="1:10" x14ac:dyDescent="0.25">
      <c r="A643" s="1" t="s">
        <v>1925</v>
      </c>
      <c r="B643" s="1" t="s">
        <v>656</v>
      </c>
      <c r="C643" s="1" t="s">
        <v>1926</v>
      </c>
      <c r="D643" s="1">
        <v>0.186</v>
      </c>
      <c r="E643" s="1">
        <v>4.3299999999999998E-2</v>
      </c>
      <c r="F643" s="79">
        <v>1.7640000000000001E-5</v>
      </c>
      <c r="G643" s="1" t="s">
        <v>1183</v>
      </c>
      <c r="H643" s="1" t="s">
        <v>659</v>
      </c>
      <c r="I643" s="1"/>
      <c r="J643" s="1"/>
    </row>
    <row r="644" spans="1:10" x14ac:dyDescent="0.25">
      <c r="A644" s="1" t="s">
        <v>1927</v>
      </c>
      <c r="B644" s="1" t="s">
        <v>918</v>
      </c>
      <c r="C644" s="1" t="s">
        <v>1928</v>
      </c>
      <c r="D644" s="1">
        <v>-0.1419</v>
      </c>
      <c r="E644" s="1">
        <v>4.7300000000000002E-2</v>
      </c>
      <c r="F644" s="1">
        <v>2.722E-3</v>
      </c>
      <c r="G644" s="1" t="s">
        <v>1183</v>
      </c>
      <c r="H644" s="1" t="s">
        <v>659</v>
      </c>
      <c r="I644" s="1"/>
      <c r="J644" s="1"/>
    </row>
    <row r="645" spans="1:10" x14ac:dyDescent="0.25">
      <c r="A645" s="1" t="s">
        <v>1929</v>
      </c>
      <c r="B645" s="1" t="s">
        <v>918</v>
      </c>
      <c r="C645" s="1" t="s">
        <v>1930</v>
      </c>
      <c r="D645" s="1">
        <v>9.3799999999999994E-2</v>
      </c>
      <c r="E645" s="1">
        <v>4.4900000000000002E-2</v>
      </c>
      <c r="F645" s="1">
        <v>3.678E-2</v>
      </c>
      <c r="G645" s="1" t="s">
        <v>1183</v>
      </c>
      <c r="H645" s="1" t="s">
        <v>659</v>
      </c>
      <c r="I645" s="1"/>
      <c r="J645" s="1"/>
    </row>
    <row r="646" spans="1:10" x14ac:dyDescent="0.25">
      <c r="A646" s="1" t="s">
        <v>1931</v>
      </c>
      <c r="B646" s="1" t="s">
        <v>994</v>
      </c>
      <c r="C646" s="1" t="s">
        <v>1932</v>
      </c>
      <c r="D646" s="1">
        <v>9.6000000000000002E-2</v>
      </c>
      <c r="E646" s="1">
        <v>4.2900000000000001E-2</v>
      </c>
      <c r="F646" s="1">
        <v>2.5360000000000001E-2</v>
      </c>
      <c r="G646" s="1" t="s">
        <v>1183</v>
      </c>
      <c r="H646" s="1" t="s">
        <v>659</v>
      </c>
      <c r="I646" s="1"/>
      <c r="J646" s="1"/>
    </row>
    <row r="647" spans="1:10" x14ac:dyDescent="0.25">
      <c r="A647" s="1" t="s">
        <v>1933</v>
      </c>
      <c r="B647" s="1" t="s">
        <v>994</v>
      </c>
      <c r="C647" s="1" t="s">
        <v>1934</v>
      </c>
      <c r="D647" s="1">
        <v>0.16420000000000001</v>
      </c>
      <c r="E647" s="1">
        <v>4.4999999999999998E-2</v>
      </c>
      <c r="F647" s="1">
        <v>2.6360000000000001E-4</v>
      </c>
      <c r="G647" s="1" t="s">
        <v>1183</v>
      </c>
      <c r="H647" s="1" t="s">
        <v>659</v>
      </c>
      <c r="I647" s="1"/>
      <c r="J647" s="1"/>
    </row>
    <row r="648" spans="1:10" x14ac:dyDescent="0.25">
      <c r="A648" s="1" t="s">
        <v>1935</v>
      </c>
      <c r="B648" s="1" t="s">
        <v>656</v>
      </c>
      <c r="C648" s="1" t="s">
        <v>1936</v>
      </c>
      <c r="D648" s="1">
        <v>-0.1235</v>
      </c>
      <c r="E648" s="1">
        <v>4.2700000000000002E-2</v>
      </c>
      <c r="F648" s="1">
        <v>3.8189999999999999E-3</v>
      </c>
      <c r="G648" s="1" t="s">
        <v>1183</v>
      </c>
      <c r="H648" s="1" t="s">
        <v>659</v>
      </c>
      <c r="I648" s="1"/>
      <c r="J648" s="1"/>
    </row>
    <row r="649" spans="1:10" x14ac:dyDescent="0.25">
      <c r="A649" s="1" t="s">
        <v>1937</v>
      </c>
      <c r="B649" s="1" t="s">
        <v>656</v>
      </c>
      <c r="C649" s="1" t="s">
        <v>1938</v>
      </c>
      <c r="D649" s="1">
        <v>1.1599999999999999E-2</v>
      </c>
      <c r="E649" s="1">
        <v>4.58E-2</v>
      </c>
      <c r="F649" s="1">
        <v>0.80059999999999998</v>
      </c>
      <c r="G649" s="1" t="s">
        <v>1183</v>
      </c>
      <c r="H649" s="1" t="s">
        <v>659</v>
      </c>
      <c r="I649" s="1"/>
      <c r="J649" s="1"/>
    </row>
    <row r="650" spans="1:10" x14ac:dyDescent="0.25">
      <c r="A650" s="1" t="s">
        <v>1939</v>
      </c>
      <c r="B650" s="1" t="s">
        <v>656</v>
      </c>
      <c r="C650" s="1" t="s">
        <v>1940</v>
      </c>
      <c r="D650" s="1">
        <v>-0.32629999999999998</v>
      </c>
      <c r="E650" s="1">
        <v>0.1012</v>
      </c>
      <c r="F650" s="1">
        <v>1.2620000000000001E-3</v>
      </c>
      <c r="G650" s="1" t="s">
        <v>1183</v>
      </c>
      <c r="H650" s="1" t="s">
        <v>659</v>
      </c>
      <c r="I650" s="1"/>
      <c r="J650" s="1"/>
    </row>
    <row r="651" spans="1:10" x14ac:dyDescent="0.25">
      <c r="A651" s="1" t="s">
        <v>1941</v>
      </c>
      <c r="B651" s="1" t="s">
        <v>918</v>
      </c>
      <c r="C651" s="1" t="s">
        <v>1942</v>
      </c>
      <c r="D651" s="1">
        <v>-0.12820000000000001</v>
      </c>
      <c r="E651" s="1">
        <v>4.2500000000000003E-2</v>
      </c>
      <c r="F651" s="1">
        <v>2.545E-3</v>
      </c>
      <c r="G651" s="1" t="s">
        <v>1183</v>
      </c>
      <c r="H651" s="1" t="s">
        <v>659</v>
      </c>
      <c r="I651" s="1"/>
      <c r="J651" s="1"/>
    </row>
    <row r="652" spans="1:10" x14ac:dyDescent="0.25">
      <c r="A652" s="1" t="s">
        <v>1943</v>
      </c>
      <c r="B652" s="1" t="s">
        <v>656</v>
      </c>
      <c r="C652" s="1" t="s">
        <v>1944</v>
      </c>
      <c r="D652" s="1">
        <v>0.13339999999999999</v>
      </c>
      <c r="E652" s="1">
        <v>5.16E-2</v>
      </c>
      <c r="F652" s="1">
        <v>9.6900000000000007E-3</v>
      </c>
      <c r="G652" s="1" t="s">
        <v>1183</v>
      </c>
      <c r="H652" s="1" t="s">
        <v>659</v>
      </c>
      <c r="I652" s="1"/>
      <c r="J652" s="1"/>
    </row>
    <row r="653" spans="1:10" x14ac:dyDescent="0.25">
      <c r="A653" s="1" t="s">
        <v>1945</v>
      </c>
      <c r="B653" s="1" t="s">
        <v>918</v>
      </c>
      <c r="C653" s="1" t="s">
        <v>1946</v>
      </c>
      <c r="D653" s="1">
        <v>-0.12839999999999999</v>
      </c>
      <c r="E653" s="1">
        <v>4.6199999999999998E-2</v>
      </c>
      <c r="F653" s="1">
        <v>5.47E-3</v>
      </c>
      <c r="G653" s="1" t="s">
        <v>1183</v>
      </c>
      <c r="H653" s="1" t="s">
        <v>659</v>
      </c>
      <c r="I653" s="1"/>
      <c r="J653" s="1"/>
    </row>
    <row r="654" spans="1:10" x14ac:dyDescent="0.25">
      <c r="A654" s="1" t="s">
        <v>1947</v>
      </c>
      <c r="B654" s="1" t="s">
        <v>918</v>
      </c>
      <c r="C654" s="1" t="s">
        <v>1948</v>
      </c>
      <c r="D654" s="1">
        <v>-0.1366</v>
      </c>
      <c r="E654" s="1">
        <v>5.2400000000000002E-2</v>
      </c>
      <c r="F654" s="1">
        <v>9.1760000000000001E-3</v>
      </c>
      <c r="G654" s="1" t="s">
        <v>1183</v>
      </c>
      <c r="H654" s="1" t="s">
        <v>659</v>
      </c>
      <c r="I654" s="1"/>
      <c r="J654" s="1"/>
    </row>
    <row r="655" spans="1:10" x14ac:dyDescent="0.25">
      <c r="A655" s="1" t="s">
        <v>1949</v>
      </c>
      <c r="B655" s="1" t="s">
        <v>656</v>
      </c>
      <c r="C655" s="1" t="s">
        <v>1950</v>
      </c>
      <c r="D655" s="1">
        <v>-0.13289999999999999</v>
      </c>
      <c r="E655" s="1">
        <v>4.7300000000000002E-2</v>
      </c>
      <c r="F655" s="1">
        <v>4.9529999999999999E-3</v>
      </c>
      <c r="G655" s="1" t="s">
        <v>1183</v>
      </c>
      <c r="H655" s="1" t="s">
        <v>659</v>
      </c>
      <c r="I655" s="1"/>
      <c r="J655" s="1"/>
    </row>
    <row r="656" spans="1:10" x14ac:dyDescent="0.25">
      <c r="A656" s="1" t="s">
        <v>1951</v>
      </c>
      <c r="B656" s="1" t="s">
        <v>918</v>
      </c>
      <c r="C656" s="1" t="s">
        <v>1952</v>
      </c>
      <c r="D656" s="1">
        <v>-0.12920000000000001</v>
      </c>
      <c r="E656" s="1">
        <v>9.5699999999999993E-2</v>
      </c>
      <c r="F656" s="1">
        <v>0.1769</v>
      </c>
      <c r="G656" s="1" t="s">
        <v>1183</v>
      </c>
      <c r="H656" s="1" t="s">
        <v>659</v>
      </c>
      <c r="I656" s="1"/>
      <c r="J656" s="1"/>
    </row>
    <row r="657" spans="1:10" x14ac:dyDescent="0.25">
      <c r="A657" s="1" t="s">
        <v>1953</v>
      </c>
      <c r="B657" s="1" t="s">
        <v>656</v>
      </c>
      <c r="C657" s="1" t="s">
        <v>1954</v>
      </c>
      <c r="D657" s="1">
        <v>0.22720000000000001</v>
      </c>
      <c r="E657" s="1">
        <v>4.5699999999999998E-2</v>
      </c>
      <c r="F657" s="79">
        <v>6.4840000000000001E-7</v>
      </c>
      <c r="G657" s="1" t="s">
        <v>1183</v>
      </c>
      <c r="H657" s="1" t="s">
        <v>659</v>
      </c>
      <c r="I657" s="1"/>
      <c r="J657" s="1"/>
    </row>
    <row r="658" spans="1:10" x14ac:dyDescent="0.25">
      <c r="A658" s="1" t="s">
        <v>1955</v>
      </c>
      <c r="B658" s="1" t="s">
        <v>918</v>
      </c>
      <c r="C658" s="1" t="s">
        <v>1956</v>
      </c>
      <c r="D658" s="1">
        <v>-0.1852</v>
      </c>
      <c r="E658" s="1">
        <v>6.08E-2</v>
      </c>
      <c r="F658" s="1">
        <v>2.3059999999999999E-3</v>
      </c>
      <c r="G658" s="1" t="s">
        <v>1183</v>
      </c>
      <c r="H658" s="1" t="s">
        <v>659</v>
      </c>
      <c r="I658" s="1"/>
      <c r="J658" s="1"/>
    </row>
    <row r="659" spans="1:10" x14ac:dyDescent="0.25">
      <c r="A659" s="1" t="s">
        <v>1957</v>
      </c>
      <c r="B659" s="1" t="s">
        <v>918</v>
      </c>
      <c r="C659" s="1" t="s">
        <v>1958</v>
      </c>
      <c r="D659" s="1">
        <v>-6.9699999999999998E-2</v>
      </c>
      <c r="E659" s="1">
        <v>4.4200000000000003E-2</v>
      </c>
      <c r="F659" s="1">
        <v>0.1143</v>
      </c>
      <c r="G659" s="1" t="s">
        <v>1183</v>
      </c>
      <c r="H659" s="1" t="s">
        <v>659</v>
      </c>
      <c r="I659" s="1"/>
      <c r="J659" s="1"/>
    </row>
    <row r="660" spans="1:10" x14ac:dyDescent="0.25">
      <c r="A660" s="1" t="s">
        <v>1959</v>
      </c>
      <c r="B660" s="1" t="s">
        <v>918</v>
      </c>
      <c r="C660" s="1" t="s">
        <v>1960</v>
      </c>
      <c r="D660" s="1">
        <v>0.442</v>
      </c>
      <c r="E660" s="1">
        <v>0.12479999999999999</v>
      </c>
      <c r="F660" s="1">
        <v>3.9599999999999998E-4</v>
      </c>
      <c r="G660" s="1" t="s">
        <v>1183</v>
      </c>
      <c r="H660" s="1" t="s">
        <v>659</v>
      </c>
      <c r="I660" s="1"/>
      <c r="J660" s="1"/>
    </row>
    <row r="661" spans="1:10" x14ac:dyDescent="0.25">
      <c r="A661" s="1" t="s">
        <v>1961</v>
      </c>
      <c r="B661" s="1" t="s">
        <v>656</v>
      </c>
      <c r="C661" s="1" t="s">
        <v>1962</v>
      </c>
      <c r="D661" s="1">
        <v>0.29249999999999998</v>
      </c>
      <c r="E661" s="1">
        <v>7.1999999999999995E-2</v>
      </c>
      <c r="F661" s="79">
        <v>4.8699999999999998E-5</v>
      </c>
      <c r="G661" s="1" t="s">
        <v>1183</v>
      </c>
      <c r="H661" s="1" t="s">
        <v>659</v>
      </c>
      <c r="I661" s="1"/>
      <c r="J661" s="1"/>
    </row>
    <row r="662" spans="1:10" x14ac:dyDescent="0.25">
      <c r="A662" s="1" t="str">
        <f>CONCATENATE(B662,":",C662)</f>
        <v>1:119540719</v>
      </c>
      <c r="B662" s="1" t="s">
        <v>656</v>
      </c>
      <c r="C662" s="1" t="s">
        <v>1963</v>
      </c>
      <c r="D662" s="1">
        <v>-0.12709999999999999</v>
      </c>
      <c r="E662" s="1">
        <v>4.2799999999999998E-2</v>
      </c>
      <c r="F662" s="1">
        <v>2.99E-3</v>
      </c>
      <c r="G662" s="1" t="s">
        <v>1183</v>
      </c>
      <c r="H662" s="1" t="s">
        <v>659</v>
      </c>
      <c r="I662" s="1"/>
      <c r="J662" s="1"/>
    </row>
    <row r="663" spans="1:10" x14ac:dyDescent="0.25">
      <c r="A663" s="1" t="str">
        <f t="shared" ref="A663:A678" si="0">CONCATENATE(B663,":",C663)</f>
        <v>10:133770229</v>
      </c>
      <c r="B663" s="1" t="s">
        <v>708</v>
      </c>
      <c r="C663" s="1" t="s">
        <v>1964</v>
      </c>
      <c r="D663" s="1">
        <v>0.1648</v>
      </c>
      <c r="E663" s="1">
        <v>4.3999999999999997E-2</v>
      </c>
      <c r="F663" s="1">
        <v>1.8000000000000001E-4</v>
      </c>
      <c r="G663" s="1" t="s">
        <v>1183</v>
      </c>
      <c r="H663" s="1" t="s">
        <v>659</v>
      </c>
      <c r="I663" s="1"/>
      <c r="J663" s="1"/>
    </row>
    <row r="664" spans="1:10" x14ac:dyDescent="0.25">
      <c r="A664" s="1" t="str">
        <f t="shared" si="0"/>
        <v>11:54835623</v>
      </c>
      <c r="B664" s="1" t="s">
        <v>739</v>
      </c>
      <c r="C664" s="1" t="s">
        <v>1965</v>
      </c>
      <c r="D664" s="1">
        <v>-0.20619999999999999</v>
      </c>
      <c r="E664" s="1">
        <v>4.7300000000000002E-2</v>
      </c>
      <c r="F664" s="79">
        <v>1.29E-5</v>
      </c>
      <c r="G664" s="1" t="s">
        <v>1183</v>
      </c>
      <c r="H664" s="1" t="s">
        <v>659</v>
      </c>
      <c r="I664" s="1"/>
      <c r="J664" s="1"/>
    </row>
    <row r="665" spans="1:10" x14ac:dyDescent="0.25">
      <c r="A665" s="1" t="str">
        <f t="shared" si="0"/>
        <v>12:102838996</v>
      </c>
      <c r="B665" s="1" t="s">
        <v>779</v>
      </c>
      <c r="C665" s="1" t="s">
        <v>1966</v>
      </c>
      <c r="D665" s="1">
        <v>-0.22889999999999999</v>
      </c>
      <c r="E665" s="1">
        <v>4.8099999999999997E-2</v>
      </c>
      <c r="F665" s="79">
        <v>1.9939999999999999E-6</v>
      </c>
      <c r="G665" s="1" t="s">
        <v>1183</v>
      </c>
      <c r="H665" s="1" t="s">
        <v>659</v>
      </c>
      <c r="I665" s="1"/>
      <c r="J665" s="1"/>
    </row>
    <row r="666" spans="1:10" x14ac:dyDescent="0.25">
      <c r="A666" s="1" t="str">
        <f t="shared" si="0"/>
        <v>12:69950545</v>
      </c>
      <c r="B666" s="1" t="s">
        <v>779</v>
      </c>
      <c r="C666" s="1" t="s">
        <v>1967</v>
      </c>
      <c r="D666" s="1">
        <v>0.13400000000000001</v>
      </c>
      <c r="E666" s="1">
        <v>6.0699999999999997E-2</v>
      </c>
      <c r="F666" s="1">
        <v>2.725E-2</v>
      </c>
      <c r="G666" s="1" t="s">
        <v>1183</v>
      </c>
      <c r="H666" s="1" t="s">
        <v>659</v>
      </c>
      <c r="I666" s="1"/>
      <c r="J666" s="1"/>
    </row>
    <row r="667" spans="1:10" x14ac:dyDescent="0.25">
      <c r="A667" s="1" t="str">
        <f t="shared" si="0"/>
        <v>13:50564085</v>
      </c>
      <c r="B667" s="1" t="s">
        <v>806</v>
      </c>
      <c r="C667" s="1" t="s">
        <v>1968</v>
      </c>
      <c r="D667" s="1">
        <v>0.17710000000000001</v>
      </c>
      <c r="E667" s="1">
        <v>6.0400000000000002E-2</v>
      </c>
      <c r="F667" s="1">
        <v>3.395E-3</v>
      </c>
      <c r="G667" s="1" t="s">
        <v>1183</v>
      </c>
      <c r="H667" s="1" t="s">
        <v>659</v>
      </c>
      <c r="I667" s="1"/>
      <c r="J667" s="1"/>
    </row>
    <row r="668" spans="1:10" x14ac:dyDescent="0.25">
      <c r="A668" s="1" t="str">
        <f t="shared" si="0"/>
        <v>15:100192540</v>
      </c>
      <c r="B668" s="1" t="s">
        <v>822</v>
      </c>
      <c r="C668" s="1" t="s">
        <v>1969</v>
      </c>
      <c r="D668" s="1">
        <v>-0.22650000000000001</v>
      </c>
      <c r="E668" s="1">
        <v>5.5800000000000002E-2</v>
      </c>
      <c r="F668" s="79">
        <v>4.9370000000000003E-5</v>
      </c>
      <c r="G668" s="1" t="s">
        <v>1183</v>
      </c>
      <c r="H668" s="1" t="s">
        <v>659</v>
      </c>
      <c r="I668" s="1"/>
      <c r="J668" s="1"/>
    </row>
    <row r="669" spans="1:10" x14ac:dyDescent="0.25">
      <c r="A669" s="1" t="str">
        <f t="shared" si="0"/>
        <v>15:84561879</v>
      </c>
      <c r="B669" s="1" t="s">
        <v>822</v>
      </c>
      <c r="C669" s="1" t="s">
        <v>1970</v>
      </c>
      <c r="D669" s="1">
        <v>-1.54E-2</v>
      </c>
      <c r="E669" s="1">
        <v>0.1472</v>
      </c>
      <c r="F669" s="1">
        <v>0.91649999999999998</v>
      </c>
      <c r="G669" s="1" t="s">
        <v>1183</v>
      </c>
      <c r="H669" s="1" t="s">
        <v>659</v>
      </c>
      <c r="I669" s="1"/>
      <c r="J669" s="1"/>
    </row>
    <row r="670" spans="1:10" x14ac:dyDescent="0.25">
      <c r="A670" s="1" t="str">
        <f t="shared" si="0"/>
        <v>16:19152219</v>
      </c>
      <c r="B670" s="1" t="s">
        <v>840</v>
      </c>
      <c r="C670" s="1" t="s">
        <v>1971</v>
      </c>
      <c r="D670" s="1">
        <v>0.151</v>
      </c>
      <c r="E670" s="1">
        <v>4.8000000000000001E-2</v>
      </c>
      <c r="F670" s="1">
        <v>1.639E-3</v>
      </c>
      <c r="G670" s="1" t="s">
        <v>1183</v>
      </c>
      <c r="H670" s="1" t="s">
        <v>659</v>
      </c>
      <c r="I670" s="1"/>
      <c r="J670" s="1"/>
    </row>
    <row r="671" spans="1:10" x14ac:dyDescent="0.25">
      <c r="A671" s="1" t="str">
        <f t="shared" si="0"/>
        <v>17:19196440</v>
      </c>
      <c r="B671" s="1" t="s">
        <v>859</v>
      </c>
      <c r="C671" s="1" t="s">
        <v>1972</v>
      </c>
      <c r="D671" s="1">
        <v>9.74E-2</v>
      </c>
      <c r="E671" s="1">
        <v>5.67E-2</v>
      </c>
      <c r="F671" s="1">
        <v>8.5860000000000006E-2</v>
      </c>
      <c r="G671" s="1" t="s">
        <v>1183</v>
      </c>
      <c r="H671" s="1" t="s">
        <v>659</v>
      </c>
      <c r="I671" s="1"/>
      <c r="J671" s="1"/>
    </row>
    <row r="672" spans="1:10" x14ac:dyDescent="0.25">
      <c r="A672" s="1" t="str">
        <f t="shared" si="0"/>
        <v>2:185033470</v>
      </c>
      <c r="B672" s="1" t="s">
        <v>918</v>
      </c>
      <c r="C672" s="1" t="s">
        <v>1973</v>
      </c>
      <c r="D672" s="1">
        <v>0.14249999999999999</v>
      </c>
      <c r="E672" s="1">
        <v>4.6399999999999997E-2</v>
      </c>
      <c r="F672" s="1">
        <v>2.1540000000000001E-3</v>
      </c>
      <c r="G672" s="1" t="s">
        <v>1183</v>
      </c>
      <c r="H672" s="1" t="s">
        <v>659</v>
      </c>
      <c r="I672" s="1"/>
      <c r="J672" s="1"/>
    </row>
    <row r="673" spans="1:10" x14ac:dyDescent="0.25">
      <c r="A673" s="1" t="str">
        <f t="shared" si="0"/>
        <v>2:3634753</v>
      </c>
      <c r="B673" s="1" t="s">
        <v>918</v>
      </c>
      <c r="C673" s="1" t="s">
        <v>1974</v>
      </c>
      <c r="D673" s="1">
        <v>-0.13389999999999999</v>
      </c>
      <c r="E673" s="1">
        <v>5.8999999999999997E-2</v>
      </c>
      <c r="F673" s="1">
        <v>2.3140000000000001E-2</v>
      </c>
      <c r="G673" s="1" t="s">
        <v>1183</v>
      </c>
      <c r="H673" s="1" t="s">
        <v>659</v>
      </c>
      <c r="I673" s="1"/>
      <c r="J673" s="1"/>
    </row>
    <row r="674" spans="1:10" x14ac:dyDescent="0.25">
      <c r="A674" s="1" t="str">
        <f t="shared" si="0"/>
        <v>3:135953729</v>
      </c>
      <c r="B674" s="1" t="s">
        <v>994</v>
      </c>
      <c r="C674" s="1" t="s">
        <v>1975</v>
      </c>
      <c r="D674" s="1">
        <v>0.11550000000000001</v>
      </c>
      <c r="E674" s="1">
        <v>4.2099999999999999E-2</v>
      </c>
      <c r="F674" s="1">
        <v>6.1120000000000002E-3</v>
      </c>
      <c r="G674" s="1" t="s">
        <v>1183</v>
      </c>
      <c r="H674" s="1" t="s">
        <v>659</v>
      </c>
      <c r="I674" s="1"/>
      <c r="J674" s="1"/>
    </row>
    <row r="675" spans="1:10" x14ac:dyDescent="0.25">
      <c r="A675" s="1" t="str">
        <f t="shared" si="0"/>
        <v>3:49009570</v>
      </c>
      <c r="B675" s="1" t="s">
        <v>994</v>
      </c>
      <c r="C675" s="1" t="s">
        <v>1976</v>
      </c>
      <c r="D675" s="1">
        <v>0.18079999999999999</v>
      </c>
      <c r="E675" s="1">
        <v>6.6699999999999995E-2</v>
      </c>
      <c r="F675" s="1">
        <v>6.7200000000000003E-3</v>
      </c>
      <c r="G675" s="1" t="s">
        <v>1183</v>
      </c>
      <c r="H675" s="1" t="s">
        <v>659</v>
      </c>
      <c r="I675" s="1"/>
      <c r="J675" s="1"/>
    </row>
    <row r="676" spans="1:10" x14ac:dyDescent="0.25">
      <c r="A676" s="1" t="str">
        <f t="shared" si="0"/>
        <v>4:10095539</v>
      </c>
      <c r="B676" s="1" t="s">
        <v>1027</v>
      </c>
      <c r="C676" s="1" t="s">
        <v>1977</v>
      </c>
      <c r="D676" s="1">
        <v>7.9000000000000001E-2</v>
      </c>
      <c r="E676" s="1">
        <v>4.58E-2</v>
      </c>
      <c r="F676" s="1">
        <v>8.4070000000000006E-2</v>
      </c>
      <c r="G676" s="1" t="s">
        <v>1183</v>
      </c>
      <c r="H676" s="1" t="s">
        <v>659</v>
      </c>
      <c r="I676" s="1"/>
      <c r="J676" s="1"/>
    </row>
    <row r="677" spans="1:10" x14ac:dyDescent="0.25">
      <c r="A677" s="1" t="str">
        <f t="shared" si="0"/>
        <v>7:22767664</v>
      </c>
      <c r="B677" s="1" t="s">
        <v>1110</v>
      </c>
      <c r="C677" s="1" t="s">
        <v>1978</v>
      </c>
      <c r="D677" s="1">
        <v>-8.4199999999999997E-2</v>
      </c>
      <c r="E677" s="1">
        <v>4.1399999999999999E-2</v>
      </c>
      <c r="F677" s="1">
        <v>4.1959999999999997E-2</v>
      </c>
      <c r="G677" s="1" t="s">
        <v>1183</v>
      </c>
      <c r="H677" s="1" t="s">
        <v>659</v>
      </c>
      <c r="I677" s="1"/>
      <c r="J677" s="1"/>
    </row>
    <row r="678" spans="1:10" x14ac:dyDescent="0.25">
      <c r="A678" s="1" t="str">
        <f t="shared" si="0"/>
        <v>7:41722494</v>
      </c>
      <c r="B678" s="1" t="s">
        <v>1110</v>
      </c>
      <c r="C678" s="1" t="s">
        <v>1979</v>
      </c>
      <c r="D678" s="1">
        <v>0.1477</v>
      </c>
      <c r="E678" s="1">
        <v>4.8599999999999997E-2</v>
      </c>
      <c r="F678" s="1">
        <v>2.3679999999999999E-3</v>
      </c>
      <c r="G678" s="1" t="s">
        <v>1183</v>
      </c>
      <c r="H678" s="1" t="s">
        <v>659</v>
      </c>
      <c r="I678" s="1"/>
      <c r="J678" s="1"/>
    </row>
    <row r="679" spans="1:10" x14ac:dyDescent="0.25">
      <c r="A679" s="1" t="s">
        <v>1980</v>
      </c>
      <c r="B679" s="1" t="s">
        <v>656</v>
      </c>
      <c r="C679" s="1" t="s">
        <v>1981</v>
      </c>
      <c r="D679" s="1">
        <v>0.18110000000000001</v>
      </c>
      <c r="E679" s="1">
        <v>4.7500000000000001E-2</v>
      </c>
      <c r="F679" s="1">
        <v>1.37E-4</v>
      </c>
      <c r="G679" s="1" t="s">
        <v>1982</v>
      </c>
      <c r="H679" s="1" t="s">
        <v>659</v>
      </c>
      <c r="I679" s="1"/>
      <c r="J679" s="1"/>
    </row>
    <row r="680" spans="1:10" x14ac:dyDescent="0.25">
      <c r="A680" s="1" t="s">
        <v>1983</v>
      </c>
      <c r="B680" s="1" t="s">
        <v>656</v>
      </c>
      <c r="C680" s="1" t="s">
        <v>1984</v>
      </c>
      <c r="D680" s="1">
        <v>-9.8400000000000001E-2</v>
      </c>
      <c r="E680" s="1">
        <v>7.0499999999999993E-2</v>
      </c>
      <c r="F680" s="1">
        <v>0.1628</v>
      </c>
      <c r="G680" s="1" t="s">
        <v>1982</v>
      </c>
      <c r="H680" s="1" t="s">
        <v>659</v>
      </c>
      <c r="I680" s="1"/>
      <c r="J680" s="1"/>
    </row>
    <row r="681" spans="1:10" x14ac:dyDescent="0.25">
      <c r="A681" s="1" t="s">
        <v>1985</v>
      </c>
      <c r="B681" s="1" t="s">
        <v>656</v>
      </c>
      <c r="C681" s="1" t="s">
        <v>1986</v>
      </c>
      <c r="D681" s="1">
        <v>0.151</v>
      </c>
      <c r="E681" s="1">
        <v>4.6100000000000002E-2</v>
      </c>
      <c r="F681" s="1">
        <v>1.0610000000000001E-3</v>
      </c>
      <c r="G681" s="1" t="s">
        <v>1982</v>
      </c>
      <c r="H681" s="1" t="s">
        <v>659</v>
      </c>
      <c r="I681" s="1"/>
      <c r="J681" s="1"/>
    </row>
    <row r="682" spans="1:10" x14ac:dyDescent="0.25">
      <c r="A682" s="1" t="s">
        <v>1987</v>
      </c>
      <c r="B682" s="1" t="s">
        <v>656</v>
      </c>
      <c r="C682" s="1" t="s">
        <v>1988</v>
      </c>
      <c r="D682" s="1">
        <v>0.15160000000000001</v>
      </c>
      <c r="E682" s="1">
        <v>4.6600000000000003E-2</v>
      </c>
      <c r="F682" s="1">
        <v>1.1280000000000001E-3</v>
      </c>
      <c r="G682" s="1" t="s">
        <v>1982</v>
      </c>
      <c r="H682" s="1" t="s">
        <v>659</v>
      </c>
      <c r="I682" s="1"/>
      <c r="J682" s="1"/>
    </row>
    <row r="683" spans="1:10" x14ac:dyDescent="0.25">
      <c r="A683" s="1" t="s">
        <v>1989</v>
      </c>
      <c r="B683" s="1" t="s">
        <v>656</v>
      </c>
      <c r="C683" s="1" t="s">
        <v>1990</v>
      </c>
      <c r="D683" s="1">
        <v>-4.4200000000000003E-2</v>
      </c>
      <c r="E683" s="1">
        <v>0.12470000000000001</v>
      </c>
      <c r="F683" s="1">
        <v>0.72330000000000005</v>
      </c>
      <c r="G683" s="1" t="s">
        <v>1982</v>
      </c>
      <c r="H683" s="1" t="s">
        <v>659</v>
      </c>
      <c r="I683" s="1"/>
      <c r="J683" s="1"/>
    </row>
    <row r="684" spans="1:10" x14ac:dyDescent="0.25">
      <c r="A684" s="1" t="s">
        <v>1991</v>
      </c>
      <c r="B684" s="1" t="s">
        <v>656</v>
      </c>
      <c r="C684" s="1" t="s">
        <v>1992</v>
      </c>
      <c r="D684" s="1">
        <v>-0.1144</v>
      </c>
      <c r="E684" s="1">
        <v>5.4899999999999997E-2</v>
      </c>
      <c r="F684" s="1">
        <v>3.7269999999999998E-2</v>
      </c>
      <c r="G684" s="1" t="s">
        <v>1982</v>
      </c>
      <c r="H684" s="1" t="s">
        <v>659</v>
      </c>
      <c r="I684" s="1"/>
      <c r="J684" s="1"/>
    </row>
    <row r="685" spans="1:10" x14ac:dyDescent="0.25">
      <c r="A685" s="1" t="s">
        <v>1993</v>
      </c>
      <c r="B685" s="1" t="s">
        <v>656</v>
      </c>
      <c r="C685" s="1" t="s">
        <v>1994</v>
      </c>
      <c r="D685" s="1">
        <v>-0.20499999999999999</v>
      </c>
      <c r="E685" s="1">
        <v>4.7600000000000003E-2</v>
      </c>
      <c r="F685" s="79">
        <v>1.666E-5</v>
      </c>
      <c r="G685" s="1" t="s">
        <v>1982</v>
      </c>
      <c r="H685" s="1" t="s">
        <v>659</v>
      </c>
      <c r="I685" s="1"/>
      <c r="J685" s="1"/>
    </row>
    <row r="686" spans="1:10" x14ac:dyDescent="0.25">
      <c r="A686" s="1" t="s">
        <v>1995</v>
      </c>
      <c r="B686" s="1" t="s">
        <v>656</v>
      </c>
      <c r="C686" s="1" t="s">
        <v>1996</v>
      </c>
      <c r="D686" s="1">
        <v>-0.17030000000000001</v>
      </c>
      <c r="E686" s="1">
        <v>5.0599999999999999E-2</v>
      </c>
      <c r="F686" s="1">
        <v>7.6840000000000003E-4</v>
      </c>
      <c r="G686" s="1" t="s">
        <v>1982</v>
      </c>
      <c r="H686" s="1" t="s">
        <v>659</v>
      </c>
      <c r="I686" s="1"/>
      <c r="J686" s="1"/>
    </row>
    <row r="687" spans="1:10" x14ac:dyDescent="0.25">
      <c r="A687" s="1" t="s">
        <v>1997</v>
      </c>
      <c r="B687" s="1" t="s">
        <v>656</v>
      </c>
      <c r="C687" s="1" t="s">
        <v>1998</v>
      </c>
      <c r="D687" s="1">
        <v>0.42459999999999998</v>
      </c>
      <c r="E687" s="1">
        <v>9.5399999999999999E-2</v>
      </c>
      <c r="F687" s="79">
        <v>8.6680000000000007E-6</v>
      </c>
      <c r="G687" s="1" t="s">
        <v>1982</v>
      </c>
      <c r="H687" s="1" t="s">
        <v>659</v>
      </c>
      <c r="I687" s="1"/>
      <c r="J687" s="1"/>
    </row>
    <row r="688" spans="1:10" x14ac:dyDescent="0.25">
      <c r="A688" s="1" t="s">
        <v>1999</v>
      </c>
      <c r="B688" s="1" t="s">
        <v>656</v>
      </c>
      <c r="C688" s="1" t="s">
        <v>2000</v>
      </c>
      <c r="D688" s="1">
        <v>-0.1608</v>
      </c>
      <c r="E688" s="1">
        <v>4.7600000000000003E-2</v>
      </c>
      <c r="F688" s="1">
        <v>7.2780000000000002E-4</v>
      </c>
      <c r="G688" s="1" t="s">
        <v>1982</v>
      </c>
      <c r="H688" s="1" t="s">
        <v>659</v>
      </c>
      <c r="I688" s="1"/>
      <c r="J688" s="1"/>
    </row>
    <row r="689" spans="1:10" x14ac:dyDescent="0.25">
      <c r="A689" s="1" t="s">
        <v>2001</v>
      </c>
      <c r="B689" s="1" t="s">
        <v>656</v>
      </c>
      <c r="C689" s="1" t="s">
        <v>2002</v>
      </c>
      <c r="D689" s="1">
        <v>0.19969999999999999</v>
      </c>
      <c r="E689" s="1">
        <v>8.3400000000000002E-2</v>
      </c>
      <c r="F689" s="1">
        <v>1.6670000000000001E-2</v>
      </c>
      <c r="G689" s="1" t="s">
        <v>1982</v>
      </c>
      <c r="H689" s="1" t="s">
        <v>659</v>
      </c>
      <c r="I689" s="1"/>
      <c r="J689" s="1"/>
    </row>
    <row r="690" spans="1:10" x14ac:dyDescent="0.25">
      <c r="A690" s="1" t="s">
        <v>2003</v>
      </c>
      <c r="B690" s="1" t="s">
        <v>656</v>
      </c>
      <c r="C690" s="1" t="s">
        <v>2004</v>
      </c>
      <c r="D690" s="1">
        <v>0.27939999999999998</v>
      </c>
      <c r="E690" s="1">
        <v>6.5299999999999997E-2</v>
      </c>
      <c r="F690" s="79">
        <v>1.855E-5</v>
      </c>
      <c r="G690" s="1" t="s">
        <v>1982</v>
      </c>
      <c r="H690" s="1" t="s">
        <v>659</v>
      </c>
      <c r="I690" s="1"/>
      <c r="J690" s="1"/>
    </row>
    <row r="691" spans="1:10" x14ac:dyDescent="0.25">
      <c r="A691" s="1" t="s">
        <v>2005</v>
      </c>
      <c r="B691" s="1" t="s">
        <v>656</v>
      </c>
      <c r="C691" s="1" t="s">
        <v>2006</v>
      </c>
      <c r="D691" s="1">
        <v>-0.1203</v>
      </c>
      <c r="E691" s="1">
        <v>4.8399999999999999E-2</v>
      </c>
      <c r="F691" s="1">
        <v>1.2999999999999999E-2</v>
      </c>
      <c r="G691" s="1" t="s">
        <v>1982</v>
      </c>
      <c r="H691" s="1" t="s">
        <v>659</v>
      </c>
      <c r="I691" s="1"/>
      <c r="J691" s="1"/>
    </row>
    <row r="692" spans="1:10" x14ac:dyDescent="0.25">
      <c r="A692" s="1" t="s">
        <v>2007</v>
      </c>
      <c r="B692" s="1" t="s">
        <v>656</v>
      </c>
      <c r="C692" s="1" t="s">
        <v>2008</v>
      </c>
      <c r="D692" s="1">
        <v>0.12790000000000001</v>
      </c>
      <c r="E692" s="1">
        <v>4.8099999999999997E-2</v>
      </c>
      <c r="F692" s="1">
        <v>7.8100000000000001E-3</v>
      </c>
      <c r="G692" s="1" t="s">
        <v>1982</v>
      </c>
      <c r="H692" s="1" t="s">
        <v>659</v>
      </c>
      <c r="I692" s="1"/>
      <c r="J692" s="1"/>
    </row>
    <row r="693" spans="1:10" x14ac:dyDescent="0.25">
      <c r="A693" s="1" t="s">
        <v>2009</v>
      </c>
      <c r="B693" s="1" t="s">
        <v>656</v>
      </c>
      <c r="C693" s="1" t="s">
        <v>2010</v>
      </c>
      <c r="D693" s="1">
        <v>0.1855</v>
      </c>
      <c r="E693" s="1">
        <v>4.7800000000000002E-2</v>
      </c>
      <c r="F693" s="1">
        <v>1.025E-4</v>
      </c>
      <c r="G693" s="1" t="s">
        <v>1982</v>
      </c>
      <c r="H693" s="1" t="s">
        <v>659</v>
      </c>
      <c r="I693" s="1"/>
      <c r="J693" s="1"/>
    </row>
    <row r="694" spans="1:10" x14ac:dyDescent="0.25">
      <c r="A694" s="1" t="s">
        <v>2011</v>
      </c>
      <c r="B694" s="1" t="s">
        <v>656</v>
      </c>
      <c r="C694" s="1" t="s">
        <v>2012</v>
      </c>
      <c r="D694" s="1">
        <v>4.7600000000000003E-2</v>
      </c>
      <c r="E694" s="1">
        <v>4.99E-2</v>
      </c>
      <c r="F694" s="1">
        <v>0.34060000000000001</v>
      </c>
      <c r="G694" s="1" t="s">
        <v>1982</v>
      </c>
      <c r="H694" s="1" t="s">
        <v>659</v>
      </c>
      <c r="I694" s="1"/>
      <c r="J694" s="1"/>
    </row>
    <row r="695" spans="1:10" x14ac:dyDescent="0.25">
      <c r="A695" s="1" t="s">
        <v>2013</v>
      </c>
      <c r="B695" s="1" t="s">
        <v>708</v>
      </c>
      <c r="C695" s="1" t="s">
        <v>2014</v>
      </c>
      <c r="D695" s="1">
        <v>0.2555</v>
      </c>
      <c r="E695" s="1">
        <v>0.1182</v>
      </c>
      <c r="F695" s="1">
        <v>3.0630000000000001E-2</v>
      </c>
      <c r="G695" s="1" t="s">
        <v>1982</v>
      </c>
      <c r="H695" s="1" t="s">
        <v>659</v>
      </c>
      <c r="I695" s="1"/>
      <c r="J695" s="1"/>
    </row>
    <row r="696" spans="1:10" x14ac:dyDescent="0.25">
      <c r="A696" s="1" t="s">
        <v>2015</v>
      </c>
      <c r="B696" s="1" t="s">
        <v>708</v>
      </c>
      <c r="C696" s="1" t="s">
        <v>2016</v>
      </c>
      <c r="D696" s="1">
        <v>-8.2900000000000001E-2</v>
      </c>
      <c r="E696" s="1">
        <v>4.8399999999999999E-2</v>
      </c>
      <c r="F696" s="1">
        <v>8.677E-2</v>
      </c>
      <c r="G696" s="1" t="s">
        <v>1982</v>
      </c>
      <c r="H696" s="1" t="s">
        <v>659</v>
      </c>
      <c r="I696" s="1"/>
      <c r="J696" s="1"/>
    </row>
    <row r="697" spans="1:10" x14ac:dyDescent="0.25">
      <c r="A697" s="1" t="s">
        <v>2017</v>
      </c>
      <c r="B697" s="1" t="s">
        <v>708</v>
      </c>
      <c r="C697" s="1" t="s">
        <v>2018</v>
      </c>
      <c r="D697" s="1">
        <v>1.1113</v>
      </c>
      <c r="E697" s="1">
        <v>0.2324</v>
      </c>
      <c r="F697" s="79">
        <v>1.7370000000000001E-6</v>
      </c>
      <c r="G697" s="1" t="s">
        <v>1982</v>
      </c>
      <c r="H697" s="1" t="s">
        <v>659</v>
      </c>
      <c r="I697" s="1"/>
      <c r="J697" s="1"/>
    </row>
    <row r="698" spans="1:10" x14ac:dyDescent="0.25">
      <c r="A698" s="1" t="s">
        <v>2019</v>
      </c>
      <c r="B698" s="1" t="s">
        <v>708</v>
      </c>
      <c r="C698" s="1" t="s">
        <v>2020</v>
      </c>
      <c r="D698" s="1">
        <v>0.16919999999999999</v>
      </c>
      <c r="E698" s="1">
        <v>9.3299999999999994E-2</v>
      </c>
      <c r="F698" s="1">
        <v>6.9839999999999999E-2</v>
      </c>
      <c r="G698" s="1" t="s">
        <v>1982</v>
      </c>
      <c r="H698" s="1" t="s">
        <v>659</v>
      </c>
      <c r="I698" s="1"/>
      <c r="J698" s="1"/>
    </row>
    <row r="699" spans="1:10" x14ac:dyDescent="0.25">
      <c r="A699" s="1" t="s">
        <v>2021</v>
      </c>
      <c r="B699" s="1" t="s">
        <v>708</v>
      </c>
      <c r="C699" s="1" t="s">
        <v>2022</v>
      </c>
      <c r="D699" s="1">
        <v>0.27210000000000001</v>
      </c>
      <c r="E699" s="1">
        <v>4.9500000000000002E-2</v>
      </c>
      <c r="F699" s="79">
        <v>3.9309999999999999E-8</v>
      </c>
      <c r="G699" s="1" t="s">
        <v>1982</v>
      </c>
      <c r="H699" s="1" t="s">
        <v>659</v>
      </c>
      <c r="I699" s="1"/>
      <c r="J699" s="1"/>
    </row>
    <row r="700" spans="1:10" x14ac:dyDescent="0.25">
      <c r="A700" s="1" t="s">
        <v>30</v>
      </c>
      <c r="B700" s="1" t="s">
        <v>708</v>
      </c>
      <c r="C700" s="1" t="s">
        <v>2023</v>
      </c>
      <c r="D700" s="1">
        <v>-0.23780000000000001</v>
      </c>
      <c r="E700" s="1">
        <v>7.1199999999999999E-2</v>
      </c>
      <c r="F700" s="1">
        <v>8.3929999999999996E-4</v>
      </c>
      <c r="G700" s="1" t="s">
        <v>1982</v>
      </c>
      <c r="H700" s="1" t="s">
        <v>659</v>
      </c>
      <c r="I700" s="1"/>
      <c r="J700" s="1"/>
    </row>
    <row r="701" spans="1:10" x14ac:dyDescent="0.25">
      <c r="A701" s="1" t="s">
        <v>2024</v>
      </c>
      <c r="B701" s="1" t="s">
        <v>708</v>
      </c>
      <c r="C701" s="1" t="s">
        <v>2025</v>
      </c>
      <c r="D701" s="1">
        <v>0.188</v>
      </c>
      <c r="E701" s="1">
        <v>4.5600000000000002E-2</v>
      </c>
      <c r="F701" s="79">
        <v>3.799E-5</v>
      </c>
      <c r="G701" s="1" t="s">
        <v>1982</v>
      </c>
      <c r="H701" s="1" t="s">
        <v>659</v>
      </c>
      <c r="I701" s="1"/>
      <c r="J701" s="1"/>
    </row>
    <row r="702" spans="1:10" x14ac:dyDescent="0.25">
      <c r="A702" s="1" t="s">
        <v>2026</v>
      </c>
      <c r="B702" s="1" t="s">
        <v>708</v>
      </c>
      <c r="C702" s="1" t="s">
        <v>2027</v>
      </c>
      <c r="D702" s="1">
        <v>0.16339999999999999</v>
      </c>
      <c r="E702" s="1">
        <v>4.6399999999999997E-2</v>
      </c>
      <c r="F702" s="1">
        <v>4.3409999999999998E-4</v>
      </c>
      <c r="G702" s="1" t="s">
        <v>1982</v>
      </c>
      <c r="H702" s="1" t="s">
        <v>659</v>
      </c>
      <c r="I702" s="1"/>
      <c r="J702" s="1"/>
    </row>
    <row r="703" spans="1:10" x14ac:dyDescent="0.25">
      <c r="A703" s="1" t="s">
        <v>70</v>
      </c>
      <c r="B703" s="1" t="s">
        <v>708</v>
      </c>
      <c r="C703" s="1" t="s">
        <v>2028</v>
      </c>
      <c r="D703" s="1">
        <v>-0.13930000000000001</v>
      </c>
      <c r="E703" s="1">
        <v>6.8199999999999997E-2</v>
      </c>
      <c r="F703" s="1">
        <v>4.1160000000000002E-2</v>
      </c>
      <c r="G703" s="1" t="s">
        <v>1982</v>
      </c>
      <c r="H703" s="1" t="s">
        <v>659</v>
      </c>
      <c r="I703" s="1"/>
      <c r="J703" s="1"/>
    </row>
    <row r="704" spans="1:10" x14ac:dyDescent="0.25">
      <c r="A704" s="1" t="s">
        <v>2029</v>
      </c>
      <c r="B704" s="1" t="s">
        <v>708</v>
      </c>
      <c r="C704" s="1" t="s">
        <v>2030</v>
      </c>
      <c r="D704" s="1">
        <v>0.25330000000000003</v>
      </c>
      <c r="E704" s="1">
        <v>4.5499999999999999E-2</v>
      </c>
      <c r="F704" s="79">
        <v>2.625E-8</v>
      </c>
      <c r="G704" s="1" t="s">
        <v>1982</v>
      </c>
      <c r="H704" s="1" t="s">
        <v>659</v>
      </c>
      <c r="I704" s="1"/>
      <c r="J704" s="1"/>
    </row>
    <row r="705" spans="1:10" x14ac:dyDescent="0.25">
      <c r="A705" s="1" t="s">
        <v>2031</v>
      </c>
      <c r="B705" s="1" t="s">
        <v>708</v>
      </c>
      <c r="C705" s="1" t="s">
        <v>2032</v>
      </c>
      <c r="D705" s="1">
        <v>-0.32740000000000002</v>
      </c>
      <c r="E705" s="1">
        <v>8.5699999999999998E-2</v>
      </c>
      <c r="F705" s="1">
        <v>1.3420000000000001E-4</v>
      </c>
      <c r="G705" s="1" t="s">
        <v>1982</v>
      </c>
      <c r="H705" s="1" t="s">
        <v>659</v>
      </c>
      <c r="I705" s="1"/>
      <c r="J705" s="1"/>
    </row>
    <row r="706" spans="1:10" x14ac:dyDescent="0.25">
      <c r="A706" s="1" t="s">
        <v>2033</v>
      </c>
      <c r="B706" s="1" t="s">
        <v>708</v>
      </c>
      <c r="C706" s="1" t="s">
        <v>2034</v>
      </c>
      <c r="D706" s="1">
        <v>6.0900000000000003E-2</v>
      </c>
      <c r="E706" s="1">
        <v>5.3100000000000001E-2</v>
      </c>
      <c r="F706" s="1">
        <v>0.25190000000000001</v>
      </c>
      <c r="G706" s="1" t="s">
        <v>1982</v>
      </c>
      <c r="H706" s="1" t="s">
        <v>659</v>
      </c>
      <c r="I706" s="1"/>
      <c r="J706" s="1"/>
    </row>
    <row r="707" spans="1:10" x14ac:dyDescent="0.25">
      <c r="A707" s="1" t="s">
        <v>2035</v>
      </c>
      <c r="B707" s="1" t="s">
        <v>708</v>
      </c>
      <c r="C707" s="1" t="s">
        <v>2036</v>
      </c>
      <c r="D707" s="1">
        <v>0.29799999999999999</v>
      </c>
      <c r="E707" s="1">
        <v>7.6300000000000007E-2</v>
      </c>
      <c r="F707" s="79">
        <v>9.3410000000000002E-5</v>
      </c>
      <c r="G707" s="1" t="s">
        <v>1982</v>
      </c>
      <c r="H707" s="1" t="s">
        <v>659</v>
      </c>
      <c r="I707" s="1"/>
      <c r="J707" s="1"/>
    </row>
    <row r="708" spans="1:10" x14ac:dyDescent="0.25">
      <c r="A708" s="1" t="s">
        <v>2037</v>
      </c>
      <c r="B708" s="1" t="s">
        <v>739</v>
      </c>
      <c r="C708" s="1" t="s">
        <v>2038</v>
      </c>
      <c r="D708" s="1">
        <v>-0.14530000000000001</v>
      </c>
      <c r="E708" s="1">
        <v>5.4100000000000002E-2</v>
      </c>
      <c r="F708" s="1">
        <v>7.1980000000000004E-3</v>
      </c>
      <c r="G708" s="1" t="s">
        <v>1982</v>
      </c>
      <c r="H708" s="1" t="s">
        <v>659</v>
      </c>
      <c r="I708" s="1"/>
      <c r="J708" s="1"/>
    </row>
    <row r="709" spans="1:10" x14ac:dyDescent="0.25">
      <c r="A709" s="1" t="s">
        <v>2039</v>
      </c>
      <c r="B709" s="1" t="s">
        <v>739</v>
      </c>
      <c r="C709" s="1" t="s">
        <v>2040</v>
      </c>
      <c r="D709" s="1">
        <v>0.2026</v>
      </c>
      <c r="E709" s="1">
        <v>7.0300000000000001E-2</v>
      </c>
      <c r="F709" s="1">
        <v>3.9509999999999997E-3</v>
      </c>
      <c r="G709" s="1" t="s">
        <v>1982</v>
      </c>
      <c r="H709" s="1" t="s">
        <v>659</v>
      </c>
      <c r="I709" s="1"/>
      <c r="J709" s="1"/>
    </row>
    <row r="710" spans="1:10" x14ac:dyDescent="0.25">
      <c r="A710" s="1" t="s">
        <v>2041</v>
      </c>
      <c r="B710" s="1" t="s">
        <v>739</v>
      </c>
      <c r="C710" s="1" t="s">
        <v>2042</v>
      </c>
      <c r="D710" s="1">
        <v>0.25719999999999998</v>
      </c>
      <c r="E710" s="1">
        <v>5.1499999999999997E-2</v>
      </c>
      <c r="F710" s="79">
        <v>5.8520000000000003E-7</v>
      </c>
      <c r="G710" s="1" t="s">
        <v>1982</v>
      </c>
      <c r="H710" s="1" t="s">
        <v>659</v>
      </c>
      <c r="I710" s="1"/>
      <c r="J710" s="1"/>
    </row>
    <row r="711" spans="1:10" x14ac:dyDescent="0.25">
      <c r="A711" s="1" t="s">
        <v>28</v>
      </c>
      <c r="B711" s="1" t="s">
        <v>739</v>
      </c>
      <c r="C711" s="1" t="s">
        <v>2043</v>
      </c>
      <c r="D711" s="1">
        <v>6.3600000000000004E-2</v>
      </c>
      <c r="E711" s="1">
        <v>4.7300000000000002E-2</v>
      </c>
      <c r="F711" s="1">
        <v>0.17929999999999999</v>
      </c>
      <c r="G711" s="1" t="s">
        <v>1982</v>
      </c>
      <c r="H711" s="1" t="s">
        <v>659</v>
      </c>
      <c r="I711" s="1"/>
      <c r="J711" s="1"/>
    </row>
    <row r="712" spans="1:10" x14ac:dyDescent="0.25">
      <c r="A712" s="1" t="s">
        <v>2044</v>
      </c>
      <c r="B712" s="1" t="s">
        <v>739</v>
      </c>
      <c r="C712" s="1" t="s">
        <v>2045</v>
      </c>
      <c r="D712" s="1">
        <v>-0.20580000000000001</v>
      </c>
      <c r="E712" s="1">
        <v>4.7800000000000002E-2</v>
      </c>
      <c r="F712" s="79">
        <v>1.7E-5</v>
      </c>
      <c r="G712" s="1" t="s">
        <v>1982</v>
      </c>
      <c r="H712" s="1" t="s">
        <v>659</v>
      </c>
      <c r="I712" s="1"/>
      <c r="J712" s="1"/>
    </row>
    <row r="713" spans="1:10" x14ac:dyDescent="0.25">
      <c r="A713" s="1" t="s">
        <v>2046</v>
      </c>
      <c r="B713" s="1" t="s">
        <v>739</v>
      </c>
      <c r="C713" s="1" t="s">
        <v>2047</v>
      </c>
      <c r="D713" s="1">
        <v>0.46200000000000002</v>
      </c>
      <c r="E713" s="1">
        <v>8.8700000000000001E-2</v>
      </c>
      <c r="F713" s="79">
        <v>1.9070000000000001E-7</v>
      </c>
      <c r="G713" s="1" t="s">
        <v>1982</v>
      </c>
      <c r="H713" s="1" t="s">
        <v>659</v>
      </c>
      <c r="I713" s="1"/>
      <c r="J713" s="1"/>
    </row>
    <row r="714" spans="1:10" x14ac:dyDescent="0.25">
      <c r="A714" s="1" t="s">
        <v>2048</v>
      </c>
      <c r="B714" s="1" t="s">
        <v>739</v>
      </c>
      <c r="C714" s="1" t="s">
        <v>2049</v>
      </c>
      <c r="D714" s="1">
        <v>0.14280000000000001</v>
      </c>
      <c r="E714" s="1">
        <v>5.5599999999999997E-2</v>
      </c>
      <c r="F714" s="1">
        <v>1.0160000000000001E-2</v>
      </c>
      <c r="G714" s="1" t="s">
        <v>1982</v>
      </c>
      <c r="H714" s="1" t="s">
        <v>659</v>
      </c>
      <c r="I714" s="1"/>
      <c r="J714" s="1"/>
    </row>
    <row r="715" spans="1:10" x14ac:dyDescent="0.25">
      <c r="A715" s="1" t="s">
        <v>2050</v>
      </c>
      <c r="B715" s="1" t="s">
        <v>739</v>
      </c>
      <c r="C715" s="1" t="s">
        <v>2051</v>
      </c>
      <c r="D715" s="1">
        <v>0.2104</v>
      </c>
      <c r="E715" s="1">
        <v>8.43E-2</v>
      </c>
      <c r="F715" s="1">
        <v>1.252E-2</v>
      </c>
      <c r="G715" s="1" t="s">
        <v>1982</v>
      </c>
      <c r="H715" s="1" t="s">
        <v>659</v>
      </c>
      <c r="I715" s="1"/>
      <c r="J715" s="1"/>
    </row>
    <row r="716" spans="1:10" x14ac:dyDescent="0.25">
      <c r="A716" s="1" t="s">
        <v>2052</v>
      </c>
      <c r="B716" s="1" t="s">
        <v>739</v>
      </c>
      <c r="C716" s="1" t="s">
        <v>2053</v>
      </c>
      <c r="D716" s="1">
        <v>-0.15890000000000001</v>
      </c>
      <c r="E716" s="1">
        <v>6.3399999999999998E-2</v>
      </c>
      <c r="F716" s="1">
        <v>1.214E-2</v>
      </c>
      <c r="G716" s="1" t="s">
        <v>1982</v>
      </c>
      <c r="H716" s="1" t="s">
        <v>659</v>
      </c>
      <c r="I716" s="1"/>
      <c r="J716" s="1"/>
    </row>
    <row r="717" spans="1:10" x14ac:dyDescent="0.25">
      <c r="A717" s="1" t="s">
        <v>2054</v>
      </c>
      <c r="B717" s="1" t="s">
        <v>779</v>
      </c>
      <c r="C717" s="1" t="s">
        <v>2055</v>
      </c>
      <c r="D717" s="1">
        <v>0.29559999999999997</v>
      </c>
      <c r="E717" s="1">
        <v>6.9500000000000006E-2</v>
      </c>
      <c r="F717" s="79">
        <v>2.124E-5</v>
      </c>
      <c r="G717" s="1" t="s">
        <v>1982</v>
      </c>
      <c r="H717" s="1" t="s">
        <v>659</v>
      </c>
      <c r="I717" s="1"/>
      <c r="J717" s="1"/>
    </row>
    <row r="718" spans="1:10" x14ac:dyDescent="0.25">
      <c r="A718" s="1" t="s">
        <v>2056</v>
      </c>
      <c r="B718" s="1" t="s">
        <v>779</v>
      </c>
      <c r="C718" s="1" t="s">
        <v>2057</v>
      </c>
      <c r="D718" s="1">
        <v>-0.12640000000000001</v>
      </c>
      <c r="E718" s="1">
        <v>4.8899999999999999E-2</v>
      </c>
      <c r="F718" s="1">
        <v>9.7579999999999993E-3</v>
      </c>
      <c r="G718" s="1" t="s">
        <v>1982</v>
      </c>
      <c r="H718" s="1" t="s">
        <v>659</v>
      </c>
      <c r="I718" s="1"/>
      <c r="J718" s="1"/>
    </row>
    <row r="719" spans="1:10" x14ac:dyDescent="0.25">
      <c r="A719" s="1" t="s">
        <v>2058</v>
      </c>
      <c r="B719" s="1" t="s">
        <v>779</v>
      </c>
      <c r="C719" s="1" t="s">
        <v>2059</v>
      </c>
      <c r="D719" s="1">
        <v>0.33479999999999999</v>
      </c>
      <c r="E719" s="1">
        <v>7.8299999999999995E-2</v>
      </c>
      <c r="F719" s="79">
        <v>1.88E-5</v>
      </c>
      <c r="G719" s="1" t="s">
        <v>1982</v>
      </c>
      <c r="H719" s="1" t="s">
        <v>659</v>
      </c>
      <c r="I719" s="1"/>
      <c r="J719" s="1"/>
    </row>
    <row r="720" spans="1:10" x14ac:dyDescent="0.25">
      <c r="A720" s="1" t="s">
        <v>2060</v>
      </c>
      <c r="B720" s="1" t="s">
        <v>779</v>
      </c>
      <c r="C720" s="1" t="s">
        <v>2061</v>
      </c>
      <c r="D720" s="1">
        <v>-0.31380000000000002</v>
      </c>
      <c r="E720" s="1">
        <v>7.2900000000000006E-2</v>
      </c>
      <c r="F720" s="79">
        <v>1.6860000000000001E-5</v>
      </c>
      <c r="G720" s="1" t="s">
        <v>1982</v>
      </c>
      <c r="H720" s="1" t="s">
        <v>659</v>
      </c>
      <c r="I720" s="1"/>
      <c r="J720" s="1"/>
    </row>
    <row r="721" spans="1:10" x14ac:dyDescent="0.25">
      <c r="A721" s="1" t="s">
        <v>2062</v>
      </c>
      <c r="B721" s="1" t="s">
        <v>779</v>
      </c>
      <c r="C721" s="1" t="s">
        <v>2063</v>
      </c>
      <c r="D721" s="1">
        <v>0.1686</v>
      </c>
      <c r="E721" s="1">
        <v>4.6399999999999997E-2</v>
      </c>
      <c r="F721" s="1">
        <v>2.7980000000000002E-4</v>
      </c>
      <c r="G721" s="1" t="s">
        <v>1982</v>
      </c>
      <c r="H721" s="1" t="s">
        <v>659</v>
      </c>
      <c r="I721" s="1"/>
      <c r="J721" s="1"/>
    </row>
    <row r="722" spans="1:10" x14ac:dyDescent="0.25">
      <c r="A722" s="1" t="s">
        <v>2064</v>
      </c>
      <c r="B722" s="1" t="s">
        <v>779</v>
      </c>
      <c r="C722" s="1" t="s">
        <v>2065</v>
      </c>
      <c r="D722" s="1">
        <v>-3.6900000000000002E-2</v>
      </c>
      <c r="E722" s="1">
        <v>6.3700000000000007E-2</v>
      </c>
      <c r="F722" s="1">
        <v>0.56240000000000001</v>
      </c>
      <c r="G722" s="1" t="s">
        <v>1982</v>
      </c>
      <c r="H722" s="1" t="s">
        <v>659</v>
      </c>
      <c r="I722" s="1"/>
      <c r="J722" s="1"/>
    </row>
    <row r="723" spans="1:10" x14ac:dyDescent="0.25">
      <c r="A723" s="1" t="s">
        <v>2066</v>
      </c>
      <c r="B723" s="1" t="s">
        <v>779</v>
      </c>
      <c r="C723" s="1" t="s">
        <v>2067</v>
      </c>
      <c r="D723" s="1">
        <v>0.2044</v>
      </c>
      <c r="E723" s="1">
        <v>4.7500000000000001E-2</v>
      </c>
      <c r="F723" s="79">
        <v>1.66E-5</v>
      </c>
      <c r="G723" s="1" t="s">
        <v>1982</v>
      </c>
      <c r="H723" s="1" t="s">
        <v>659</v>
      </c>
      <c r="I723" s="1"/>
      <c r="J723" s="1"/>
    </row>
    <row r="724" spans="1:10" x14ac:dyDescent="0.25">
      <c r="A724" s="1" t="s">
        <v>2068</v>
      </c>
      <c r="B724" s="1" t="s">
        <v>779</v>
      </c>
      <c r="C724" s="1" t="s">
        <v>2069</v>
      </c>
      <c r="D724" s="1">
        <v>0.14879999999999999</v>
      </c>
      <c r="E724" s="1">
        <v>4.7300000000000002E-2</v>
      </c>
      <c r="F724" s="1">
        <v>1.6540000000000001E-3</v>
      </c>
      <c r="G724" s="1" t="s">
        <v>1982</v>
      </c>
      <c r="H724" s="1" t="s">
        <v>659</v>
      </c>
      <c r="I724" s="1"/>
      <c r="J724" s="1"/>
    </row>
    <row r="725" spans="1:10" x14ac:dyDescent="0.25">
      <c r="A725" s="1" t="s">
        <v>2070</v>
      </c>
      <c r="B725" s="1" t="s">
        <v>779</v>
      </c>
      <c r="C725" s="1" t="s">
        <v>2071</v>
      </c>
      <c r="D725" s="1">
        <v>0.30549999999999999</v>
      </c>
      <c r="E725" s="1">
        <v>5.33E-2</v>
      </c>
      <c r="F725" s="79">
        <v>9.8950000000000003E-9</v>
      </c>
      <c r="G725" s="1" t="s">
        <v>1982</v>
      </c>
      <c r="H725" s="1" t="s">
        <v>659</v>
      </c>
      <c r="I725" s="1"/>
      <c r="J725" s="1"/>
    </row>
    <row r="726" spans="1:10" x14ac:dyDescent="0.25">
      <c r="A726" s="1" t="s">
        <v>37</v>
      </c>
      <c r="B726" s="1" t="s">
        <v>779</v>
      </c>
      <c r="C726" s="1" t="s">
        <v>2072</v>
      </c>
      <c r="D726" s="1">
        <v>-0.20599999999999999</v>
      </c>
      <c r="E726" s="1">
        <v>7.9699999999999993E-2</v>
      </c>
      <c r="F726" s="1">
        <v>9.7529999999999995E-3</v>
      </c>
      <c r="G726" s="1" t="s">
        <v>1982</v>
      </c>
      <c r="H726" s="1" t="s">
        <v>659</v>
      </c>
      <c r="I726" s="1"/>
      <c r="J726" s="1"/>
    </row>
    <row r="727" spans="1:10" x14ac:dyDescent="0.25">
      <c r="A727" s="1" t="s">
        <v>2073</v>
      </c>
      <c r="B727" s="1" t="s">
        <v>806</v>
      </c>
      <c r="C727" s="1" t="s">
        <v>2074</v>
      </c>
      <c r="D727" s="1">
        <v>0.20569999999999999</v>
      </c>
      <c r="E727" s="1">
        <v>6.93E-2</v>
      </c>
      <c r="F727" s="1">
        <v>2.9780000000000002E-3</v>
      </c>
      <c r="G727" s="1" t="s">
        <v>1982</v>
      </c>
      <c r="H727" s="1" t="s">
        <v>659</v>
      </c>
      <c r="I727" s="1"/>
      <c r="J727" s="1"/>
    </row>
    <row r="728" spans="1:10" x14ac:dyDescent="0.25">
      <c r="A728" s="1" t="s">
        <v>2075</v>
      </c>
      <c r="B728" s="1" t="s">
        <v>806</v>
      </c>
      <c r="C728" s="1" t="s">
        <v>2076</v>
      </c>
      <c r="D728" s="1">
        <v>0.12859999999999999</v>
      </c>
      <c r="E728" s="1">
        <v>7.0199999999999999E-2</v>
      </c>
      <c r="F728" s="1">
        <v>6.7040000000000002E-2</v>
      </c>
      <c r="G728" s="1" t="s">
        <v>1982</v>
      </c>
      <c r="H728" s="1" t="s">
        <v>659</v>
      </c>
      <c r="I728" s="1"/>
      <c r="J728" s="1"/>
    </row>
    <row r="729" spans="1:10" x14ac:dyDescent="0.25">
      <c r="A729" s="1" t="s">
        <v>2077</v>
      </c>
      <c r="B729" s="1" t="s">
        <v>806</v>
      </c>
      <c r="C729" s="1" t="s">
        <v>2078</v>
      </c>
      <c r="D729" s="1">
        <v>0.15140000000000001</v>
      </c>
      <c r="E729" s="1">
        <v>5.0999999999999997E-2</v>
      </c>
      <c r="F729" s="1">
        <v>2.9619999999999998E-3</v>
      </c>
      <c r="G729" s="1" t="s">
        <v>1982</v>
      </c>
      <c r="H729" s="1" t="s">
        <v>659</v>
      </c>
      <c r="I729" s="1"/>
      <c r="J729" s="1"/>
    </row>
    <row r="730" spans="1:10" x14ac:dyDescent="0.25">
      <c r="A730" s="1" t="s">
        <v>2079</v>
      </c>
      <c r="B730" s="1" t="s">
        <v>806</v>
      </c>
      <c r="C730" s="1" t="s">
        <v>2080</v>
      </c>
      <c r="D730" s="1">
        <v>-0.10489999999999999</v>
      </c>
      <c r="E730" s="1">
        <v>6.0699999999999997E-2</v>
      </c>
      <c r="F730" s="1">
        <v>8.3799999999999999E-2</v>
      </c>
      <c r="G730" s="1" t="s">
        <v>1982</v>
      </c>
      <c r="H730" s="1" t="s">
        <v>659</v>
      </c>
      <c r="I730" s="1"/>
      <c r="J730" s="1"/>
    </row>
    <row r="731" spans="1:10" x14ac:dyDescent="0.25">
      <c r="A731" s="1" t="s">
        <v>2081</v>
      </c>
      <c r="B731" s="1" t="s">
        <v>806</v>
      </c>
      <c r="C731" s="1" t="s">
        <v>2082</v>
      </c>
      <c r="D731" s="1">
        <v>-0.33</v>
      </c>
      <c r="E731" s="1">
        <v>6.1199999999999997E-2</v>
      </c>
      <c r="F731" s="79">
        <v>6.9329999999999999E-8</v>
      </c>
      <c r="G731" s="1" t="s">
        <v>1982</v>
      </c>
      <c r="H731" s="1" t="s">
        <v>659</v>
      </c>
      <c r="I731" s="1"/>
      <c r="J731" s="1"/>
    </row>
    <row r="732" spans="1:10" x14ac:dyDescent="0.25">
      <c r="A732" s="1" t="s">
        <v>2083</v>
      </c>
      <c r="B732" s="1" t="s">
        <v>806</v>
      </c>
      <c r="C732" s="1" t="s">
        <v>2084</v>
      </c>
      <c r="D732" s="1">
        <v>0.27589999999999998</v>
      </c>
      <c r="E732" s="1">
        <v>6.3500000000000001E-2</v>
      </c>
      <c r="F732" s="79">
        <v>1.402E-5</v>
      </c>
      <c r="G732" s="1" t="s">
        <v>1982</v>
      </c>
      <c r="H732" s="1" t="s">
        <v>659</v>
      </c>
      <c r="I732" s="1"/>
      <c r="J732" s="1"/>
    </row>
    <row r="733" spans="1:10" x14ac:dyDescent="0.25">
      <c r="A733" s="1" t="s">
        <v>2085</v>
      </c>
      <c r="B733" s="1" t="s">
        <v>806</v>
      </c>
      <c r="C733" s="1" t="s">
        <v>2086</v>
      </c>
      <c r="D733" s="1">
        <v>0.18210000000000001</v>
      </c>
      <c r="E733" s="1">
        <v>8.1199999999999994E-2</v>
      </c>
      <c r="F733" s="1">
        <v>2.486E-2</v>
      </c>
      <c r="G733" s="1" t="s">
        <v>1982</v>
      </c>
      <c r="H733" s="1" t="s">
        <v>659</v>
      </c>
      <c r="I733" s="1"/>
      <c r="J733" s="1"/>
    </row>
    <row r="734" spans="1:10" x14ac:dyDescent="0.25">
      <c r="A734" s="1" t="s">
        <v>42</v>
      </c>
      <c r="B734" s="1" t="s">
        <v>806</v>
      </c>
      <c r="C734" s="1" t="s">
        <v>2087</v>
      </c>
      <c r="D734" s="1">
        <v>-0.19719999999999999</v>
      </c>
      <c r="E734" s="1">
        <v>5.6300000000000003E-2</v>
      </c>
      <c r="F734" s="1">
        <v>4.5909999999999999E-4</v>
      </c>
      <c r="G734" s="1" t="s">
        <v>1982</v>
      </c>
      <c r="H734" s="1" t="s">
        <v>659</v>
      </c>
      <c r="I734" s="1"/>
      <c r="J734" s="1"/>
    </row>
    <row r="735" spans="1:10" x14ac:dyDescent="0.25">
      <c r="A735" s="1" t="s">
        <v>2088</v>
      </c>
      <c r="B735" s="1" t="s">
        <v>811</v>
      </c>
      <c r="C735" s="1" t="s">
        <v>2089</v>
      </c>
      <c r="D735" s="1">
        <v>-0.1087</v>
      </c>
      <c r="E735" s="1">
        <v>0.05</v>
      </c>
      <c r="F735" s="1">
        <v>2.972E-2</v>
      </c>
      <c r="G735" s="1" t="s">
        <v>1982</v>
      </c>
      <c r="H735" s="1" t="s">
        <v>659</v>
      </c>
      <c r="I735" s="1"/>
      <c r="J735" s="1"/>
    </row>
    <row r="736" spans="1:10" x14ac:dyDescent="0.25">
      <c r="A736" s="1" t="s">
        <v>2090</v>
      </c>
      <c r="B736" s="1" t="s">
        <v>811</v>
      </c>
      <c r="C736" s="1" t="s">
        <v>2091</v>
      </c>
      <c r="D736" s="1">
        <v>-4.1700000000000001E-2</v>
      </c>
      <c r="E736" s="1">
        <v>6.1400000000000003E-2</v>
      </c>
      <c r="F736" s="1">
        <v>0.49640000000000001</v>
      </c>
      <c r="G736" s="1" t="s">
        <v>1982</v>
      </c>
      <c r="H736" s="1" t="s">
        <v>659</v>
      </c>
      <c r="I736" s="1"/>
      <c r="J736" s="1"/>
    </row>
    <row r="737" spans="1:10" x14ac:dyDescent="0.25">
      <c r="A737" s="1" t="s">
        <v>2092</v>
      </c>
      <c r="B737" s="1" t="s">
        <v>811</v>
      </c>
      <c r="C737" s="1" t="s">
        <v>2093</v>
      </c>
      <c r="D737" s="1">
        <v>-0.22589999999999999</v>
      </c>
      <c r="E737" s="1">
        <v>4.6300000000000001E-2</v>
      </c>
      <c r="F737" s="79">
        <v>1.0499999999999999E-6</v>
      </c>
      <c r="G737" s="1" t="s">
        <v>1982</v>
      </c>
      <c r="H737" s="1" t="s">
        <v>659</v>
      </c>
      <c r="I737" s="1"/>
      <c r="J737" s="1"/>
    </row>
    <row r="738" spans="1:10" x14ac:dyDescent="0.25">
      <c r="A738" s="1" t="s">
        <v>2094</v>
      </c>
      <c r="B738" s="1" t="s">
        <v>811</v>
      </c>
      <c r="C738" s="1" t="s">
        <v>2095</v>
      </c>
      <c r="D738" s="1">
        <v>-0.1719</v>
      </c>
      <c r="E738" s="1">
        <v>4.5400000000000003E-2</v>
      </c>
      <c r="F738" s="1">
        <v>1.518E-4</v>
      </c>
      <c r="G738" s="1" t="s">
        <v>1982</v>
      </c>
      <c r="H738" s="1" t="s">
        <v>659</v>
      </c>
      <c r="I738" s="1"/>
      <c r="J738" s="1"/>
    </row>
    <row r="739" spans="1:10" x14ac:dyDescent="0.25">
      <c r="A739" s="1" t="s">
        <v>2096</v>
      </c>
      <c r="B739" s="1" t="s">
        <v>811</v>
      </c>
      <c r="C739" s="1" t="s">
        <v>2097</v>
      </c>
      <c r="D739" s="1">
        <v>0.15970000000000001</v>
      </c>
      <c r="E739" s="1">
        <v>5.6300000000000003E-2</v>
      </c>
      <c r="F739" s="1">
        <v>4.5209999999999998E-3</v>
      </c>
      <c r="G739" s="1" t="s">
        <v>1982</v>
      </c>
      <c r="H739" s="1" t="s">
        <v>659</v>
      </c>
      <c r="I739" s="1"/>
      <c r="J739" s="1"/>
    </row>
    <row r="740" spans="1:10" x14ac:dyDescent="0.25">
      <c r="A740" s="1" t="s">
        <v>2098</v>
      </c>
      <c r="B740" s="1" t="s">
        <v>811</v>
      </c>
      <c r="C740" s="1" t="s">
        <v>2099</v>
      </c>
      <c r="D740" s="1">
        <v>5.04E-2</v>
      </c>
      <c r="E740" s="1">
        <v>5.04E-2</v>
      </c>
      <c r="F740" s="1">
        <v>0.31719999999999998</v>
      </c>
      <c r="G740" s="1" t="s">
        <v>1982</v>
      </c>
      <c r="H740" s="1" t="s">
        <v>659</v>
      </c>
      <c r="I740" s="1"/>
      <c r="J740" s="1"/>
    </row>
    <row r="741" spans="1:10" x14ac:dyDescent="0.25">
      <c r="A741" s="1" t="s">
        <v>2100</v>
      </c>
      <c r="B741" s="1" t="s">
        <v>811</v>
      </c>
      <c r="C741" s="1" t="s">
        <v>2101</v>
      </c>
      <c r="D741" s="1">
        <v>0.14099999999999999</v>
      </c>
      <c r="E741" s="1">
        <v>4.9799999999999997E-2</v>
      </c>
      <c r="F741" s="1">
        <v>4.6090000000000002E-3</v>
      </c>
      <c r="G741" s="1" t="s">
        <v>1982</v>
      </c>
      <c r="H741" s="1" t="s">
        <v>659</v>
      </c>
      <c r="I741" s="1"/>
      <c r="J741" s="1"/>
    </row>
    <row r="742" spans="1:10" x14ac:dyDescent="0.25">
      <c r="A742" s="1" t="s">
        <v>2102</v>
      </c>
      <c r="B742" s="1" t="s">
        <v>811</v>
      </c>
      <c r="C742" s="1" t="s">
        <v>2103</v>
      </c>
      <c r="D742" s="1">
        <v>0.13270000000000001</v>
      </c>
      <c r="E742" s="1">
        <v>5.1999999999999998E-2</v>
      </c>
      <c r="F742" s="1">
        <v>1.073E-2</v>
      </c>
      <c r="G742" s="1" t="s">
        <v>1982</v>
      </c>
      <c r="H742" s="1" t="s">
        <v>659</v>
      </c>
      <c r="I742" s="1"/>
      <c r="J742" s="1"/>
    </row>
    <row r="743" spans="1:10" x14ac:dyDescent="0.25">
      <c r="A743" s="1" t="s">
        <v>2104</v>
      </c>
      <c r="B743" s="1" t="s">
        <v>822</v>
      </c>
      <c r="C743" s="1" t="s">
        <v>2105</v>
      </c>
      <c r="D743" s="1">
        <v>-9.9500000000000005E-2</v>
      </c>
      <c r="E743" s="1">
        <v>4.7600000000000003E-2</v>
      </c>
      <c r="F743" s="1">
        <v>3.6659999999999998E-2</v>
      </c>
      <c r="G743" s="1" t="s">
        <v>1982</v>
      </c>
      <c r="H743" s="1" t="s">
        <v>659</v>
      </c>
      <c r="I743" s="1"/>
      <c r="J743" s="1"/>
    </row>
    <row r="744" spans="1:10" x14ac:dyDescent="0.25">
      <c r="A744" s="1" t="s">
        <v>2106</v>
      </c>
      <c r="B744" s="1" t="s">
        <v>822</v>
      </c>
      <c r="C744" s="1" t="s">
        <v>2107</v>
      </c>
      <c r="D744" s="1">
        <v>-0.13869999999999999</v>
      </c>
      <c r="E744" s="1">
        <v>5.7200000000000001E-2</v>
      </c>
      <c r="F744" s="1">
        <v>1.5310000000000001E-2</v>
      </c>
      <c r="G744" s="1" t="s">
        <v>1982</v>
      </c>
      <c r="H744" s="1" t="s">
        <v>659</v>
      </c>
      <c r="I744" s="1"/>
      <c r="J744" s="1"/>
    </row>
    <row r="745" spans="1:10" x14ac:dyDescent="0.25">
      <c r="A745" s="1" t="s">
        <v>2108</v>
      </c>
      <c r="B745" s="1" t="s">
        <v>822</v>
      </c>
      <c r="C745" s="1" t="s">
        <v>2109</v>
      </c>
      <c r="D745" s="1">
        <v>-0.18920000000000001</v>
      </c>
      <c r="E745" s="1">
        <v>5.3199999999999997E-2</v>
      </c>
      <c r="F745" s="1">
        <v>3.7889999999999999E-4</v>
      </c>
      <c r="G745" s="1" t="s">
        <v>1982</v>
      </c>
      <c r="H745" s="1" t="s">
        <v>659</v>
      </c>
      <c r="I745" s="1"/>
      <c r="J745" s="1"/>
    </row>
    <row r="746" spans="1:10" x14ac:dyDescent="0.25">
      <c r="A746" s="1" t="s">
        <v>2110</v>
      </c>
      <c r="B746" s="1" t="s">
        <v>840</v>
      </c>
      <c r="C746" s="1" t="s">
        <v>2111</v>
      </c>
      <c r="D746" s="1">
        <v>-8.3099999999999993E-2</v>
      </c>
      <c r="E746" s="1">
        <v>5.0900000000000001E-2</v>
      </c>
      <c r="F746" s="1">
        <v>0.1024</v>
      </c>
      <c r="G746" s="1" t="s">
        <v>1982</v>
      </c>
      <c r="H746" s="1" t="s">
        <v>659</v>
      </c>
      <c r="I746" s="1"/>
      <c r="J746" s="1"/>
    </row>
    <row r="747" spans="1:10" x14ac:dyDescent="0.25">
      <c r="A747" s="1" t="s">
        <v>2112</v>
      </c>
      <c r="B747" s="1" t="s">
        <v>840</v>
      </c>
      <c r="C747" s="1" t="s">
        <v>2113</v>
      </c>
      <c r="D747" s="1">
        <v>-0.21429999999999999</v>
      </c>
      <c r="E747" s="1">
        <v>5.21E-2</v>
      </c>
      <c r="F747" s="79">
        <v>3.8399999999999998E-5</v>
      </c>
      <c r="G747" s="1" t="s">
        <v>1982</v>
      </c>
      <c r="H747" s="1" t="s">
        <v>659</v>
      </c>
      <c r="I747" s="1"/>
      <c r="J747" s="1"/>
    </row>
    <row r="748" spans="1:10" x14ac:dyDescent="0.25">
      <c r="A748" s="1" t="s">
        <v>2114</v>
      </c>
      <c r="B748" s="1" t="s">
        <v>840</v>
      </c>
      <c r="C748" s="1" t="s">
        <v>2115</v>
      </c>
      <c r="D748" s="1">
        <v>0.13689999999999999</v>
      </c>
      <c r="E748" s="1">
        <v>5.74E-2</v>
      </c>
      <c r="F748" s="1">
        <v>1.704E-2</v>
      </c>
      <c r="G748" s="1" t="s">
        <v>1982</v>
      </c>
      <c r="H748" s="1" t="s">
        <v>659</v>
      </c>
      <c r="I748" s="1"/>
      <c r="J748" s="1"/>
    </row>
    <row r="749" spans="1:10" x14ac:dyDescent="0.25">
      <c r="A749" s="1" t="s">
        <v>2116</v>
      </c>
      <c r="B749" s="1" t="s">
        <v>840</v>
      </c>
      <c r="C749" s="1" t="s">
        <v>2117</v>
      </c>
      <c r="D749" s="1">
        <v>-0.11749999999999999</v>
      </c>
      <c r="E749" s="1">
        <v>4.6300000000000001E-2</v>
      </c>
      <c r="F749" s="1">
        <v>1.106E-2</v>
      </c>
      <c r="G749" s="1" t="s">
        <v>1982</v>
      </c>
      <c r="H749" s="1" t="s">
        <v>659</v>
      </c>
      <c r="I749" s="1"/>
      <c r="J749" s="1"/>
    </row>
    <row r="750" spans="1:10" x14ac:dyDescent="0.25">
      <c r="A750" s="1" t="s">
        <v>2118</v>
      </c>
      <c r="B750" s="1" t="s">
        <v>840</v>
      </c>
      <c r="C750" s="1" t="s">
        <v>2119</v>
      </c>
      <c r="D750" s="1">
        <v>-0.30199999999999999</v>
      </c>
      <c r="E750" s="1">
        <v>6.5100000000000005E-2</v>
      </c>
      <c r="F750" s="79">
        <v>3.5279999999999999E-6</v>
      </c>
      <c r="G750" s="1" t="s">
        <v>1982</v>
      </c>
      <c r="H750" s="1" t="s">
        <v>659</v>
      </c>
      <c r="I750" s="1"/>
      <c r="J750" s="1"/>
    </row>
    <row r="751" spans="1:10" x14ac:dyDescent="0.25">
      <c r="A751" s="1" t="s">
        <v>2120</v>
      </c>
      <c r="B751" s="1" t="s">
        <v>840</v>
      </c>
      <c r="C751" s="1" t="s">
        <v>2121</v>
      </c>
      <c r="D751" s="1">
        <v>-0.2235</v>
      </c>
      <c r="E751" s="1">
        <v>5.4899999999999997E-2</v>
      </c>
      <c r="F751" s="79">
        <v>4.6329999999999999E-5</v>
      </c>
      <c r="G751" s="1" t="s">
        <v>1982</v>
      </c>
      <c r="H751" s="1" t="s">
        <v>659</v>
      </c>
      <c r="I751" s="1"/>
      <c r="J751" s="1"/>
    </row>
    <row r="752" spans="1:10" x14ac:dyDescent="0.25">
      <c r="A752" s="1" t="s">
        <v>2122</v>
      </c>
      <c r="B752" s="1" t="s">
        <v>840</v>
      </c>
      <c r="C752" s="1" t="s">
        <v>2123</v>
      </c>
      <c r="D752" s="1">
        <v>-0.13539999999999999</v>
      </c>
      <c r="E752" s="1">
        <v>4.5600000000000002E-2</v>
      </c>
      <c r="F752" s="1">
        <v>2.9740000000000001E-3</v>
      </c>
      <c r="G752" s="1" t="s">
        <v>1982</v>
      </c>
      <c r="H752" s="1" t="s">
        <v>659</v>
      </c>
      <c r="I752" s="1"/>
      <c r="J752" s="1"/>
    </row>
    <row r="753" spans="1:10" x14ac:dyDescent="0.25">
      <c r="A753" s="1" t="s">
        <v>2124</v>
      </c>
      <c r="B753" s="1" t="s">
        <v>840</v>
      </c>
      <c r="C753" s="1" t="s">
        <v>2125</v>
      </c>
      <c r="D753" s="1">
        <v>-0.3427</v>
      </c>
      <c r="E753" s="1">
        <v>9.11E-2</v>
      </c>
      <c r="F753" s="1">
        <v>1.6809999999999999E-4</v>
      </c>
      <c r="G753" s="1" t="s">
        <v>1982</v>
      </c>
      <c r="H753" s="1" t="s">
        <v>659</v>
      </c>
      <c r="I753" s="1"/>
      <c r="J753" s="1"/>
    </row>
    <row r="754" spans="1:10" x14ac:dyDescent="0.25">
      <c r="A754" s="1" t="s">
        <v>2126</v>
      </c>
      <c r="B754" s="1" t="s">
        <v>840</v>
      </c>
      <c r="C754" s="1" t="s">
        <v>2127</v>
      </c>
      <c r="D754" s="1">
        <v>0.22239999999999999</v>
      </c>
      <c r="E754" s="1">
        <v>4.7300000000000002E-2</v>
      </c>
      <c r="F754" s="79">
        <v>2.6010000000000002E-6</v>
      </c>
      <c r="G754" s="1" t="s">
        <v>1982</v>
      </c>
      <c r="H754" s="1" t="s">
        <v>659</v>
      </c>
      <c r="I754" s="1"/>
      <c r="J754" s="1"/>
    </row>
    <row r="755" spans="1:10" x14ac:dyDescent="0.25">
      <c r="A755" s="1" t="s">
        <v>64</v>
      </c>
      <c r="B755" s="1" t="s">
        <v>840</v>
      </c>
      <c r="C755" s="1" t="s">
        <v>2128</v>
      </c>
      <c r="D755" s="1">
        <v>0.18640000000000001</v>
      </c>
      <c r="E755" s="1">
        <v>4.7500000000000001E-2</v>
      </c>
      <c r="F755" s="79">
        <v>8.7509999999999994E-5</v>
      </c>
      <c r="G755" s="1" t="s">
        <v>1982</v>
      </c>
      <c r="H755" s="1" t="s">
        <v>659</v>
      </c>
      <c r="I755" s="1"/>
      <c r="J755" s="1"/>
    </row>
    <row r="756" spans="1:10" x14ac:dyDescent="0.25">
      <c r="A756" s="1" t="s">
        <v>2129</v>
      </c>
      <c r="B756" s="1" t="s">
        <v>859</v>
      </c>
      <c r="C756" s="1" t="s">
        <v>2130</v>
      </c>
      <c r="D756" s="1">
        <v>0.18090000000000001</v>
      </c>
      <c r="E756" s="1">
        <v>4.87E-2</v>
      </c>
      <c r="F756" s="1">
        <v>2.0019999999999999E-4</v>
      </c>
      <c r="G756" s="1" t="s">
        <v>1982</v>
      </c>
      <c r="H756" s="1" t="s">
        <v>659</v>
      </c>
      <c r="I756" s="1"/>
      <c r="J756" s="1"/>
    </row>
    <row r="757" spans="1:10" x14ac:dyDescent="0.25">
      <c r="A757" s="1" t="s">
        <v>2131</v>
      </c>
      <c r="B757" s="1" t="s">
        <v>859</v>
      </c>
      <c r="C757" s="1" t="s">
        <v>2132</v>
      </c>
      <c r="D757" s="1">
        <v>0.33889999999999998</v>
      </c>
      <c r="E757" s="1">
        <v>6.6900000000000001E-2</v>
      </c>
      <c r="F757" s="79">
        <v>4.1069999999999999E-7</v>
      </c>
      <c r="G757" s="1" t="s">
        <v>1982</v>
      </c>
      <c r="H757" s="1" t="s">
        <v>659</v>
      </c>
      <c r="I757" s="1"/>
      <c r="J757" s="1"/>
    </row>
    <row r="758" spans="1:10" x14ac:dyDescent="0.25">
      <c r="A758" s="1" t="s">
        <v>2133</v>
      </c>
      <c r="B758" s="1" t="s">
        <v>890</v>
      </c>
      <c r="C758" s="1" t="s">
        <v>2134</v>
      </c>
      <c r="D758" s="1">
        <v>-0.21629999999999999</v>
      </c>
      <c r="E758" s="1">
        <v>4.5999999999999999E-2</v>
      </c>
      <c r="F758" s="79">
        <v>2.565E-6</v>
      </c>
      <c r="G758" s="1" t="s">
        <v>1982</v>
      </c>
      <c r="H758" s="1" t="s">
        <v>659</v>
      </c>
      <c r="I758" s="1"/>
      <c r="J758" s="1"/>
    </row>
    <row r="759" spans="1:10" x14ac:dyDescent="0.25">
      <c r="A759" s="1" t="s">
        <v>2135</v>
      </c>
      <c r="B759" s="1" t="s">
        <v>890</v>
      </c>
      <c r="C759" s="1" t="s">
        <v>2136</v>
      </c>
      <c r="D759" s="1">
        <v>-0.36380000000000001</v>
      </c>
      <c r="E759" s="1">
        <v>8.5400000000000004E-2</v>
      </c>
      <c r="F759" s="79">
        <v>2.0550000000000001E-5</v>
      </c>
      <c r="G759" s="1" t="s">
        <v>1982</v>
      </c>
      <c r="H759" s="1" t="s">
        <v>659</v>
      </c>
      <c r="I759" s="1"/>
      <c r="J759" s="1"/>
    </row>
    <row r="760" spans="1:10" x14ac:dyDescent="0.25">
      <c r="A760" s="1" t="s">
        <v>2137</v>
      </c>
      <c r="B760" s="1" t="s">
        <v>890</v>
      </c>
      <c r="C760" s="1" t="s">
        <v>2138</v>
      </c>
      <c r="D760" s="1">
        <v>-0.22550000000000001</v>
      </c>
      <c r="E760" s="1">
        <v>6.2199999999999998E-2</v>
      </c>
      <c r="F760" s="1">
        <v>2.8800000000000001E-4</v>
      </c>
      <c r="G760" s="1" t="s">
        <v>1982</v>
      </c>
      <c r="H760" s="1" t="s">
        <v>659</v>
      </c>
      <c r="I760" s="1"/>
      <c r="J760" s="1"/>
    </row>
    <row r="761" spans="1:10" x14ac:dyDescent="0.25">
      <c r="A761" s="1" t="s">
        <v>2139</v>
      </c>
      <c r="B761" s="1" t="s">
        <v>890</v>
      </c>
      <c r="C761" s="1" t="s">
        <v>2140</v>
      </c>
      <c r="D761" s="1">
        <v>0.19350000000000001</v>
      </c>
      <c r="E761" s="1">
        <v>5.7500000000000002E-2</v>
      </c>
      <c r="F761" s="1">
        <v>7.6749999999999995E-4</v>
      </c>
      <c r="G761" s="1" t="s">
        <v>1982</v>
      </c>
      <c r="H761" s="1" t="s">
        <v>659</v>
      </c>
      <c r="I761" s="1"/>
      <c r="J761" s="1"/>
    </row>
    <row r="762" spans="1:10" x14ac:dyDescent="0.25">
      <c r="A762" s="1" t="s">
        <v>2141</v>
      </c>
      <c r="B762" s="1" t="s">
        <v>890</v>
      </c>
      <c r="C762" s="1" t="s">
        <v>2142</v>
      </c>
      <c r="D762" s="1">
        <v>-0.25969999999999999</v>
      </c>
      <c r="E762" s="1">
        <v>7.5700000000000003E-2</v>
      </c>
      <c r="F762" s="1">
        <v>6.0300000000000002E-4</v>
      </c>
      <c r="G762" s="1" t="s">
        <v>1982</v>
      </c>
      <c r="H762" s="1" t="s">
        <v>659</v>
      </c>
      <c r="I762" s="1"/>
      <c r="J762" s="1"/>
    </row>
    <row r="763" spans="1:10" x14ac:dyDescent="0.25">
      <c r="A763" s="1" t="s">
        <v>2143</v>
      </c>
      <c r="B763" s="1" t="s">
        <v>890</v>
      </c>
      <c r="C763" s="1" t="s">
        <v>2144</v>
      </c>
      <c r="D763" s="1">
        <v>0.1618</v>
      </c>
      <c r="E763" s="1">
        <v>5.4100000000000002E-2</v>
      </c>
      <c r="F763" s="1">
        <v>2.7650000000000001E-3</v>
      </c>
      <c r="G763" s="1" t="s">
        <v>1982</v>
      </c>
      <c r="H763" s="1" t="s">
        <v>659</v>
      </c>
      <c r="I763" s="1"/>
      <c r="J763" s="1"/>
    </row>
    <row r="764" spans="1:10" x14ac:dyDescent="0.25">
      <c r="A764" s="1" t="s">
        <v>2145</v>
      </c>
      <c r="B764" s="1" t="s">
        <v>890</v>
      </c>
      <c r="C764" s="1" t="s">
        <v>2146</v>
      </c>
      <c r="D764" s="1">
        <v>0.2039</v>
      </c>
      <c r="E764" s="1">
        <v>4.5199999999999997E-2</v>
      </c>
      <c r="F764" s="79">
        <v>6.3999999999999997E-6</v>
      </c>
      <c r="G764" s="1" t="s">
        <v>1982</v>
      </c>
      <c r="H764" s="1" t="s">
        <v>659</v>
      </c>
      <c r="I764" s="1"/>
      <c r="J764" s="1"/>
    </row>
    <row r="765" spans="1:10" x14ac:dyDescent="0.25">
      <c r="A765" s="1" t="s">
        <v>2147</v>
      </c>
      <c r="B765" s="1" t="s">
        <v>890</v>
      </c>
      <c r="C765" s="1" t="s">
        <v>2148</v>
      </c>
      <c r="D765" s="1">
        <v>-0.15939999999999999</v>
      </c>
      <c r="E765" s="1">
        <v>7.1099999999999997E-2</v>
      </c>
      <c r="F765" s="1">
        <v>2.496E-2</v>
      </c>
      <c r="G765" s="1" t="s">
        <v>1982</v>
      </c>
      <c r="H765" s="1" t="s">
        <v>659</v>
      </c>
      <c r="I765" s="1"/>
      <c r="J765" s="1"/>
    </row>
    <row r="766" spans="1:10" x14ac:dyDescent="0.25">
      <c r="A766" s="1" t="s">
        <v>2149</v>
      </c>
      <c r="B766" s="1" t="s">
        <v>899</v>
      </c>
      <c r="C766" s="1" t="s">
        <v>2150</v>
      </c>
      <c r="D766" s="1">
        <v>-0.127</v>
      </c>
      <c r="E766" s="1">
        <v>5.3100000000000001E-2</v>
      </c>
      <c r="F766" s="1">
        <v>1.6799999999999999E-2</v>
      </c>
      <c r="G766" s="1" t="s">
        <v>1982</v>
      </c>
      <c r="H766" s="1" t="s">
        <v>659</v>
      </c>
      <c r="I766" s="1"/>
      <c r="J766" s="1"/>
    </row>
    <row r="767" spans="1:10" x14ac:dyDescent="0.25">
      <c r="A767" s="1" t="s">
        <v>2151</v>
      </c>
      <c r="B767" s="1" t="s">
        <v>899</v>
      </c>
      <c r="C767" s="1" t="s">
        <v>2152</v>
      </c>
      <c r="D767" s="1">
        <v>0.2041</v>
      </c>
      <c r="E767" s="1">
        <v>5.6500000000000002E-2</v>
      </c>
      <c r="F767" s="1">
        <v>3.0630000000000002E-4</v>
      </c>
      <c r="G767" s="1" t="s">
        <v>1982</v>
      </c>
      <c r="H767" s="1" t="s">
        <v>659</v>
      </c>
      <c r="I767" s="1"/>
      <c r="J767" s="1"/>
    </row>
    <row r="768" spans="1:10" x14ac:dyDescent="0.25">
      <c r="A768" s="1" t="s">
        <v>2153</v>
      </c>
      <c r="B768" s="1" t="s">
        <v>899</v>
      </c>
      <c r="C768" s="1" t="s">
        <v>2154</v>
      </c>
      <c r="D768" s="1">
        <v>3.5900000000000001E-2</v>
      </c>
      <c r="E768" s="1">
        <v>4.7899999999999998E-2</v>
      </c>
      <c r="F768" s="1">
        <v>0.45450000000000002</v>
      </c>
      <c r="G768" s="1" t="s">
        <v>1982</v>
      </c>
      <c r="H768" s="1" t="s">
        <v>659</v>
      </c>
      <c r="I768" s="1"/>
      <c r="J768" s="1"/>
    </row>
    <row r="769" spans="1:10" x14ac:dyDescent="0.25">
      <c r="A769" s="1" t="s">
        <v>2155</v>
      </c>
      <c r="B769" s="1" t="s">
        <v>899</v>
      </c>
      <c r="C769" s="1" t="s">
        <v>2156</v>
      </c>
      <c r="D769" s="1">
        <v>-9.5299999999999996E-2</v>
      </c>
      <c r="E769" s="1">
        <v>4.7199999999999999E-2</v>
      </c>
      <c r="F769" s="1">
        <v>4.3619999999999999E-2</v>
      </c>
      <c r="G769" s="1" t="s">
        <v>1982</v>
      </c>
      <c r="H769" s="1" t="s">
        <v>659</v>
      </c>
      <c r="I769" s="1"/>
      <c r="J769" s="1"/>
    </row>
    <row r="770" spans="1:10" x14ac:dyDescent="0.25">
      <c r="A770" s="1" t="s">
        <v>2157</v>
      </c>
      <c r="B770" s="1" t="s">
        <v>899</v>
      </c>
      <c r="C770" s="1" t="s">
        <v>2158</v>
      </c>
      <c r="D770" s="1">
        <v>0.2039</v>
      </c>
      <c r="E770" s="1">
        <v>4.87E-2</v>
      </c>
      <c r="F770" s="79">
        <v>2.868E-5</v>
      </c>
      <c r="G770" s="1" t="s">
        <v>1982</v>
      </c>
      <c r="H770" s="1" t="s">
        <v>659</v>
      </c>
      <c r="I770" s="1"/>
      <c r="J770" s="1"/>
    </row>
    <row r="771" spans="1:10" x14ac:dyDescent="0.25">
      <c r="A771" s="1" t="s">
        <v>2159</v>
      </c>
      <c r="B771" s="1" t="s">
        <v>899</v>
      </c>
      <c r="C771" s="1" t="s">
        <v>2160</v>
      </c>
      <c r="D771" s="1">
        <v>-0.17169999999999999</v>
      </c>
      <c r="E771" s="1">
        <v>5.7500000000000002E-2</v>
      </c>
      <c r="F771" s="1">
        <v>2.797E-3</v>
      </c>
      <c r="G771" s="1" t="s">
        <v>1982</v>
      </c>
      <c r="H771" s="1" t="s">
        <v>659</v>
      </c>
      <c r="I771" s="1"/>
      <c r="J771" s="1"/>
    </row>
    <row r="772" spans="1:10" x14ac:dyDescent="0.25">
      <c r="A772" s="1" t="s">
        <v>2161</v>
      </c>
      <c r="B772" s="1" t="s">
        <v>899</v>
      </c>
      <c r="C772" s="1" t="s">
        <v>2162</v>
      </c>
      <c r="D772" s="1">
        <v>-0.24129999999999999</v>
      </c>
      <c r="E772" s="1">
        <v>6.9000000000000006E-2</v>
      </c>
      <c r="F772" s="1">
        <v>4.7360000000000002E-4</v>
      </c>
      <c r="G772" s="1" t="s">
        <v>1982</v>
      </c>
      <c r="H772" s="1" t="s">
        <v>659</v>
      </c>
      <c r="I772" s="1"/>
      <c r="J772" s="1"/>
    </row>
    <row r="773" spans="1:10" x14ac:dyDescent="0.25">
      <c r="A773" s="1" t="s">
        <v>52</v>
      </c>
      <c r="B773" s="1" t="s">
        <v>899</v>
      </c>
      <c r="C773" s="1" t="s">
        <v>2163</v>
      </c>
      <c r="D773" s="1">
        <v>0.10639999999999999</v>
      </c>
      <c r="E773" s="1">
        <v>4.7500000000000001E-2</v>
      </c>
      <c r="F773" s="1">
        <v>2.5219999999999999E-2</v>
      </c>
      <c r="G773" s="1" t="s">
        <v>1982</v>
      </c>
      <c r="H773" s="1" t="s">
        <v>659</v>
      </c>
      <c r="I773" s="1"/>
      <c r="J773" s="1"/>
    </row>
    <row r="774" spans="1:10" x14ac:dyDescent="0.25">
      <c r="A774" s="1" t="s">
        <v>2164</v>
      </c>
      <c r="B774" s="1" t="s">
        <v>918</v>
      </c>
      <c r="C774" s="1" t="s">
        <v>2165</v>
      </c>
      <c r="D774" s="1">
        <v>-0.25240000000000001</v>
      </c>
      <c r="E774" s="1">
        <v>7.9899999999999999E-2</v>
      </c>
      <c r="F774" s="1">
        <v>1.5820000000000001E-3</v>
      </c>
      <c r="G774" s="1" t="s">
        <v>1982</v>
      </c>
      <c r="H774" s="1" t="s">
        <v>659</v>
      </c>
      <c r="I774" s="1"/>
      <c r="J774" s="1"/>
    </row>
    <row r="775" spans="1:10" x14ac:dyDescent="0.25">
      <c r="A775" s="1" t="s">
        <v>2166</v>
      </c>
      <c r="B775" s="1" t="s">
        <v>918</v>
      </c>
      <c r="C775" s="1" t="s">
        <v>2167</v>
      </c>
      <c r="D775" s="1">
        <v>0.29389999999999999</v>
      </c>
      <c r="E775" s="1">
        <v>5.6300000000000003E-2</v>
      </c>
      <c r="F775" s="79">
        <v>1.808E-7</v>
      </c>
      <c r="G775" s="1" t="s">
        <v>1982</v>
      </c>
      <c r="H775" s="1" t="s">
        <v>659</v>
      </c>
      <c r="I775" s="1"/>
      <c r="J775" s="1"/>
    </row>
    <row r="776" spans="1:10" x14ac:dyDescent="0.25">
      <c r="A776" s="1" t="s">
        <v>2168</v>
      </c>
      <c r="B776" s="1" t="s">
        <v>918</v>
      </c>
      <c r="C776" s="1" t="s">
        <v>2169</v>
      </c>
      <c r="D776" s="1">
        <v>0.37369999999999998</v>
      </c>
      <c r="E776" s="1">
        <v>8.8599999999999998E-2</v>
      </c>
      <c r="F776" s="79">
        <v>2.459E-5</v>
      </c>
      <c r="G776" s="1" t="s">
        <v>1982</v>
      </c>
      <c r="H776" s="1" t="s">
        <v>659</v>
      </c>
      <c r="I776" s="1"/>
      <c r="J776" s="1"/>
    </row>
    <row r="777" spans="1:10" x14ac:dyDescent="0.25">
      <c r="A777" s="1" t="s">
        <v>2170</v>
      </c>
      <c r="B777" s="1" t="s">
        <v>918</v>
      </c>
      <c r="C777" s="1" t="s">
        <v>2171</v>
      </c>
      <c r="D777" s="1">
        <v>-0.1862</v>
      </c>
      <c r="E777" s="1">
        <v>4.8099999999999997E-2</v>
      </c>
      <c r="F777" s="1">
        <v>1.093E-4</v>
      </c>
      <c r="G777" s="1" t="s">
        <v>1982</v>
      </c>
      <c r="H777" s="1" t="s">
        <v>659</v>
      </c>
      <c r="I777" s="1"/>
      <c r="J777" s="1"/>
    </row>
    <row r="778" spans="1:10" x14ac:dyDescent="0.25">
      <c r="A778" s="1" t="s">
        <v>2172</v>
      </c>
      <c r="B778" s="1" t="s">
        <v>918</v>
      </c>
      <c r="C778" s="1" t="s">
        <v>2173</v>
      </c>
      <c r="D778" s="1">
        <v>-0.1318</v>
      </c>
      <c r="E778" s="1">
        <v>4.6600000000000003E-2</v>
      </c>
      <c r="F778" s="1">
        <v>4.705E-3</v>
      </c>
      <c r="G778" s="1" t="s">
        <v>1982</v>
      </c>
      <c r="H778" s="1" t="s">
        <v>659</v>
      </c>
      <c r="I778" s="1"/>
      <c r="J778" s="1"/>
    </row>
    <row r="779" spans="1:10" x14ac:dyDescent="0.25">
      <c r="A779" s="1" t="s">
        <v>2174</v>
      </c>
      <c r="B779" s="1" t="s">
        <v>918</v>
      </c>
      <c r="C779" s="1" t="s">
        <v>2175</v>
      </c>
      <c r="D779" s="1">
        <v>-0.1368</v>
      </c>
      <c r="E779" s="1">
        <v>4.9799999999999997E-2</v>
      </c>
      <c r="F779" s="1">
        <v>5.9880000000000003E-3</v>
      </c>
      <c r="G779" s="1" t="s">
        <v>1982</v>
      </c>
      <c r="H779" s="1" t="s">
        <v>659</v>
      </c>
      <c r="I779" s="1"/>
      <c r="J779" s="1"/>
    </row>
    <row r="780" spans="1:10" x14ac:dyDescent="0.25">
      <c r="A780" s="1" t="s">
        <v>2176</v>
      </c>
      <c r="B780" s="1" t="s">
        <v>918</v>
      </c>
      <c r="C780" s="1" t="s">
        <v>2177</v>
      </c>
      <c r="D780" s="1">
        <v>0.15490000000000001</v>
      </c>
      <c r="E780" s="1">
        <v>5.0099999999999999E-2</v>
      </c>
      <c r="F780" s="1">
        <v>1.9880000000000002E-3</v>
      </c>
      <c r="G780" s="1" t="s">
        <v>1982</v>
      </c>
      <c r="H780" s="1" t="s">
        <v>659</v>
      </c>
      <c r="I780" s="1"/>
      <c r="J780" s="1"/>
    </row>
    <row r="781" spans="1:10" x14ac:dyDescent="0.25">
      <c r="A781" s="1" t="s">
        <v>2178</v>
      </c>
      <c r="B781" s="1" t="s">
        <v>918</v>
      </c>
      <c r="C781" s="1" t="s">
        <v>2179</v>
      </c>
      <c r="D781" s="1">
        <v>-0.28070000000000001</v>
      </c>
      <c r="E781" s="1">
        <v>7.9799999999999996E-2</v>
      </c>
      <c r="F781" s="1">
        <v>4.326E-4</v>
      </c>
      <c r="G781" s="1" t="s">
        <v>1982</v>
      </c>
      <c r="H781" s="1" t="s">
        <v>659</v>
      </c>
      <c r="I781" s="1"/>
      <c r="J781" s="1"/>
    </row>
    <row r="782" spans="1:10" x14ac:dyDescent="0.25">
      <c r="A782" s="1" t="s">
        <v>2180</v>
      </c>
      <c r="B782" s="1" t="s">
        <v>918</v>
      </c>
      <c r="C782" s="1" t="s">
        <v>2181</v>
      </c>
      <c r="D782" s="1">
        <v>-0.1943</v>
      </c>
      <c r="E782" s="1">
        <v>4.7699999999999999E-2</v>
      </c>
      <c r="F782" s="79">
        <v>4.566E-5</v>
      </c>
      <c r="G782" s="1" t="s">
        <v>1982</v>
      </c>
      <c r="H782" s="1" t="s">
        <v>659</v>
      </c>
      <c r="I782" s="1"/>
      <c r="J782" s="1"/>
    </row>
    <row r="783" spans="1:10" x14ac:dyDescent="0.25">
      <c r="A783" s="1" t="s">
        <v>2182</v>
      </c>
      <c r="B783" s="1" t="s">
        <v>918</v>
      </c>
      <c r="C783" s="1" t="s">
        <v>2183</v>
      </c>
      <c r="D783" s="1">
        <v>4.8099999999999997E-2</v>
      </c>
      <c r="E783" s="1">
        <v>4.7699999999999999E-2</v>
      </c>
      <c r="F783" s="1">
        <v>0.31269999999999998</v>
      </c>
      <c r="G783" s="1" t="s">
        <v>1982</v>
      </c>
      <c r="H783" s="1" t="s">
        <v>659</v>
      </c>
      <c r="I783" s="1"/>
      <c r="J783" s="1"/>
    </row>
    <row r="784" spans="1:10" x14ac:dyDescent="0.25">
      <c r="A784" s="1" t="s">
        <v>24</v>
      </c>
      <c r="B784" s="1" t="s">
        <v>918</v>
      </c>
      <c r="C784" s="1" t="s">
        <v>2184</v>
      </c>
      <c r="D784" s="1">
        <v>-0.14219999999999999</v>
      </c>
      <c r="E784" s="1">
        <v>4.7E-2</v>
      </c>
      <c r="F784" s="1">
        <v>2.49E-3</v>
      </c>
      <c r="G784" s="1" t="s">
        <v>1982</v>
      </c>
      <c r="H784" s="1" t="s">
        <v>659</v>
      </c>
      <c r="I784" s="1"/>
      <c r="J784" s="1"/>
    </row>
    <row r="785" spans="1:10" x14ac:dyDescent="0.25">
      <c r="A785" s="1" t="s">
        <v>2185</v>
      </c>
      <c r="B785" s="1" t="s">
        <v>918</v>
      </c>
      <c r="C785" s="1" t="s">
        <v>2186</v>
      </c>
      <c r="D785" s="1">
        <v>0.186</v>
      </c>
      <c r="E785" s="1">
        <v>4.7199999999999999E-2</v>
      </c>
      <c r="F785" s="79">
        <v>8.2700000000000004E-5</v>
      </c>
      <c r="G785" s="1" t="s">
        <v>1982</v>
      </c>
      <c r="H785" s="1" t="s">
        <v>659</v>
      </c>
      <c r="I785" s="1"/>
      <c r="J785" s="1"/>
    </row>
    <row r="786" spans="1:10" x14ac:dyDescent="0.25">
      <c r="A786" s="1" t="s">
        <v>33</v>
      </c>
      <c r="B786" s="1" t="s">
        <v>918</v>
      </c>
      <c r="C786" s="1" t="s">
        <v>2187</v>
      </c>
      <c r="D786" s="1">
        <v>-0.1653</v>
      </c>
      <c r="E786" s="1">
        <v>5.1299999999999998E-2</v>
      </c>
      <c r="F786" s="1">
        <v>1.2669999999999999E-3</v>
      </c>
      <c r="G786" s="1" t="s">
        <v>1982</v>
      </c>
      <c r="H786" s="1" t="s">
        <v>659</v>
      </c>
      <c r="I786" s="1"/>
      <c r="J786" s="1"/>
    </row>
    <row r="787" spans="1:10" x14ac:dyDescent="0.25">
      <c r="A787" s="1" t="s">
        <v>2188</v>
      </c>
      <c r="B787" s="1" t="s">
        <v>918</v>
      </c>
      <c r="C787" s="1" t="s">
        <v>2189</v>
      </c>
      <c r="D787" s="1">
        <v>0.20669999999999999</v>
      </c>
      <c r="E787" s="1">
        <v>4.6699999999999998E-2</v>
      </c>
      <c r="F787" s="79">
        <v>9.6800000000000005E-6</v>
      </c>
      <c r="G787" s="1" t="s">
        <v>1982</v>
      </c>
      <c r="H787" s="1" t="s">
        <v>659</v>
      </c>
      <c r="I787" s="1"/>
      <c r="J787" s="1"/>
    </row>
    <row r="788" spans="1:10" x14ac:dyDescent="0.25">
      <c r="A788" s="1" t="s">
        <v>2190</v>
      </c>
      <c r="B788" s="1" t="s">
        <v>918</v>
      </c>
      <c r="C788" s="1" t="s">
        <v>2191</v>
      </c>
      <c r="D788" s="1">
        <v>0.16520000000000001</v>
      </c>
      <c r="E788" s="1">
        <v>5.0700000000000002E-2</v>
      </c>
      <c r="F788" s="1">
        <v>1.1130000000000001E-3</v>
      </c>
      <c r="G788" s="1" t="s">
        <v>1982</v>
      </c>
      <c r="H788" s="1" t="s">
        <v>659</v>
      </c>
      <c r="I788" s="1"/>
      <c r="J788" s="1"/>
    </row>
    <row r="789" spans="1:10" x14ac:dyDescent="0.25">
      <c r="A789" s="1" t="s">
        <v>46</v>
      </c>
      <c r="B789" s="1" t="s">
        <v>918</v>
      </c>
      <c r="C789" s="1" t="s">
        <v>2192</v>
      </c>
      <c r="D789" s="1">
        <v>-0.14050000000000001</v>
      </c>
      <c r="E789" s="1">
        <v>6.4500000000000002E-2</v>
      </c>
      <c r="F789" s="1">
        <v>2.9440000000000001E-2</v>
      </c>
      <c r="G789" s="1" t="s">
        <v>1982</v>
      </c>
      <c r="H789" s="1" t="s">
        <v>659</v>
      </c>
      <c r="I789" s="1"/>
      <c r="J789" s="1"/>
    </row>
    <row r="790" spans="1:10" x14ac:dyDescent="0.25">
      <c r="A790" s="1" t="s">
        <v>35</v>
      </c>
      <c r="B790" s="1" t="s">
        <v>918</v>
      </c>
      <c r="C790" s="1" t="s">
        <v>2193</v>
      </c>
      <c r="D790" s="1">
        <v>-0.16470000000000001</v>
      </c>
      <c r="E790" s="1">
        <v>5.11E-2</v>
      </c>
      <c r="F790" s="1">
        <v>1.2700000000000001E-3</v>
      </c>
      <c r="G790" s="1" t="s">
        <v>1982</v>
      </c>
      <c r="H790" s="1" t="s">
        <v>659</v>
      </c>
      <c r="I790" s="1"/>
      <c r="J790" s="1"/>
    </row>
    <row r="791" spans="1:10" x14ac:dyDescent="0.25">
      <c r="A791" s="1" t="s">
        <v>2194</v>
      </c>
      <c r="B791" s="1" t="s">
        <v>918</v>
      </c>
      <c r="C791" s="1" t="s">
        <v>2195</v>
      </c>
      <c r="D791" s="1">
        <v>-0.15820000000000001</v>
      </c>
      <c r="E791" s="1">
        <v>6.7400000000000002E-2</v>
      </c>
      <c r="F791" s="1">
        <v>1.898E-2</v>
      </c>
      <c r="G791" s="1" t="s">
        <v>1982</v>
      </c>
      <c r="H791" s="1" t="s">
        <v>659</v>
      </c>
      <c r="I791" s="1"/>
      <c r="J791" s="1"/>
    </row>
    <row r="792" spans="1:10" x14ac:dyDescent="0.25">
      <c r="A792" s="1" t="s">
        <v>2196</v>
      </c>
      <c r="B792" s="1" t="s">
        <v>918</v>
      </c>
      <c r="C792" s="1" t="s">
        <v>2197</v>
      </c>
      <c r="D792" s="1">
        <v>5.04E-2</v>
      </c>
      <c r="E792" s="1">
        <v>4.8599999999999997E-2</v>
      </c>
      <c r="F792" s="1">
        <v>0.29930000000000001</v>
      </c>
      <c r="G792" s="1" t="s">
        <v>1982</v>
      </c>
      <c r="H792" s="1" t="s">
        <v>659</v>
      </c>
      <c r="I792" s="1"/>
      <c r="J792" s="1"/>
    </row>
    <row r="793" spans="1:10" x14ac:dyDescent="0.25">
      <c r="A793" s="1" t="s">
        <v>36</v>
      </c>
      <c r="B793" s="1" t="s">
        <v>918</v>
      </c>
      <c r="C793" s="1" t="s">
        <v>2198</v>
      </c>
      <c r="D793" s="1">
        <v>-0.10929999999999999</v>
      </c>
      <c r="E793" s="1">
        <v>5.0500000000000003E-2</v>
      </c>
      <c r="F793" s="1">
        <v>3.0640000000000001E-2</v>
      </c>
      <c r="G793" s="1" t="s">
        <v>1982</v>
      </c>
      <c r="H793" s="1" t="s">
        <v>659</v>
      </c>
      <c r="I793" s="1"/>
      <c r="J793" s="1"/>
    </row>
    <row r="794" spans="1:10" x14ac:dyDescent="0.25">
      <c r="A794" s="1" t="s">
        <v>2199</v>
      </c>
      <c r="B794" s="1" t="s">
        <v>918</v>
      </c>
      <c r="C794" s="1" t="s">
        <v>2200</v>
      </c>
      <c r="D794" s="1">
        <v>-0.1046</v>
      </c>
      <c r="E794" s="1">
        <v>5.5399999999999998E-2</v>
      </c>
      <c r="F794" s="1">
        <v>5.9020000000000003E-2</v>
      </c>
      <c r="G794" s="1" t="s">
        <v>1982</v>
      </c>
      <c r="H794" s="1" t="s">
        <v>659</v>
      </c>
      <c r="I794" s="1"/>
      <c r="J794" s="1"/>
    </row>
    <row r="795" spans="1:10" x14ac:dyDescent="0.25">
      <c r="A795" s="1" t="s">
        <v>2201</v>
      </c>
      <c r="B795" s="1" t="s">
        <v>918</v>
      </c>
      <c r="C795" s="1" t="s">
        <v>2202</v>
      </c>
      <c r="D795" s="1">
        <v>-0.18060000000000001</v>
      </c>
      <c r="E795" s="1">
        <v>5.8299999999999998E-2</v>
      </c>
      <c r="F795" s="1">
        <v>1.9350000000000001E-3</v>
      </c>
      <c r="G795" s="1" t="s">
        <v>1982</v>
      </c>
      <c r="H795" s="1" t="s">
        <v>659</v>
      </c>
      <c r="I795" s="1"/>
      <c r="J795" s="1"/>
    </row>
    <row r="796" spans="1:10" x14ac:dyDescent="0.25">
      <c r="A796" s="1" t="s">
        <v>2203</v>
      </c>
      <c r="B796" s="1" t="s">
        <v>918</v>
      </c>
      <c r="C796" s="1" t="s">
        <v>2204</v>
      </c>
      <c r="D796" s="1">
        <v>0.17519999999999999</v>
      </c>
      <c r="E796" s="1">
        <v>4.5900000000000003E-2</v>
      </c>
      <c r="F796" s="1">
        <v>1.3469999999999999E-4</v>
      </c>
      <c r="G796" s="1" t="s">
        <v>1982</v>
      </c>
      <c r="H796" s="1" t="s">
        <v>659</v>
      </c>
      <c r="I796" s="1"/>
      <c r="J796" s="1"/>
    </row>
    <row r="797" spans="1:10" x14ac:dyDescent="0.25">
      <c r="A797" s="1" t="s">
        <v>2205</v>
      </c>
      <c r="B797" s="1" t="s">
        <v>918</v>
      </c>
      <c r="C797" s="1" t="s">
        <v>2206</v>
      </c>
      <c r="D797" s="1">
        <v>-0.1381</v>
      </c>
      <c r="E797" s="1">
        <v>4.7300000000000002E-2</v>
      </c>
      <c r="F797" s="1">
        <v>3.5100000000000001E-3</v>
      </c>
      <c r="G797" s="1" t="s">
        <v>1982</v>
      </c>
      <c r="H797" s="1" t="s">
        <v>659</v>
      </c>
      <c r="I797" s="1"/>
      <c r="J797" s="1"/>
    </row>
    <row r="798" spans="1:10" x14ac:dyDescent="0.25">
      <c r="A798" s="1" t="s">
        <v>2207</v>
      </c>
      <c r="B798" s="1" t="s">
        <v>918</v>
      </c>
      <c r="C798" s="1" t="s">
        <v>2208</v>
      </c>
      <c r="D798" s="1">
        <v>0.16520000000000001</v>
      </c>
      <c r="E798" s="1">
        <v>4.7E-2</v>
      </c>
      <c r="F798" s="1">
        <v>4.4079999999999998E-4</v>
      </c>
      <c r="G798" s="1" t="s">
        <v>1982</v>
      </c>
      <c r="H798" s="1" t="s">
        <v>659</v>
      </c>
      <c r="I798" s="1"/>
      <c r="J798" s="1"/>
    </row>
    <row r="799" spans="1:10" x14ac:dyDescent="0.25">
      <c r="A799" s="1" t="s">
        <v>2209</v>
      </c>
      <c r="B799" s="1" t="s">
        <v>918</v>
      </c>
      <c r="C799" s="1" t="s">
        <v>2210</v>
      </c>
      <c r="D799" s="1">
        <v>-0.16020000000000001</v>
      </c>
      <c r="E799" s="1">
        <v>4.6399999999999997E-2</v>
      </c>
      <c r="F799" s="1">
        <v>5.5650000000000003E-4</v>
      </c>
      <c r="G799" s="1" t="s">
        <v>1982</v>
      </c>
      <c r="H799" s="1" t="s">
        <v>659</v>
      </c>
      <c r="I799" s="1"/>
      <c r="J799" s="1"/>
    </row>
    <row r="800" spans="1:10" x14ac:dyDescent="0.25">
      <c r="A800" s="1" t="s">
        <v>41</v>
      </c>
      <c r="B800" s="1" t="s">
        <v>918</v>
      </c>
      <c r="C800" s="1" t="s">
        <v>2211</v>
      </c>
      <c r="D800" s="1">
        <v>-0.13009999999999999</v>
      </c>
      <c r="E800" s="1">
        <v>4.7500000000000001E-2</v>
      </c>
      <c r="F800" s="1">
        <v>6.2310000000000004E-3</v>
      </c>
      <c r="G800" s="1" t="s">
        <v>1982</v>
      </c>
      <c r="H800" s="1" t="s">
        <v>659</v>
      </c>
      <c r="I800" s="1"/>
      <c r="J800" s="1"/>
    </row>
    <row r="801" spans="1:10" x14ac:dyDescent="0.25">
      <c r="A801" s="1" t="s">
        <v>34</v>
      </c>
      <c r="B801" s="1" t="s">
        <v>918</v>
      </c>
      <c r="C801" s="1" t="s">
        <v>2212</v>
      </c>
      <c r="D801" s="1">
        <v>0.28589999999999999</v>
      </c>
      <c r="E801" s="1">
        <v>6.2899999999999998E-2</v>
      </c>
      <c r="F801" s="79">
        <v>5.4639999999999997E-6</v>
      </c>
      <c r="G801" s="1" t="s">
        <v>1982</v>
      </c>
      <c r="H801" s="1" t="s">
        <v>659</v>
      </c>
      <c r="I801" s="1"/>
      <c r="J801" s="1"/>
    </row>
    <row r="802" spans="1:10" x14ac:dyDescent="0.25">
      <c r="A802" s="1" t="s">
        <v>2213</v>
      </c>
      <c r="B802" s="1" t="s">
        <v>964</v>
      </c>
      <c r="C802" s="1" t="s">
        <v>2214</v>
      </c>
      <c r="D802" s="1">
        <v>-0.17730000000000001</v>
      </c>
      <c r="E802" s="1">
        <v>4.5499999999999999E-2</v>
      </c>
      <c r="F802" s="79">
        <v>9.7360000000000003E-5</v>
      </c>
      <c r="G802" s="1" t="s">
        <v>1982</v>
      </c>
      <c r="H802" s="1" t="s">
        <v>659</v>
      </c>
      <c r="I802" s="1"/>
      <c r="J802" s="1"/>
    </row>
    <row r="803" spans="1:10" x14ac:dyDescent="0.25">
      <c r="A803" s="1" t="s">
        <v>2215</v>
      </c>
      <c r="B803" s="1" t="s">
        <v>964</v>
      </c>
      <c r="C803" s="1" t="s">
        <v>2216</v>
      </c>
      <c r="D803" s="1">
        <v>-0.18160000000000001</v>
      </c>
      <c r="E803" s="1">
        <v>7.9299999999999995E-2</v>
      </c>
      <c r="F803" s="1">
        <v>2.2040000000000001E-2</v>
      </c>
      <c r="G803" s="1" t="s">
        <v>1982</v>
      </c>
      <c r="H803" s="1" t="s">
        <v>659</v>
      </c>
      <c r="I803" s="1"/>
      <c r="J803" s="1"/>
    </row>
    <row r="804" spans="1:10" x14ac:dyDescent="0.25">
      <c r="A804" s="1" t="s">
        <v>2217</v>
      </c>
      <c r="B804" s="1" t="s">
        <v>964</v>
      </c>
      <c r="C804" s="1" t="s">
        <v>2218</v>
      </c>
      <c r="D804" s="1">
        <v>-0.2515</v>
      </c>
      <c r="E804" s="1">
        <v>6.5699999999999995E-2</v>
      </c>
      <c r="F804" s="1">
        <v>1.3009999999999999E-4</v>
      </c>
      <c r="G804" s="1" t="s">
        <v>1982</v>
      </c>
      <c r="H804" s="1" t="s">
        <v>659</v>
      </c>
      <c r="I804" s="1"/>
      <c r="J804" s="1"/>
    </row>
    <row r="805" spans="1:10" x14ac:dyDescent="0.25">
      <c r="A805" s="1" t="s">
        <v>2219</v>
      </c>
      <c r="B805" s="1" t="s">
        <v>964</v>
      </c>
      <c r="C805" s="1" t="s">
        <v>2220</v>
      </c>
      <c r="D805" s="1">
        <v>0.27589999999999998</v>
      </c>
      <c r="E805" s="1">
        <v>5.8000000000000003E-2</v>
      </c>
      <c r="F805" s="79">
        <v>1.99E-6</v>
      </c>
      <c r="G805" s="1" t="s">
        <v>1982</v>
      </c>
      <c r="H805" s="1" t="s">
        <v>659</v>
      </c>
      <c r="I805" s="1"/>
      <c r="J805" s="1"/>
    </row>
    <row r="806" spans="1:10" x14ac:dyDescent="0.25">
      <c r="A806" s="1" t="s">
        <v>2221</v>
      </c>
      <c r="B806" s="1" t="s">
        <v>964</v>
      </c>
      <c r="C806" s="1" t="s">
        <v>2222</v>
      </c>
      <c r="D806" s="1">
        <v>0.15509999999999999</v>
      </c>
      <c r="E806" s="1">
        <v>5.0500000000000003E-2</v>
      </c>
      <c r="F806" s="1">
        <v>2.1210000000000001E-3</v>
      </c>
      <c r="G806" s="1" t="s">
        <v>1982</v>
      </c>
      <c r="H806" s="1" t="s">
        <v>659</v>
      </c>
      <c r="I806" s="1"/>
      <c r="J806" s="1"/>
    </row>
    <row r="807" spans="1:10" x14ac:dyDescent="0.25">
      <c r="A807" s="1" t="s">
        <v>2223</v>
      </c>
      <c r="B807" s="1" t="s">
        <v>978</v>
      </c>
      <c r="C807" s="1" t="s">
        <v>2224</v>
      </c>
      <c r="D807" s="1">
        <v>-0.1108</v>
      </c>
      <c r="E807" s="1">
        <v>4.6699999999999998E-2</v>
      </c>
      <c r="F807" s="1">
        <v>1.7569999999999999E-2</v>
      </c>
      <c r="G807" s="1" t="s">
        <v>1982</v>
      </c>
      <c r="H807" s="1" t="s">
        <v>659</v>
      </c>
      <c r="I807" s="1"/>
      <c r="J807" s="1"/>
    </row>
    <row r="808" spans="1:10" x14ac:dyDescent="0.25">
      <c r="A808" s="1" t="s">
        <v>2225</v>
      </c>
      <c r="B808" s="1" t="s">
        <v>985</v>
      </c>
      <c r="C808" s="1" t="s">
        <v>2226</v>
      </c>
      <c r="D808" s="1">
        <v>-0.308</v>
      </c>
      <c r="E808" s="1">
        <v>9.1200000000000003E-2</v>
      </c>
      <c r="F808" s="1">
        <v>7.3260000000000003E-4</v>
      </c>
      <c r="G808" s="1" t="s">
        <v>1982</v>
      </c>
      <c r="H808" s="1" t="s">
        <v>659</v>
      </c>
      <c r="I808" s="1"/>
      <c r="J808" s="1"/>
    </row>
    <row r="809" spans="1:10" x14ac:dyDescent="0.25">
      <c r="A809" s="1" t="s">
        <v>2227</v>
      </c>
      <c r="B809" s="1" t="s">
        <v>985</v>
      </c>
      <c r="C809" s="1" t="s">
        <v>2228</v>
      </c>
      <c r="D809" s="1">
        <v>0.1031</v>
      </c>
      <c r="E809" s="1">
        <v>4.5900000000000003E-2</v>
      </c>
      <c r="F809" s="1">
        <v>2.4639999999999999E-2</v>
      </c>
      <c r="G809" s="1" t="s">
        <v>1982</v>
      </c>
      <c r="H809" s="1" t="s">
        <v>659</v>
      </c>
      <c r="I809" s="1"/>
      <c r="J809" s="1"/>
    </row>
    <row r="810" spans="1:10" x14ac:dyDescent="0.25">
      <c r="A810" s="1" t="s">
        <v>2229</v>
      </c>
      <c r="B810" s="1" t="s">
        <v>985</v>
      </c>
      <c r="C810" s="1" t="s">
        <v>2230</v>
      </c>
      <c r="D810" s="1">
        <v>0.16259999999999999</v>
      </c>
      <c r="E810" s="1">
        <v>5.1299999999999998E-2</v>
      </c>
      <c r="F810" s="1">
        <v>1.5349999999999999E-3</v>
      </c>
      <c r="G810" s="1" t="s">
        <v>1982</v>
      </c>
      <c r="H810" s="1" t="s">
        <v>659</v>
      </c>
      <c r="I810" s="1"/>
      <c r="J810" s="1"/>
    </row>
    <row r="811" spans="1:10" x14ac:dyDescent="0.25">
      <c r="A811" s="1" t="s">
        <v>2231</v>
      </c>
      <c r="B811" s="1" t="s">
        <v>994</v>
      </c>
      <c r="C811" s="1" t="s">
        <v>2232</v>
      </c>
      <c r="D811" s="1">
        <v>-0.25969999999999999</v>
      </c>
      <c r="E811" s="1">
        <v>5.8299999999999998E-2</v>
      </c>
      <c r="F811" s="79">
        <v>8.2609999999999993E-6</v>
      </c>
      <c r="G811" s="1" t="s">
        <v>1982</v>
      </c>
      <c r="H811" s="1" t="s">
        <v>659</v>
      </c>
      <c r="I811" s="1"/>
      <c r="J811" s="1"/>
    </row>
    <row r="812" spans="1:10" x14ac:dyDescent="0.25">
      <c r="A812" s="1" t="s">
        <v>2233</v>
      </c>
      <c r="B812" s="1" t="s">
        <v>994</v>
      </c>
      <c r="C812" s="1" t="s">
        <v>2234</v>
      </c>
      <c r="D812" s="1">
        <v>0.20280000000000001</v>
      </c>
      <c r="E812" s="1">
        <v>4.7699999999999999E-2</v>
      </c>
      <c r="F812" s="79">
        <v>2.1509999999999999E-5</v>
      </c>
      <c r="G812" s="1" t="s">
        <v>1982</v>
      </c>
      <c r="H812" s="1" t="s">
        <v>659</v>
      </c>
      <c r="I812" s="1"/>
      <c r="J812" s="1"/>
    </row>
    <row r="813" spans="1:10" x14ac:dyDescent="0.25">
      <c r="A813" s="1" t="s">
        <v>2235</v>
      </c>
      <c r="B813" s="1" t="s">
        <v>994</v>
      </c>
      <c r="C813" s="1" t="s">
        <v>2236</v>
      </c>
      <c r="D813" s="1">
        <v>0.21579999999999999</v>
      </c>
      <c r="E813" s="1">
        <v>6.2399999999999997E-2</v>
      </c>
      <c r="F813" s="1">
        <v>5.4850000000000005E-4</v>
      </c>
      <c r="G813" s="1" t="s">
        <v>1982</v>
      </c>
      <c r="H813" s="1" t="s">
        <v>659</v>
      </c>
      <c r="I813" s="1"/>
      <c r="J813" s="1"/>
    </row>
    <row r="814" spans="1:10" x14ac:dyDescent="0.25">
      <c r="A814" s="1" t="s">
        <v>2237</v>
      </c>
      <c r="B814" s="1" t="s">
        <v>994</v>
      </c>
      <c r="C814" s="1" t="s">
        <v>2238</v>
      </c>
      <c r="D814" s="1">
        <v>0.1221</v>
      </c>
      <c r="E814" s="1">
        <v>6.3100000000000003E-2</v>
      </c>
      <c r="F814" s="1">
        <v>5.3069999999999999E-2</v>
      </c>
      <c r="G814" s="1" t="s">
        <v>1982</v>
      </c>
      <c r="H814" s="1" t="s">
        <v>659</v>
      </c>
      <c r="I814" s="1"/>
      <c r="J814" s="1"/>
    </row>
    <row r="815" spans="1:10" x14ac:dyDescent="0.25">
      <c r="A815" s="1" t="s">
        <v>2239</v>
      </c>
      <c r="B815" s="1" t="s">
        <v>994</v>
      </c>
      <c r="C815" s="1" t="s">
        <v>2240</v>
      </c>
      <c r="D815" s="1">
        <v>-0.2109</v>
      </c>
      <c r="E815" s="1">
        <v>4.99E-2</v>
      </c>
      <c r="F815" s="79">
        <v>2.408E-5</v>
      </c>
      <c r="G815" s="1" t="s">
        <v>1982</v>
      </c>
      <c r="H815" s="1" t="s">
        <v>659</v>
      </c>
      <c r="I815" s="1"/>
      <c r="J815" s="1"/>
    </row>
    <row r="816" spans="1:10" x14ac:dyDescent="0.25">
      <c r="A816" s="1" t="s">
        <v>2241</v>
      </c>
      <c r="B816" s="1" t="s">
        <v>994</v>
      </c>
      <c r="C816" s="1" t="s">
        <v>2242</v>
      </c>
      <c r="D816" s="1">
        <v>0.12989999999999999</v>
      </c>
      <c r="E816" s="1">
        <v>5.9900000000000002E-2</v>
      </c>
      <c r="F816" s="1">
        <v>3.022E-2</v>
      </c>
      <c r="G816" s="1" t="s">
        <v>1982</v>
      </c>
      <c r="H816" s="1" t="s">
        <v>659</v>
      </c>
      <c r="I816" s="1"/>
      <c r="J816" s="1"/>
    </row>
    <row r="817" spans="1:10" x14ac:dyDescent="0.25">
      <c r="A817" s="1" t="s">
        <v>2243</v>
      </c>
      <c r="B817" s="1" t="s">
        <v>994</v>
      </c>
      <c r="C817" s="1" t="s">
        <v>2244</v>
      </c>
      <c r="D817" s="1">
        <v>-0.2288</v>
      </c>
      <c r="E817" s="1">
        <v>4.6800000000000001E-2</v>
      </c>
      <c r="F817" s="79">
        <v>1.0109999999999999E-6</v>
      </c>
      <c r="G817" s="1" t="s">
        <v>1982</v>
      </c>
      <c r="H817" s="1" t="s">
        <v>659</v>
      </c>
      <c r="I817" s="1"/>
      <c r="J817" s="1"/>
    </row>
    <row r="818" spans="1:10" x14ac:dyDescent="0.25">
      <c r="A818" s="1" t="s">
        <v>2245</v>
      </c>
      <c r="B818" s="1" t="s">
        <v>994</v>
      </c>
      <c r="C818" s="1" t="s">
        <v>2246</v>
      </c>
      <c r="D818" s="1">
        <v>-0.13669999999999999</v>
      </c>
      <c r="E818" s="1">
        <v>6.1699999999999998E-2</v>
      </c>
      <c r="F818" s="1">
        <v>2.6710000000000001E-2</v>
      </c>
      <c r="G818" s="1" t="s">
        <v>1982</v>
      </c>
      <c r="H818" s="1" t="s">
        <v>659</v>
      </c>
      <c r="I818" s="1"/>
      <c r="J818" s="1"/>
    </row>
    <row r="819" spans="1:10" x14ac:dyDescent="0.25">
      <c r="A819" s="1" t="s">
        <v>2247</v>
      </c>
      <c r="B819" s="1" t="s">
        <v>994</v>
      </c>
      <c r="C819" s="1" t="s">
        <v>2248</v>
      </c>
      <c r="D819" s="1">
        <v>9.8000000000000004E-2</v>
      </c>
      <c r="E819" s="1">
        <v>6.1499999999999999E-2</v>
      </c>
      <c r="F819" s="1">
        <v>0.1108</v>
      </c>
      <c r="G819" s="1" t="s">
        <v>1982</v>
      </c>
      <c r="H819" s="1" t="s">
        <v>659</v>
      </c>
      <c r="I819" s="1"/>
      <c r="J819" s="1"/>
    </row>
    <row r="820" spans="1:10" x14ac:dyDescent="0.25">
      <c r="A820" s="1" t="s">
        <v>2249</v>
      </c>
      <c r="B820" s="1" t="s">
        <v>994</v>
      </c>
      <c r="C820" s="1" t="s">
        <v>2250</v>
      </c>
      <c r="D820" s="1">
        <v>-7.6899999999999996E-2</v>
      </c>
      <c r="E820" s="1">
        <v>4.65E-2</v>
      </c>
      <c r="F820" s="1">
        <v>9.8419999999999994E-2</v>
      </c>
      <c r="G820" s="1" t="s">
        <v>1982</v>
      </c>
      <c r="H820" s="1" t="s">
        <v>659</v>
      </c>
      <c r="I820" s="1"/>
      <c r="J820" s="1"/>
    </row>
    <row r="821" spans="1:10" x14ac:dyDescent="0.25">
      <c r="A821" s="1" t="s">
        <v>2251</v>
      </c>
      <c r="B821" s="1" t="s">
        <v>1027</v>
      </c>
      <c r="C821" s="1" t="s">
        <v>2252</v>
      </c>
      <c r="D821" s="1">
        <v>8.3000000000000004E-2</v>
      </c>
      <c r="E821" s="1">
        <v>4.8300000000000003E-2</v>
      </c>
      <c r="F821" s="1">
        <v>8.5610000000000006E-2</v>
      </c>
      <c r="G821" s="1" t="s">
        <v>1982</v>
      </c>
      <c r="H821" s="1" t="s">
        <v>659</v>
      </c>
      <c r="I821" s="1"/>
      <c r="J821" s="1"/>
    </row>
    <row r="822" spans="1:10" x14ac:dyDescent="0.25">
      <c r="A822" s="1" t="s">
        <v>2253</v>
      </c>
      <c r="B822" s="1" t="s">
        <v>1027</v>
      </c>
      <c r="C822" s="1" t="s">
        <v>2254</v>
      </c>
      <c r="D822" s="1">
        <v>0.19270000000000001</v>
      </c>
      <c r="E822" s="1">
        <v>6.7599999999999993E-2</v>
      </c>
      <c r="F822" s="1">
        <v>4.346E-3</v>
      </c>
      <c r="G822" s="1" t="s">
        <v>1982</v>
      </c>
      <c r="H822" s="1" t="s">
        <v>659</v>
      </c>
      <c r="I822" s="1"/>
      <c r="J822" s="1"/>
    </row>
    <row r="823" spans="1:10" x14ac:dyDescent="0.25">
      <c r="A823" s="1" t="s">
        <v>2255</v>
      </c>
      <c r="B823" s="1" t="s">
        <v>1027</v>
      </c>
      <c r="C823" s="1" t="s">
        <v>2256</v>
      </c>
      <c r="D823" s="1">
        <v>0.23880000000000001</v>
      </c>
      <c r="E823" s="1">
        <v>5.8700000000000002E-2</v>
      </c>
      <c r="F823" s="79">
        <v>4.7719999999999997E-5</v>
      </c>
      <c r="G823" s="1" t="s">
        <v>1982</v>
      </c>
      <c r="H823" s="1" t="s">
        <v>659</v>
      </c>
      <c r="I823" s="1"/>
      <c r="J823" s="1"/>
    </row>
    <row r="824" spans="1:10" x14ac:dyDescent="0.25">
      <c r="A824" s="1" t="s">
        <v>2257</v>
      </c>
      <c r="B824" s="1" t="s">
        <v>1027</v>
      </c>
      <c r="C824" s="1" t="s">
        <v>2258</v>
      </c>
      <c r="D824" s="1">
        <v>-0.1673</v>
      </c>
      <c r="E824" s="1">
        <v>7.3300000000000004E-2</v>
      </c>
      <c r="F824" s="1">
        <v>2.2530000000000001E-2</v>
      </c>
      <c r="G824" s="1" t="s">
        <v>1982</v>
      </c>
      <c r="H824" s="1" t="s">
        <v>659</v>
      </c>
      <c r="I824" s="1"/>
      <c r="J824" s="1"/>
    </row>
    <row r="825" spans="1:10" x14ac:dyDescent="0.25">
      <c r="A825" s="1" t="s">
        <v>2259</v>
      </c>
      <c r="B825" s="1" t="s">
        <v>1027</v>
      </c>
      <c r="C825" s="1" t="s">
        <v>2260</v>
      </c>
      <c r="D825" s="1">
        <v>-0.15659999999999999</v>
      </c>
      <c r="E825" s="1">
        <v>5.28E-2</v>
      </c>
      <c r="F825" s="1">
        <v>3.0270000000000002E-3</v>
      </c>
      <c r="G825" s="1" t="s">
        <v>1982</v>
      </c>
      <c r="H825" s="1" t="s">
        <v>659</v>
      </c>
      <c r="I825" s="1"/>
      <c r="J825" s="1"/>
    </row>
    <row r="826" spans="1:10" x14ac:dyDescent="0.25">
      <c r="A826" s="1" t="s">
        <v>40</v>
      </c>
      <c r="B826" s="1" t="s">
        <v>1027</v>
      </c>
      <c r="C826" s="1" t="s">
        <v>2261</v>
      </c>
      <c r="D826" s="1">
        <v>-0.20530000000000001</v>
      </c>
      <c r="E826" s="1">
        <v>5.6099999999999997E-2</v>
      </c>
      <c r="F826" s="1">
        <v>2.5179999999999999E-4</v>
      </c>
      <c r="G826" s="1" t="s">
        <v>1982</v>
      </c>
      <c r="H826" s="1" t="s">
        <v>659</v>
      </c>
      <c r="I826" s="1"/>
      <c r="J826" s="1"/>
    </row>
    <row r="827" spans="1:10" x14ac:dyDescent="0.25">
      <c r="A827" s="1" t="s">
        <v>2262</v>
      </c>
      <c r="B827" s="1" t="s">
        <v>1027</v>
      </c>
      <c r="C827" s="1" t="s">
        <v>2263</v>
      </c>
      <c r="D827" s="1">
        <v>-0.1007</v>
      </c>
      <c r="E827" s="1">
        <v>4.87E-2</v>
      </c>
      <c r="F827" s="1">
        <v>3.8629999999999998E-2</v>
      </c>
      <c r="G827" s="1" t="s">
        <v>1982</v>
      </c>
      <c r="H827" s="1" t="s">
        <v>659</v>
      </c>
      <c r="I827" s="1"/>
      <c r="J827" s="1"/>
    </row>
    <row r="828" spans="1:10" x14ac:dyDescent="0.25">
      <c r="A828" s="1" t="s">
        <v>2264</v>
      </c>
      <c r="B828" s="1" t="s">
        <v>1027</v>
      </c>
      <c r="C828" s="1" t="s">
        <v>2265</v>
      </c>
      <c r="D828" s="1">
        <v>0.2576</v>
      </c>
      <c r="E828" s="1">
        <v>6.8199999999999997E-2</v>
      </c>
      <c r="F828" s="1">
        <v>1.6019999999999999E-4</v>
      </c>
      <c r="G828" s="1" t="s">
        <v>1982</v>
      </c>
      <c r="H828" s="1" t="s">
        <v>659</v>
      </c>
      <c r="I828" s="1"/>
      <c r="J828" s="1"/>
    </row>
    <row r="829" spans="1:10" x14ac:dyDescent="0.25">
      <c r="A829" s="1" t="s">
        <v>2266</v>
      </c>
      <c r="B829" s="1" t="s">
        <v>1049</v>
      </c>
      <c r="C829" s="1" t="s">
        <v>2267</v>
      </c>
      <c r="D829" s="1">
        <v>0.2465</v>
      </c>
      <c r="E829" s="1">
        <v>5.8400000000000001E-2</v>
      </c>
      <c r="F829" s="79">
        <v>2.4179999999999999E-5</v>
      </c>
      <c r="G829" s="1" t="s">
        <v>1982</v>
      </c>
      <c r="H829" s="1" t="s">
        <v>659</v>
      </c>
      <c r="I829" s="1"/>
      <c r="J829" s="1"/>
    </row>
    <row r="830" spans="1:10" x14ac:dyDescent="0.25">
      <c r="A830" s="1" t="s">
        <v>2268</v>
      </c>
      <c r="B830" s="1" t="s">
        <v>1049</v>
      </c>
      <c r="C830" s="1" t="s">
        <v>2269</v>
      </c>
      <c r="D830" s="1">
        <v>-0.1076</v>
      </c>
      <c r="E830" s="1">
        <v>5.2400000000000002E-2</v>
      </c>
      <c r="F830" s="1">
        <v>4.0059999999999998E-2</v>
      </c>
      <c r="G830" s="1" t="s">
        <v>1982</v>
      </c>
      <c r="H830" s="1" t="s">
        <v>659</v>
      </c>
      <c r="I830" s="1"/>
      <c r="J830" s="1"/>
    </row>
    <row r="831" spans="1:10" x14ac:dyDescent="0.25">
      <c r="A831" s="1" t="s">
        <v>2270</v>
      </c>
      <c r="B831" s="1" t="s">
        <v>1049</v>
      </c>
      <c r="C831" s="1" t="s">
        <v>2271</v>
      </c>
      <c r="D831" s="1">
        <v>-0.15659999999999999</v>
      </c>
      <c r="E831" s="1">
        <v>5.1400000000000001E-2</v>
      </c>
      <c r="F831" s="1">
        <v>2.2980000000000001E-3</v>
      </c>
      <c r="G831" s="1" t="s">
        <v>1982</v>
      </c>
      <c r="H831" s="1" t="s">
        <v>659</v>
      </c>
      <c r="I831" s="1"/>
      <c r="J831" s="1"/>
    </row>
    <row r="832" spans="1:10" x14ac:dyDescent="0.25">
      <c r="A832" s="1" t="s">
        <v>2272</v>
      </c>
      <c r="B832" s="1" t="s">
        <v>1049</v>
      </c>
      <c r="C832" s="1" t="s">
        <v>2273</v>
      </c>
      <c r="D832" s="1">
        <v>-0.14949999999999999</v>
      </c>
      <c r="E832" s="1">
        <v>0.1198</v>
      </c>
      <c r="F832" s="1">
        <v>0.21190000000000001</v>
      </c>
      <c r="G832" s="1" t="s">
        <v>1982</v>
      </c>
      <c r="H832" s="1" t="s">
        <v>659</v>
      </c>
      <c r="I832" s="1"/>
      <c r="J832" s="1"/>
    </row>
    <row r="833" spans="1:10" x14ac:dyDescent="0.25">
      <c r="A833" s="1" t="s">
        <v>2274</v>
      </c>
      <c r="B833" s="1" t="s">
        <v>1049</v>
      </c>
      <c r="C833" s="1" t="s">
        <v>2275</v>
      </c>
      <c r="D833" s="1">
        <v>0.1061</v>
      </c>
      <c r="E833" s="1">
        <v>5.4800000000000001E-2</v>
      </c>
      <c r="F833" s="1">
        <v>5.2839999999999998E-2</v>
      </c>
      <c r="G833" s="1" t="s">
        <v>1982</v>
      </c>
      <c r="H833" s="1" t="s">
        <v>659</v>
      </c>
      <c r="I833" s="1"/>
      <c r="J833" s="1"/>
    </row>
    <row r="834" spans="1:10" x14ac:dyDescent="0.25">
      <c r="A834" s="1" t="s">
        <v>2276</v>
      </c>
      <c r="B834" s="1" t="s">
        <v>1049</v>
      </c>
      <c r="C834" s="1" t="s">
        <v>2277</v>
      </c>
      <c r="D834" s="1">
        <v>-0.26019999999999999</v>
      </c>
      <c r="E834" s="1">
        <v>7.6399999999999996E-2</v>
      </c>
      <c r="F834" s="1">
        <v>6.6049999999999995E-4</v>
      </c>
      <c r="G834" s="1" t="s">
        <v>1982</v>
      </c>
      <c r="H834" s="1" t="s">
        <v>659</v>
      </c>
      <c r="I834" s="1"/>
      <c r="J834" s="1"/>
    </row>
    <row r="835" spans="1:10" x14ac:dyDescent="0.25">
      <c r="A835" s="1" t="s">
        <v>2278</v>
      </c>
      <c r="B835" s="1" t="s">
        <v>1049</v>
      </c>
      <c r="C835" s="1" t="s">
        <v>2279</v>
      </c>
      <c r="D835" s="1">
        <v>0.22140000000000001</v>
      </c>
      <c r="E835" s="1">
        <v>4.9700000000000001E-2</v>
      </c>
      <c r="F835" s="79">
        <v>8.2910000000000007E-6</v>
      </c>
      <c r="G835" s="1" t="s">
        <v>1982</v>
      </c>
      <c r="H835" s="1" t="s">
        <v>659</v>
      </c>
      <c r="I835" s="1"/>
      <c r="J835" s="1"/>
    </row>
    <row r="836" spans="1:10" x14ac:dyDescent="0.25">
      <c r="A836" s="1" t="s">
        <v>2280</v>
      </c>
      <c r="B836" s="1" t="s">
        <v>1049</v>
      </c>
      <c r="C836" s="1" t="s">
        <v>2281</v>
      </c>
      <c r="D836" s="1">
        <v>0.1129</v>
      </c>
      <c r="E836" s="1">
        <v>4.8599999999999997E-2</v>
      </c>
      <c r="F836" s="1">
        <v>2.009E-2</v>
      </c>
      <c r="G836" s="1" t="s">
        <v>1982</v>
      </c>
      <c r="H836" s="1" t="s">
        <v>659</v>
      </c>
      <c r="I836" s="1"/>
      <c r="J836" s="1"/>
    </row>
    <row r="837" spans="1:10" x14ac:dyDescent="0.25">
      <c r="A837" s="1" t="s">
        <v>2282</v>
      </c>
      <c r="B837" s="1" t="s">
        <v>1049</v>
      </c>
      <c r="C837" s="1" t="s">
        <v>2283</v>
      </c>
      <c r="D837" s="1">
        <v>0.2228</v>
      </c>
      <c r="E837" s="1">
        <v>4.5900000000000003E-2</v>
      </c>
      <c r="F837" s="79">
        <v>1.1769999999999999E-6</v>
      </c>
      <c r="G837" s="1" t="s">
        <v>1982</v>
      </c>
      <c r="H837" s="1" t="s">
        <v>659</v>
      </c>
      <c r="I837" s="1"/>
      <c r="J837" s="1"/>
    </row>
    <row r="838" spans="1:10" x14ac:dyDescent="0.25">
      <c r="A838" s="1" t="s">
        <v>2284</v>
      </c>
      <c r="B838" s="1" t="s">
        <v>1049</v>
      </c>
      <c r="C838" s="1" t="s">
        <v>2285</v>
      </c>
      <c r="D838" s="1">
        <v>0.21829999999999999</v>
      </c>
      <c r="E838" s="1">
        <v>8.3299999999999999E-2</v>
      </c>
      <c r="F838" s="1">
        <v>8.7539999999999996E-3</v>
      </c>
      <c r="G838" s="1" t="s">
        <v>1982</v>
      </c>
      <c r="H838" s="1" t="s">
        <v>659</v>
      </c>
      <c r="I838" s="1"/>
      <c r="J838" s="1"/>
    </row>
    <row r="839" spans="1:10" x14ac:dyDescent="0.25">
      <c r="A839" s="1" t="s">
        <v>2286</v>
      </c>
      <c r="B839" s="1" t="s">
        <v>1049</v>
      </c>
      <c r="C839" s="1" t="s">
        <v>2287</v>
      </c>
      <c r="D839" s="1">
        <v>0.1658</v>
      </c>
      <c r="E839" s="1">
        <v>4.9500000000000002E-2</v>
      </c>
      <c r="F839" s="1">
        <v>8.0480000000000005E-4</v>
      </c>
      <c r="G839" s="1" t="s">
        <v>1982</v>
      </c>
      <c r="H839" s="1" t="s">
        <v>659</v>
      </c>
      <c r="I839" s="1"/>
      <c r="J839" s="1"/>
    </row>
    <row r="840" spans="1:10" x14ac:dyDescent="0.25">
      <c r="A840" s="1" t="s">
        <v>2288</v>
      </c>
      <c r="B840" s="1" t="s">
        <v>1073</v>
      </c>
      <c r="C840" s="1" t="s">
        <v>2289</v>
      </c>
      <c r="D840" s="1" t="s">
        <v>88</v>
      </c>
      <c r="E840" s="1" t="s">
        <v>88</v>
      </c>
      <c r="F840" s="1" t="s">
        <v>88</v>
      </c>
      <c r="G840" s="1" t="s">
        <v>1982</v>
      </c>
      <c r="H840" s="1" t="s">
        <v>659</v>
      </c>
      <c r="I840" s="1"/>
      <c r="J840" s="1"/>
    </row>
    <row r="841" spans="1:10" x14ac:dyDescent="0.25">
      <c r="A841" s="1" t="s">
        <v>2290</v>
      </c>
      <c r="B841" s="1" t="s">
        <v>1073</v>
      </c>
      <c r="C841" s="1" t="s">
        <v>2291</v>
      </c>
      <c r="D841" s="1">
        <v>0.25719999999999998</v>
      </c>
      <c r="E841" s="1">
        <v>5.8000000000000003E-2</v>
      </c>
      <c r="F841" s="79">
        <v>9.1269999999999992E-6</v>
      </c>
      <c r="G841" s="1" t="s">
        <v>1982</v>
      </c>
      <c r="H841" s="1" t="s">
        <v>659</v>
      </c>
      <c r="I841" s="1"/>
      <c r="J841" s="1"/>
    </row>
    <row r="842" spans="1:10" x14ac:dyDescent="0.25">
      <c r="A842" s="1" t="s">
        <v>2292</v>
      </c>
      <c r="B842" s="1" t="s">
        <v>1073</v>
      </c>
      <c r="C842" s="1" t="s">
        <v>2293</v>
      </c>
      <c r="D842" s="1">
        <v>0.23169999999999999</v>
      </c>
      <c r="E842" s="1">
        <v>4.7E-2</v>
      </c>
      <c r="F842" s="79">
        <v>8.1080000000000003E-7</v>
      </c>
      <c r="G842" s="1" t="s">
        <v>1982</v>
      </c>
      <c r="H842" s="1" t="s">
        <v>659</v>
      </c>
      <c r="I842" s="1"/>
      <c r="J842" s="1"/>
    </row>
    <row r="843" spans="1:10" x14ac:dyDescent="0.25">
      <c r="A843" s="1" t="s">
        <v>2294</v>
      </c>
      <c r="B843" s="1" t="s">
        <v>1073</v>
      </c>
      <c r="C843" s="1" t="s">
        <v>2295</v>
      </c>
      <c r="D843" s="1">
        <v>-0.1242</v>
      </c>
      <c r="E843" s="1">
        <v>4.9700000000000001E-2</v>
      </c>
      <c r="F843" s="1">
        <v>1.252E-2</v>
      </c>
      <c r="G843" s="1" t="s">
        <v>1982</v>
      </c>
      <c r="H843" s="1" t="s">
        <v>659</v>
      </c>
      <c r="I843" s="1"/>
      <c r="J843" s="1"/>
    </row>
    <row r="844" spans="1:10" x14ac:dyDescent="0.25">
      <c r="A844" s="1" t="s">
        <v>2296</v>
      </c>
      <c r="B844" s="1" t="s">
        <v>1073</v>
      </c>
      <c r="C844" s="1" t="s">
        <v>2297</v>
      </c>
      <c r="D844" s="1">
        <v>-0.1895</v>
      </c>
      <c r="E844" s="1">
        <v>4.5900000000000003E-2</v>
      </c>
      <c r="F844" s="79">
        <v>3.608E-5</v>
      </c>
      <c r="G844" s="1" t="s">
        <v>1982</v>
      </c>
      <c r="H844" s="1" t="s">
        <v>659</v>
      </c>
      <c r="I844" s="1"/>
      <c r="J844" s="1"/>
    </row>
    <row r="845" spans="1:10" x14ac:dyDescent="0.25">
      <c r="A845" s="1" t="s">
        <v>2298</v>
      </c>
      <c r="B845" s="1" t="s">
        <v>1073</v>
      </c>
      <c r="C845" s="1" t="s">
        <v>2299</v>
      </c>
      <c r="D845" s="1">
        <v>-0.2089</v>
      </c>
      <c r="E845" s="1">
        <v>4.9200000000000001E-2</v>
      </c>
      <c r="F845" s="79">
        <v>2.158E-5</v>
      </c>
      <c r="G845" s="1" t="s">
        <v>1982</v>
      </c>
      <c r="H845" s="1" t="s">
        <v>659</v>
      </c>
      <c r="I845" s="1"/>
      <c r="J845" s="1"/>
    </row>
    <row r="846" spans="1:10" x14ac:dyDescent="0.25">
      <c r="A846" s="1" t="s">
        <v>2300</v>
      </c>
      <c r="B846" s="1" t="s">
        <v>1073</v>
      </c>
      <c r="C846" s="1" t="s">
        <v>2301</v>
      </c>
      <c r="D846" s="1">
        <v>0.1211</v>
      </c>
      <c r="E846" s="1">
        <v>4.6100000000000002E-2</v>
      </c>
      <c r="F846" s="1">
        <v>8.6350000000000003E-3</v>
      </c>
      <c r="G846" s="1" t="s">
        <v>1982</v>
      </c>
      <c r="H846" s="1" t="s">
        <v>659</v>
      </c>
      <c r="I846" s="1"/>
      <c r="J846" s="1"/>
    </row>
    <row r="847" spans="1:10" x14ac:dyDescent="0.25">
      <c r="A847" s="1" t="s">
        <v>2302</v>
      </c>
      <c r="B847" s="1" t="s">
        <v>1073</v>
      </c>
      <c r="C847" s="1" t="s">
        <v>2303</v>
      </c>
      <c r="D847" s="1">
        <v>-9.7999999999999997E-3</v>
      </c>
      <c r="E847" s="1">
        <v>4.7E-2</v>
      </c>
      <c r="F847" s="1">
        <v>0.83389999999999997</v>
      </c>
      <c r="G847" s="1" t="s">
        <v>1982</v>
      </c>
      <c r="H847" s="1" t="s">
        <v>659</v>
      </c>
      <c r="I847" s="1"/>
      <c r="J847" s="1"/>
    </row>
    <row r="848" spans="1:10" x14ac:dyDescent="0.25">
      <c r="A848" s="1" t="s">
        <v>2304</v>
      </c>
      <c r="B848" s="1" t="s">
        <v>1073</v>
      </c>
      <c r="C848" s="1" t="s">
        <v>2305</v>
      </c>
      <c r="D848" s="1">
        <v>0.1176</v>
      </c>
      <c r="E848" s="1">
        <v>4.7600000000000003E-2</v>
      </c>
      <c r="F848" s="1">
        <v>1.338E-2</v>
      </c>
      <c r="G848" s="1" t="s">
        <v>1982</v>
      </c>
      <c r="H848" s="1" t="s">
        <v>659</v>
      </c>
      <c r="I848" s="1"/>
      <c r="J848" s="1"/>
    </row>
    <row r="849" spans="1:10" x14ac:dyDescent="0.25">
      <c r="A849" s="1" t="s">
        <v>2306</v>
      </c>
      <c r="B849" s="1" t="s">
        <v>1073</v>
      </c>
      <c r="C849" s="1" t="s">
        <v>2307</v>
      </c>
      <c r="D849" s="1">
        <v>-0.23330000000000001</v>
      </c>
      <c r="E849" s="1">
        <v>4.8800000000000003E-2</v>
      </c>
      <c r="F849" s="79">
        <v>1.7230000000000001E-6</v>
      </c>
      <c r="G849" s="1" t="s">
        <v>1982</v>
      </c>
      <c r="H849" s="1" t="s">
        <v>659</v>
      </c>
      <c r="I849" s="1"/>
      <c r="J849" s="1"/>
    </row>
    <row r="850" spans="1:10" x14ac:dyDescent="0.25">
      <c r="A850" s="1" t="s">
        <v>2308</v>
      </c>
      <c r="B850" s="1" t="s">
        <v>1073</v>
      </c>
      <c r="C850" s="1" t="s">
        <v>2309</v>
      </c>
      <c r="D850" s="1">
        <v>7.8799999999999995E-2</v>
      </c>
      <c r="E850" s="1">
        <v>7.5700000000000003E-2</v>
      </c>
      <c r="F850" s="1">
        <v>0.29799999999999999</v>
      </c>
      <c r="G850" s="1" t="s">
        <v>1982</v>
      </c>
      <c r="H850" s="1" t="s">
        <v>659</v>
      </c>
      <c r="I850" s="1"/>
      <c r="J850" s="1"/>
    </row>
    <row r="851" spans="1:10" x14ac:dyDescent="0.25">
      <c r="A851" s="1" t="s">
        <v>2310</v>
      </c>
      <c r="B851" s="1" t="s">
        <v>1110</v>
      </c>
      <c r="C851" s="1" t="s">
        <v>2311</v>
      </c>
      <c r="D851" s="1">
        <v>-0.13020000000000001</v>
      </c>
      <c r="E851" s="1">
        <v>4.8899999999999999E-2</v>
      </c>
      <c r="F851" s="1">
        <v>7.7929999999999996E-3</v>
      </c>
      <c r="G851" s="1" t="s">
        <v>1982</v>
      </c>
      <c r="H851" s="1" t="s">
        <v>659</v>
      </c>
      <c r="I851" s="1"/>
      <c r="J851" s="1"/>
    </row>
    <row r="852" spans="1:10" x14ac:dyDescent="0.25">
      <c r="A852" s="1" t="s">
        <v>2312</v>
      </c>
      <c r="B852" s="1" t="s">
        <v>1110</v>
      </c>
      <c r="C852" s="1" t="s">
        <v>2313</v>
      </c>
      <c r="D852" s="1">
        <v>0.1457</v>
      </c>
      <c r="E852" s="1">
        <v>5.1799999999999999E-2</v>
      </c>
      <c r="F852" s="1">
        <v>4.8700000000000002E-3</v>
      </c>
      <c r="G852" s="1" t="s">
        <v>1982</v>
      </c>
      <c r="H852" s="1" t="s">
        <v>659</v>
      </c>
      <c r="I852" s="1"/>
      <c r="J852" s="1"/>
    </row>
    <row r="853" spans="1:10" x14ac:dyDescent="0.25">
      <c r="A853" s="1" t="s">
        <v>2314</v>
      </c>
      <c r="B853" s="1" t="s">
        <v>1110</v>
      </c>
      <c r="C853" s="1" t="s">
        <v>2315</v>
      </c>
      <c r="D853" s="1">
        <v>0.3034</v>
      </c>
      <c r="E853" s="1">
        <v>9.9400000000000002E-2</v>
      </c>
      <c r="F853" s="1">
        <v>2.2829999999999999E-3</v>
      </c>
      <c r="G853" s="1" t="s">
        <v>1982</v>
      </c>
      <c r="H853" s="1" t="s">
        <v>659</v>
      </c>
      <c r="I853" s="1"/>
      <c r="J853" s="1"/>
    </row>
    <row r="854" spans="1:10" x14ac:dyDescent="0.25">
      <c r="A854" s="1" t="s">
        <v>2316</v>
      </c>
      <c r="B854" s="1" t="s">
        <v>1110</v>
      </c>
      <c r="C854" s="1" t="s">
        <v>2317</v>
      </c>
      <c r="D854" s="1">
        <v>0.2137</v>
      </c>
      <c r="E854" s="1">
        <v>4.8599999999999997E-2</v>
      </c>
      <c r="F854" s="79">
        <v>1.08E-5</v>
      </c>
      <c r="G854" s="1" t="s">
        <v>1982</v>
      </c>
      <c r="H854" s="1" t="s">
        <v>659</v>
      </c>
      <c r="I854" s="1"/>
      <c r="J854" s="1"/>
    </row>
    <row r="855" spans="1:10" x14ac:dyDescent="0.25">
      <c r="A855" s="1" t="s">
        <v>2318</v>
      </c>
      <c r="B855" s="1" t="s">
        <v>1110</v>
      </c>
      <c r="C855" s="1" t="s">
        <v>2319</v>
      </c>
      <c r="D855" s="1">
        <v>-0.17449999999999999</v>
      </c>
      <c r="E855" s="1">
        <v>5.8299999999999998E-2</v>
      </c>
      <c r="F855" s="1">
        <v>2.7880000000000001E-3</v>
      </c>
      <c r="G855" s="1" t="s">
        <v>1982</v>
      </c>
      <c r="H855" s="1" t="s">
        <v>659</v>
      </c>
      <c r="I855" s="1"/>
      <c r="J855" s="1"/>
    </row>
    <row r="856" spans="1:10" x14ac:dyDescent="0.25">
      <c r="A856" s="1" t="s">
        <v>47</v>
      </c>
      <c r="B856" s="1" t="s">
        <v>1110</v>
      </c>
      <c r="C856" s="1" t="s">
        <v>2320</v>
      </c>
      <c r="D856" s="1">
        <v>0.22409999999999999</v>
      </c>
      <c r="E856" s="1">
        <v>6.93E-2</v>
      </c>
      <c r="F856" s="1">
        <v>1.227E-3</v>
      </c>
      <c r="G856" s="1" t="s">
        <v>1982</v>
      </c>
      <c r="H856" s="1" t="s">
        <v>659</v>
      </c>
      <c r="I856" s="1"/>
      <c r="J856" s="1"/>
    </row>
    <row r="857" spans="1:10" x14ac:dyDescent="0.25">
      <c r="A857" s="1" t="s">
        <v>2321</v>
      </c>
      <c r="B857" s="1" t="s">
        <v>1110</v>
      </c>
      <c r="C857" s="1" t="s">
        <v>2322</v>
      </c>
      <c r="D857" s="1">
        <v>5.8799999999999998E-2</v>
      </c>
      <c r="E857" s="1">
        <v>5.57E-2</v>
      </c>
      <c r="F857" s="1">
        <v>0.29139999999999999</v>
      </c>
      <c r="G857" s="1" t="s">
        <v>1982</v>
      </c>
      <c r="H857" s="1" t="s">
        <v>659</v>
      </c>
      <c r="I857" s="1"/>
      <c r="J857" s="1"/>
    </row>
    <row r="858" spans="1:10" x14ac:dyDescent="0.25">
      <c r="A858" s="1" t="s">
        <v>2323</v>
      </c>
      <c r="B858" s="1" t="s">
        <v>1110</v>
      </c>
      <c r="C858" s="1" t="s">
        <v>2324</v>
      </c>
      <c r="D858" s="1">
        <v>0.2349</v>
      </c>
      <c r="E858" s="1">
        <v>7.8700000000000006E-2</v>
      </c>
      <c r="F858" s="1">
        <v>2.8479999999999998E-3</v>
      </c>
      <c r="G858" s="1" t="s">
        <v>1982</v>
      </c>
      <c r="H858" s="1" t="s">
        <v>659</v>
      </c>
      <c r="I858" s="1"/>
      <c r="J858" s="1"/>
    </row>
    <row r="859" spans="1:10" x14ac:dyDescent="0.25">
      <c r="A859" s="1" t="s">
        <v>2325</v>
      </c>
      <c r="B859" s="1" t="s">
        <v>1110</v>
      </c>
      <c r="C859" s="1" t="s">
        <v>2326</v>
      </c>
      <c r="D859" s="1">
        <v>-0.1782</v>
      </c>
      <c r="E859" s="1">
        <v>8.6400000000000005E-2</v>
      </c>
      <c r="F859" s="1">
        <v>3.909E-2</v>
      </c>
      <c r="G859" s="1" t="s">
        <v>1982</v>
      </c>
      <c r="H859" s="1" t="s">
        <v>659</v>
      </c>
      <c r="I859" s="1"/>
      <c r="J859" s="1"/>
    </row>
    <row r="860" spans="1:10" x14ac:dyDescent="0.25">
      <c r="A860" s="1" t="s">
        <v>2327</v>
      </c>
      <c r="B860" s="1" t="s">
        <v>1110</v>
      </c>
      <c r="C860" s="1" t="s">
        <v>2328</v>
      </c>
      <c r="D860" s="1">
        <v>-0.15540000000000001</v>
      </c>
      <c r="E860" s="1">
        <v>5.3400000000000003E-2</v>
      </c>
      <c r="F860" s="1">
        <v>3.6210000000000001E-3</v>
      </c>
      <c r="G860" s="1" t="s">
        <v>1982</v>
      </c>
      <c r="H860" s="1" t="s">
        <v>659</v>
      </c>
      <c r="I860" s="1"/>
      <c r="J860" s="1"/>
    </row>
    <row r="861" spans="1:10" x14ac:dyDescent="0.25">
      <c r="A861" s="1" t="s">
        <v>2329</v>
      </c>
      <c r="B861" s="1" t="s">
        <v>1110</v>
      </c>
      <c r="C861" s="1" t="s">
        <v>2330</v>
      </c>
      <c r="D861" s="1">
        <v>7.1800000000000003E-2</v>
      </c>
      <c r="E861" s="1">
        <v>4.6600000000000003E-2</v>
      </c>
      <c r="F861" s="1">
        <v>0.1229</v>
      </c>
      <c r="G861" s="1" t="s">
        <v>1982</v>
      </c>
      <c r="H861" s="1" t="s">
        <v>659</v>
      </c>
      <c r="I861" s="1"/>
      <c r="J861" s="1"/>
    </row>
    <row r="862" spans="1:10" x14ac:dyDescent="0.25">
      <c r="A862" s="1" t="s">
        <v>2331</v>
      </c>
      <c r="B862" s="1" t="s">
        <v>1110</v>
      </c>
      <c r="C862" s="1" t="s">
        <v>2332</v>
      </c>
      <c r="D862" s="1">
        <v>-0.14660000000000001</v>
      </c>
      <c r="E862" s="1">
        <v>6.1499999999999999E-2</v>
      </c>
      <c r="F862" s="1">
        <v>1.7069999999999998E-2</v>
      </c>
      <c r="G862" s="1" t="s">
        <v>1982</v>
      </c>
      <c r="H862" s="1" t="s">
        <v>659</v>
      </c>
      <c r="I862" s="1"/>
      <c r="J862" s="1"/>
    </row>
    <row r="863" spans="1:10" x14ac:dyDescent="0.25">
      <c r="A863" s="1" t="s">
        <v>2333</v>
      </c>
      <c r="B863" s="1" t="s">
        <v>1110</v>
      </c>
      <c r="C863" s="1" t="s">
        <v>2334</v>
      </c>
      <c r="D863" s="1">
        <v>-7.7499999999999999E-2</v>
      </c>
      <c r="E863" s="1">
        <v>6.25E-2</v>
      </c>
      <c r="F863" s="1">
        <v>0.21490000000000001</v>
      </c>
      <c r="G863" s="1" t="s">
        <v>1982</v>
      </c>
      <c r="H863" s="1" t="s">
        <v>659</v>
      </c>
      <c r="I863" s="1"/>
      <c r="J863" s="1"/>
    </row>
    <row r="864" spans="1:10" x14ac:dyDescent="0.25">
      <c r="A864" s="1" t="s">
        <v>2335</v>
      </c>
      <c r="B864" s="1" t="s">
        <v>1110</v>
      </c>
      <c r="C864" s="1" t="s">
        <v>2336</v>
      </c>
      <c r="D864" s="1">
        <v>0.105</v>
      </c>
      <c r="E864" s="1">
        <v>4.6800000000000001E-2</v>
      </c>
      <c r="F864" s="1">
        <v>2.487E-2</v>
      </c>
      <c r="G864" s="1" t="s">
        <v>1982</v>
      </c>
      <c r="H864" s="1" t="s">
        <v>659</v>
      </c>
      <c r="I864" s="1"/>
      <c r="J864" s="1"/>
    </row>
    <row r="865" spans="1:10" x14ac:dyDescent="0.25">
      <c r="A865" s="1" t="s">
        <v>2337</v>
      </c>
      <c r="B865" s="1" t="s">
        <v>1144</v>
      </c>
      <c r="C865" s="1" t="s">
        <v>2338</v>
      </c>
      <c r="D865" s="1">
        <v>-0.43540000000000001</v>
      </c>
      <c r="E865" s="1">
        <v>0.112</v>
      </c>
      <c r="F865" s="1">
        <v>1.0179999999999999E-4</v>
      </c>
      <c r="G865" s="1" t="s">
        <v>1982</v>
      </c>
      <c r="H865" s="1" t="s">
        <v>659</v>
      </c>
      <c r="I865" s="1"/>
      <c r="J865" s="1"/>
    </row>
    <row r="866" spans="1:10" x14ac:dyDescent="0.25">
      <c r="A866" s="1" t="s">
        <v>2339</v>
      </c>
      <c r="B866" s="1" t="s">
        <v>1144</v>
      </c>
      <c r="C866" s="1" t="s">
        <v>2340</v>
      </c>
      <c r="D866" s="1">
        <v>-0.14130000000000001</v>
      </c>
      <c r="E866" s="1">
        <v>5.7599999999999998E-2</v>
      </c>
      <c r="F866" s="1">
        <v>1.417E-2</v>
      </c>
      <c r="G866" s="1" t="s">
        <v>1982</v>
      </c>
      <c r="H866" s="1" t="s">
        <v>659</v>
      </c>
      <c r="I866" s="1"/>
      <c r="J866" s="1"/>
    </row>
    <row r="867" spans="1:10" x14ac:dyDescent="0.25">
      <c r="A867" s="1" t="s">
        <v>2341</v>
      </c>
      <c r="B867" s="1" t="s">
        <v>1144</v>
      </c>
      <c r="C867" s="1" t="s">
        <v>2342</v>
      </c>
      <c r="D867" s="1">
        <v>0.22090000000000001</v>
      </c>
      <c r="E867" s="1">
        <v>5.1499999999999997E-2</v>
      </c>
      <c r="F867" s="79">
        <v>1.8260000000000001E-5</v>
      </c>
      <c r="G867" s="1" t="s">
        <v>1982</v>
      </c>
      <c r="H867" s="1" t="s">
        <v>659</v>
      </c>
      <c r="I867" s="1"/>
      <c r="J867" s="1"/>
    </row>
    <row r="868" spans="1:10" x14ac:dyDescent="0.25">
      <c r="A868" s="1" t="s">
        <v>2343</v>
      </c>
      <c r="B868" s="1" t="s">
        <v>1144</v>
      </c>
      <c r="C868" s="1" t="s">
        <v>2344</v>
      </c>
      <c r="D868" s="1">
        <v>-0.19950000000000001</v>
      </c>
      <c r="E868" s="1">
        <v>0.17100000000000001</v>
      </c>
      <c r="F868" s="1">
        <v>0.24340000000000001</v>
      </c>
      <c r="G868" s="1" t="s">
        <v>1982</v>
      </c>
      <c r="H868" s="1" t="s">
        <v>659</v>
      </c>
      <c r="I868" s="1"/>
      <c r="J868" s="1"/>
    </row>
    <row r="869" spans="1:10" x14ac:dyDescent="0.25">
      <c r="A869" s="1" t="s">
        <v>2345</v>
      </c>
      <c r="B869" s="1" t="s">
        <v>1144</v>
      </c>
      <c r="C869" s="1" t="s">
        <v>2346</v>
      </c>
      <c r="D869" s="1">
        <v>0.3664</v>
      </c>
      <c r="E869" s="1">
        <v>9.7100000000000006E-2</v>
      </c>
      <c r="F869" s="1">
        <v>1.6210000000000001E-4</v>
      </c>
      <c r="G869" s="1" t="s">
        <v>1982</v>
      </c>
      <c r="H869" s="1" t="s">
        <v>659</v>
      </c>
      <c r="I869" s="1"/>
      <c r="J869" s="1"/>
    </row>
    <row r="870" spans="1:10" x14ac:dyDescent="0.25">
      <c r="A870" s="1" t="s">
        <v>2347</v>
      </c>
      <c r="B870" s="1" t="s">
        <v>1144</v>
      </c>
      <c r="C870" s="1" t="s">
        <v>2348</v>
      </c>
      <c r="D870" s="1">
        <v>0.2114</v>
      </c>
      <c r="E870" s="1">
        <v>4.5999999999999999E-2</v>
      </c>
      <c r="F870" s="79">
        <v>4.2479999999999998E-6</v>
      </c>
      <c r="G870" s="1" t="s">
        <v>1982</v>
      </c>
      <c r="H870" s="1" t="s">
        <v>659</v>
      </c>
      <c r="I870" s="1"/>
      <c r="J870" s="1"/>
    </row>
    <row r="871" spans="1:10" x14ac:dyDescent="0.25">
      <c r="A871" s="1" t="s">
        <v>2349</v>
      </c>
      <c r="B871" s="1" t="s">
        <v>1144</v>
      </c>
      <c r="C871" s="1" t="s">
        <v>2350</v>
      </c>
      <c r="D871" s="1">
        <v>-0.12089999999999999</v>
      </c>
      <c r="E871" s="1">
        <v>4.6699999999999998E-2</v>
      </c>
      <c r="F871" s="1">
        <v>9.6970000000000008E-3</v>
      </c>
      <c r="G871" s="1" t="s">
        <v>1982</v>
      </c>
      <c r="H871" s="1" t="s">
        <v>659</v>
      </c>
      <c r="I871" s="1"/>
      <c r="J871" s="1"/>
    </row>
    <row r="872" spans="1:10" x14ac:dyDescent="0.25">
      <c r="A872" s="1" t="s">
        <v>2351</v>
      </c>
      <c r="B872" s="1" t="s">
        <v>1144</v>
      </c>
      <c r="C872" s="1" t="s">
        <v>2352</v>
      </c>
      <c r="D872" s="1">
        <v>0.15579999999999999</v>
      </c>
      <c r="E872" s="1">
        <v>4.6699999999999998E-2</v>
      </c>
      <c r="F872" s="1">
        <v>8.5340000000000004E-4</v>
      </c>
      <c r="G872" s="1" t="s">
        <v>1982</v>
      </c>
      <c r="H872" s="1" t="s">
        <v>659</v>
      </c>
      <c r="I872" s="1"/>
      <c r="J872" s="1"/>
    </row>
    <row r="873" spans="1:10" x14ac:dyDescent="0.25">
      <c r="A873" s="1" t="s">
        <v>2353</v>
      </c>
      <c r="B873" s="1" t="s">
        <v>1144</v>
      </c>
      <c r="C873" s="1" t="s">
        <v>2354</v>
      </c>
      <c r="D873" s="1">
        <v>0.21390000000000001</v>
      </c>
      <c r="E873" s="1">
        <v>4.8500000000000001E-2</v>
      </c>
      <c r="F873" s="79">
        <v>1.0319999999999999E-5</v>
      </c>
      <c r="G873" s="1" t="s">
        <v>1982</v>
      </c>
      <c r="H873" s="1" t="s">
        <v>659</v>
      </c>
      <c r="I873" s="1"/>
      <c r="J873" s="1"/>
    </row>
    <row r="874" spans="1:10" x14ac:dyDescent="0.25">
      <c r="A874" s="1" t="s">
        <v>2355</v>
      </c>
      <c r="B874" s="1" t="s">
        <v>1144</v>
      </c>
      <c r="C874" s="1" t="s">
        <v>2356</v>
      </c>
      <c r="D874" s="1">
        <v>0.19450000000000001</v>
      </c>
      <c r="E874" s="1">
        <v>5.04E-2</v>
      </c>
      <c r="F874" s="1">
        <v>1.126E-4</v>
      </c>
      <c r="G874" s="1" t="s">
        <v>1982</v>
      </c>
      <c r="H874" s="1" t="s">
        <v>659</v>
      </c>
      <c r="I874" s="1"/>
      <c r="J874" s="1"/>
    </row>
    <row r="875" spans="1:10" x14ac:dyDescent="0.25">
      <c r="A875" s="1" t="s">
        <v>2357</v>
      </c>
      <c r="B875" s="1" t="s">
        <v>1144</v>
      </c>
      <c r="C875" s="1" t="s">
        <v>2358</v>
      </c>
      <c r="D875" s="1">
        <v>0.191</v>
      </c>
      <c r="E875" s="1">
        <v>4.7500000000000001E-2</v>
      </c>
      <c r="F875" s="79">
        <v>5.6799999999999998E-5</v>
      </c>
      <c r="G875" s="1" t="s">
        <v>1982</v>
      </c>
      <c r="H875" s="1" t="s">
        <v>659</v>
      </c>
      <c r="I875" s="1"/>
      <c r="J875" s="1"/>
    </row>
    <row r="876" spans="1:10" x14ac:dyDescent="0.25">
      <c r="A876" s="1" t="s">
        <v>2359</v>
      </c>
      <c r="B876" s="1" t="s">
        <v>1144</v>
      </c>
      <c r="C876" s="1" t="s">
        <v>2360</v>
      </c>
      <c r="D876" s="1">
        <v>-0.1467</v>
      </c>
      <c r="E876" s="1">
        <v>4.9000000000000002E-2</v>
      </c>
      <c r="F876" s="1">
        <v>2.7520000000000001E-3</v>
      </c>
      <c r="G876" s="1" t="s">
        <v>1982</v>
      </c>
      <c r="H876" s="1" t="s">
        <v>659</v>
      </c>
      <c r="I876" s="1"/>
      <c r="J876" s="1"/>
    </row>
    <row r="877" spans="1:10" x14ac:dyDescent="0.25">
      <c r="A877" s="1" t="s">
        <v>2361</v>
      </c>
      <c r="B877" s="1" t="s">
        <v>1144</v>
      </c>
      <c r="C877" s="1" t="s">
        <v>2362</v>
      </c>
      <c r="D877" s="1">
        <v>0.1739</v>
      </c>
      <c r="E877" s="1">
        <v>5.57E-2</v>
      </c>
      <c r="F877" s="1">
        <v>1.8060000000000001E-3</v>
      </c>
      <c r="G877" s="1" t="s">
        <v>1982</v>
      </c>
      <c r="H877" s="1" t="s">
        <v>659</v>
      </c>
      <c r="I877" s="1"/>
      <c r="J877" s="1"/>
    </row>
    <row r="878" spans="1:10" x14ac:dyDescent="0.25">
      <c r="A878" s="1" t="s">
        <v>57</v>
      </c>
      <c r="B878" s="1" t="s">
        <v>1166</v>
      </c>
      <c r="C878" s="1" t="s">
        <v>2363</v>
      </c>
      <c r="D878" s="1">
        <v>-0.20830000000000001</v>
      </c>
      <c r="E878" s="1">
        <v>4.8899999999999999E-2</v>
      </c>
      <c r="F878" s="79">
        <v>2.0440000000000001E-5</v>
      </c>
      <c r="G878" s="1" t="s">
        <v>1982</v>
      </c>
      <c r="H878" s="1" t="s">
        <v>659</v>
      </c>
      <c r="I878" s="1"/>
      <c r="J878" s="1"/>
    </row>
    <row r="879" spans="1:10" x14ac:dyDescent="0.25">
      <c r="A879" s="1" t="s">
        <v>2364</v>
      </c>
      <c r="B879" s="1" t="s">
        <v>1166</v>
      </c>
      <c r="C879" s="1" t="s">
        <v>2365</v>
      </c>
      <c r="D879" s="1">
        <v>4.8800000000000003E-2</v>
      </c>
      <c r="E879" s="1">
        <v>6.5699999999999995E-2</v>
      </c>
      <c r="F879" s="1">
        <v>0.45779999999999998</v>
      </c>
      <c r="G879" s="1" t="s">
        <v>1982</v>
      </c>
      <c r="H879" s="1" t="s">
        <v>659</v>
      </c>
      <c r="I879" s="1"/>
      <c r="J879" s="1"/>
    </row>
    <row r="880" spans="1:10" x14ac:dyDescent="0.25">
      <c r="A880" s="1" t="s">
        <v>2366</v>
      </c>
      <c r="B880" s="1" t="s">
        <v>1166</v>
      </c>
      <c r="C880" s="1" t="s">
        <v>2367</v>
      </c>
      <c r="D880" s="1">
        <v>7.17E-2</v>
      </c>
      <c r="E880" s="1">
        <v>4.8599999999999997E-2</v>
      </c>
      <c r="F880" s="1">
        <v>0.14030000000000001</v>
      </c>
      <c r="G880" s="1" t="s">
        <v>1982</v>
      </c>
      <c r="H880" s="1" t="s">
        <v>659</v>
      </c>
      <c r="I880" s="1"/>
      <c r="J880" s="1"/>
    </row>
    <row r="881" spans="1:10" x14ac:dyDescent="0.25">
      <c r="A881" s="1" t="s">
        <v>2368</v>
      </c>
      <c r="B881" s="1" t="s">
        <v>1166</v>
      </c>
      <c r="C881" s="1" t="s">
        <v>2369</v>
      </c>
      <c r="D881" s="1">
        <v>0.1532</v>
      </c>
      <c r="E881" s="1">
        <v>5.2200000000000003E-2</v>
      </c>
      <c r="F881" s="1">
        <v>3.3310000000000002E-3</v>
      </c>
      <c r="G881" s="1" t="s">
        <v>1982</v>
      </c>
      <c r="H881" s="1" t="s">
        <v>659</v>
      </c>
      <c r="I881" s="1"/>
      <c r="J881" s="1"/>
    </row>
    <row r="882" spans="1:10" x14ac:dyDescent="0.25">
      <c r="A882" s="1" t="s">
        <v>2370</v>
      </c>
      <c r="B882" s="1" t="s">
        <v>1166</v>
      </c>
      <c r="C882" s="1" t="s">
        <v>2371</v>
      </c>
      <c r="D882" s="1">
        <v>0.20430000000000001</v>
      </c>
      <c r="E882" s="1">
        <v>4.5600000000000002E-2</v>
      </c>
      <c r="F882" s="79">
        <v>7.6040000000000004E-6</v>
      </c>
      <c r="G882" s="1" t="s">
        <v>1982</v>
      </c>
      <c r="H882" s="1" t="s">
        <v>659</v>
      </c>
      <c r="I882" s="1"/>
      <c r="J882" s="1"/>
    </row>
    <row r="883" spans="1:10" x14ac:dyDescent="0.25">
      <c r="A883" s="1" t="s">
        <v>2372</v>
      </c>
      <c r="B883" s="1" t="s">
        <v>1166</v>
      </c>
      <c r="C883" s="1" t="s">
        <v>2373</v>
      </c>
      <c r="D883" s="1">
        <v>0.18870000000000001</v>
      </c>
      <c r="E883" s="1">
        <v>5.1900000000000002E-2</v>
      </c>
      <c r="F883" s="1">
        <v>2.765E-4</v>
      </c>
      <c r="G883" s="1" t="s">
        <v>1982</v>
      </c>
      <c r="H883" s="1" t="s">
        <v>659</v>
      </c>
      <c r="I883" s="1"/>
      <c r="J883" s="1"/>
    </row>
    <row r="884" spans="1:10" x14ac:dyDescent="0.25">
      <c r="A884" s="1" t="s">
        <v>2374</v>
      </c>
      <c r="B884" s="1" t="s">
        <v>1166</v>
      </c>
      <c r="C884" s="1" t="s">
        <v>2375</v>
      </c>
      <c r="D884" s="1">
        <v>0.1226</v>
      </c>
      <c r="E884" s="1">
        <v>5.7000000000000002E-2</v>
      </c>
      <c r="F884" s="1">
        <v>3.1469999999999998E-2</v>
      </c>
      <c r="G884" s="1" t="s">
        <v>1982</v>
      </c>
      <c r="H884" s="1" t="s">
        <v>659</v>
      </c>
      <c r="I884" s="1"/>
      <c r="J884" s="1"/>
    </row>
    <row r="885" spans="1:10" x14ac:dyDescent="0.25">
      <c r="A885" s="1" t="s">
        <v>2376</v>
      </c>
      <c r="B885" s="1" t="s">
        <v>1166</v>
      </c>
      <c r="C885" s="1" t="s">
        <v>2377</v>
      </c>
      <c r="D885" s="1">
        <v>-0.16270000000000001</v>
      </c>
      <c r="E885" s="1">
        <v>4.5199999999999997E-2</v>
      </c>
      <c r="F885" s="1">
        <v>3.2069999999999999E-4</v>
      </c>
      <c r="G885" s="1" t="s">
        <v>1982</v>
      </c>
      <c r="H885" s="1" t="s">
        <v>659</v>
      </c>
      <c r="I885" s="1"/>
      <c r="J885" s="1"/>
    </row>
    <row r="886" spans="1:10" x14ac:dyDescent="0.25">
      <c r="A886" s="1" t="s">
        <v>2378</v>
      </c>
      <c r="B886" s="1" t="s">
        <v>1166</v>
      </c>
      <c r="C886" s="1" t="s">
        <v>2379</v>
      </c>
      <c r="D886" s="1">
        <v>-0.2311</v>
      </c>
      <c r="E886" s="1">
        <v>5.8400000000000001E-2</v>
      </c>
      <c r="F886" s="79">
        <v>7.5030000000000005E-5</v>
      </c>
      <c r="G886" s="1" t="s">
        <v>1982</v>
      </c>
      <c r="H886" s="1" t="s">
        <v>659</v>
      </c>
      <c r="I886" s="1"/>
      <c r="J886" s="1"/>
    </row>
    <row r="887" spans="1:10" x14ac:dyDescent="0.25">
      <c r="A887" s="1" t="s">
        <v>2380</v>
      </c>
      <c r="B887" s="1" t="s">
        <v>1166</v>
      </c>
      <c r="C887" s="1" t="s">
        <v>2381</v>
      </c>
      <c r="D887" s="1">
        <v>-0.18759999999999999</v>
      </c>
      <c r="E887" s="1">
        <v>5.74E-2</v>
      </c>
      <c r="F887" s="1">
        <v>1.088E-3</v>
      </c>
      <c r="G887" s="1" t="s">
        <v>1982</v>
      </c>
      <c r="H887" s="1" t="s">
        <v>659</v>
      </c>
      <c r="I887" s="1"/>
      <c r="J887" s="1"/>
    </row>
    <row r="888" spans="1:10" x14ac:dyDescent="0.25">
      <c r="A888" s="1" t="s">
        <v>2382</v>
      </c>
      <c r="B888" s="1" t="s">
        <v>1166</v>
      </c>
      <c r="C888" s="1" t="s">
        <v>2383</v>
      </c>
      <c r="D888" s="1">
        <v>-0.19550000000000001</v>
      </c>
      <c r="E888" s="1">
        <v>5.4899999999999997E-2</v>
      </c>
      <c r="F888" s="1">
        <v>3.6479999999999998E-4</v>
      </c>
      <c r="G888" s="1" t="s">
        <v>1982</v>
      </c>
      <c r="H888" s="1" t="s">
        <v>659</v>
      </c>
      <c r="I888" s="1"/>
      <c r="J888" s="1"/>
    </row>
  </sheetData>
  <pageMargins left="0.7" right="0.7" top="0.78740157499999996" bottom="0.78740157499999996"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55"/>
  <sheetViews>
    <sheetView workbookViewId="0">
      <selection activeCell="A2" sqref="A2"/>
    </sheetView>
  </sheetViews>
  <sheetFormatPr baseColWidth="10" defaultRowHeight="15" x14ac:dyDescent="0.25"/>
  <cols>
    <col min="1" max="1" width="34" bestFit="1" customWidth="1"/>
    <col min="2" max="2" width="126.140625" customWidth="1"/>
    <col min="3" max="3" width="23" customWidth="1"/>
  </cols>
  <sheetData>
    <row r="1" spans="1:3" x14ac:dyDescent="0.25">
      <c r="A1" s="194" t="s">
        <v>3082</v>
      </c>
      <c r="B1" s="194"/>
    </row>
    <row r="2" spans="1:3" ht="15.75" thickBot="1" x14ac:dyDescent="0.3">
      <c r="A2" s="58"/>
      <c r="B2" s="58"/>
    </row>
    <row r="3" spans="1:3" ht="15.75" thickBot="1" x14ac:dyDescent="0.3">
      <c r="A3" s="55" t="s">
        <v>306</v>
      </c>
      <c r="B3" s="56" t="s">
        <v>307</v>
      </c>
      <c r="C3" s="57" t="s">
        <v>308</v>
      </c>
    </row>
    <row r="4" spans="1:3" ht="90" x14ac:dyDescent="0.25">
      <c r="A4" s="61" t="s">
        <v>17</v>
      </c>
      <c r="B4" s="59" t="s">
        <v>309</v>
      </c>
      <c r="C4" s="92" t="s">
        <v>310</v>
      </c>
    </row>
    <row r="5" spans="1:3" ht="30" x14ac:dyDescent="0.25">
      <c r="A5" s="61" t="s">
        <v>608</v>
      </c>
      <c r="B5" s="59" t="s">
        <v>608</v>
      </c>
      <c r="C5" s="92" t="s">
        <v>311</v>
      </c>
    </row>
    <row r="6" spans="1:3" x14ac:dyDescent="0.25">
      <c r="A6" s="61" t="s">
        <v>2714</v>
      </c>
      <c r="B6" s="59" t="s">
        <v>312</v>
      </c>
      <c r="C6" s="92"/>
    </row>
    <row r="7" spans="1:3" ht="30" x14ac:dyDescent="0.25">
      <c r="A7" s="61" t="s">
        <v>284</v>
      </c>
      <c r="B7" s="59" t="s">
        <v>313</v>
      </c>
      <c r="C7" s="92" t="s">
        <v>311</v>
      </c>
    </row>
    <row r="8" spans="1:3" x14ac:dyDescent="0.25">
      <c r="A8" s="61" t="s">
        <v>285</v>
      </c>
      <c r="B8" s="59" t="s">
        <v>314</v>
      </c>
      <c r="C8" s="92"/>
    </row>
    <row r="9" spans="1:3" x14ac:dyDescent="0.25">
      <c r="A9" s="61" t="s">
        <v>2715</v>
      </c>
      <c r="B9" s="59" t="s">
        <v>315</v>
      </c>
      <c r="C9" s="92"/>
    </row>
    <row r="10" spans="1:3" x14ac:dyDescent="0.25">
      <c r="A10" s="61" t="s">
        <v>287</v>
      </c>
      <c r="B10" s="59" t="s">
        <v>316</v>
      </c>
      <c r="C10" s="92"/>
    </row>
    <row r="11" spans="1:3" ht="30" x14ac:dyDescent="0.25">
      <c r="A11" s="61" t="s">
        <v>288</v>
      </c>
      <c r="B11" s="59" t="s">
        <v>317</v>
      </c>
      <c r="C11" s="92"/>
    </row>
    <row r="12" spans="1:3" ht="90" x14ac:dyDescent="0.25">
      <c r="A12" s="61" t="s">
        <v>289</v>
      </c>
      <c r="B12" s="59" t="s">
        <v>318</v>
      </c>
      <c r="C12" s="92" t="s">
        <v>319</v>
      </c>
    </row>
    <row r="13" spans="1:3" ht="90" x14ac:dyDescent="0.25">
      <c r="A13" s="61" t="s">
        <v>290</v>
      </c>
      <c r="B13" s="59" t="s">
        <v>320</v>
      </c>
      <c r="C13" s="92" t="s">
        <v>319</v>
      </c>
    </row>
    <row r="14" spans="1:3" ht="180" x14ac:dyDescent="0.25">
      <c r="A14" s="61" t="s">
        <v>124</v>
      </c>
      <c r="B14" s="59" t="s">
        <v>321</v>
      </c>
      <c r="C14" s="92" t="s">
        <v>322</v>
      </c>
    </row>
    <row r="15" spans="1:3" ht="30" x14ac:dyDescent="0.25">
      <c r="A15" s="61" t="s">
        <v>125</v>
      </c>
      <c r="B15" s="59" t="s">
        <v>323</v>
      </c>
      <c r="C15" s="92" t="s">
        <v>322</v>
      </c>
    </row>
    <row r="16" spans="1:3" ht="105" x14ac:dyDescent="0.25">
      <c r="A16" s="61" t="s">
        <v>126</v>
      </c>
      <c r="B16" s="59" t="s">
        <v>324</v>
      </c>
      <c r="C16" s="92" t="s">
        <v>325</v>
      </c>
    </row>
    <row r="17" spans="1:3" ht="30" x14ac:dyDescent="0.25">
      <c r="A17" s="61" t="s">
        <v>127</v>
      </c>
      <c r="B17" s="59" t="s">
        <v>326</v>
      </c>
      <c r="C17" s="92" t="s">
        <v>327</v>
      </c>
    </row>
    <row r="18" spans="1:3" x14ac:dyDescent="0.25">
      <c r="A18" s="61" t="s">
        <v>2716</v>
      </c>
      <c r="B18" s="59" t="s">
        <v>328</v>
      </c>
      <c r="C18" s="92"/>
    </row>
    <row r="19" spans="1:3" x14ac:dyDescent="0.25">
      <c r="A19" s="61" t="s">
        <v>291</v>
      </c>
      <c r="B19" s="59" t="s">
        <v>329</v>
      </c>
      <c r="C19" s="92"/>
    </row>
    <row r="20" spans="1:3" x14ac:dyDescent="0.25">
      <c r="A20" s="61" t="s">
        <v>292</v>
      </c>
      <c r="B20" s="59" t="s">
        <v>330</v>
      </c>
      <c r="C20" s="92"/>
    </row>
    <row r="21" spans="1:3" ht="75" x14ac:dyDescent="0.25">
      <c r="A21" s="61" t="s">
        <v>2717</v>
      </c>
      <c r="B21" s="59" t="s">
        <v>331</v>
      </c>
      <c r="C21" s="92" t="s">
        <v>332</v>
      </c>
    </row>
    <row r="22" spans="1:3" x14ac:dyDescent="0.25">
      <c r="A22" s="61" t="s">
        <v>2718</v>
      </c>
      <c r="B22" s="59" t="s">
        <v>333</v>
      </c>
      <c r="C22" s="92"/>
    </row>
    <row r="23" spans="1:3" x14ac:dyDescent="0.25">
      <c r="A23" s="61" t="s">
        <v>2719</v>
      </c>
      <c r="B23" s="59" t="s">
        <v>334</v>
      </c>
      <c r="C23" s="92"/>
    </row>
    <row r="24" spans="1:3" ht="30" x14ac:dyDescent="0.25">
      <c r="A24" s="61" t="s">
        <v>128</v>
      </c>
      <c r="B24" s="59" t="s">
        <v>335</v>
      </c>
      <c r="C24" s="92" t="s">
        <v>2712</v>
      </c>
    </row>
    <row r="25" spans="1:3" ht="30" x14ac:dyDescent="0.25">
      <c r="A25" s="61" t="s">
        <v>129</v>
      </c>
      <c r="B25" s="59" t="s">
        <v>336</v>
      </c>
      <c r="C25" s="92"/>
    </row>
    <row r="26" spans="1:3" ht="30" x14ac:dyDescent="0.25">
      <c r="A26" s="61" t="s">
        <v>130</v>
      </c>
      <c r="B26" s="59" t="s">
        <v>337</v>
      </c>
      <c r="C26" s="92"/>
    </row>
    <row r="27" spans="1:3" ht="30" x14ac:dyDescent="0.25">
      <c r="A27" s="61" t="s">
        <v>131</v>
      </c>
      <c r="B27" s="59" t="s">
        <v>338</v>
      </c>
      <c r="C27" s="92"/>
    </row>
    <row r="28" spans="1:3" x14ac:dyDescent="0.25">
      <c r="A28" s="61" t="s">
        <v>293</v>
      </c>
      <c r="B28" s="59" t="s">
        <v>339</v>
      </c>
      <c r="C28" s="92"/>
    </row>
    <row r="29" spans="1:3" ht="30" x14ac:dyDescent="0.25">
      <c r="A29" s="61" t="s">
        <v>294</v>
      </c>
      <c r="B29" s="59" t="s">
        <v>340</v>
      </c>
      <c r="C29" s="92"/>
    </row>
    <row r="30" spans="1:3" ht="30" x14ac:dyDescent="0.25">
      <c r="A30" s="61" t="s">
        <v>2720</v>
      </c>
      <c r="B30" s="59" t="s">
        <v>341</v>
      </c>
      <c r="C30" s="92"/>
    </row>
    <row r="31" spans="1:3" ht="45" x14ac:dyDescent="0.25">
      <c r="A31" s="61" t="s">
        <v>2721</v>
      </c>
      <c r="B31" s="59" t="s">
        <v>342</v>
      </c>
      <c r="C31" s="92"/>
    </row>
    <row r="32" spans="1:3" ht="30" x14ac:dyDescent="0.25">
      <c r="A32" s="61" t="s">
        <v>2722</v>
      </c>
      <c r="B32" s="59" t="s">
        <v>343</v>
      </c>
      <c r="C32" s="92" t="s">
        <v>2713</v>
      </c>
    </row>
    <row r="33" spans="1:3" x14ac:dyDescent="0.25">
      <c r="A33" s="61" t="s">
        <v>134</v>
      </c>
      <c r="B33" s="59" t="s">
        <v>344</v>
      </c>
      <c r="C33" s="92"/>
    </row>
    <row r="34" spans="1:3" x14ac:dyDescent="0.25">
      <c r="A34" s="61" t="s">
        <v>295</v>
      </c>
      <c r="B34" s="59" t="s">
        <v>345</v>
      </c>
      <c r="C34" s="92"/>
    </row>
    <row r="35" spans="1:3" x14ac:dyDescent="0.25">
      <c r="A35" s="61" t="s">
        <v>296</v>
      </c>
      <c r="B35" s="59" t="s">
        <v>296</v>
      </c>
      <c r="C35" s="92"/>
    </row>
    <row r="36" spans="1:3" x14ac:dyDescent="0.25">
      <c r="A36" s="61" t="s">
        <v>297</v>
      </c>
      <c r="B36" s="59" t="s">
        <v>346</v>
      </c>
      <c r="C36" s="92"/>
    </row>
    <row r="37" spans="1:3" x14ac:dyDescent="0.25">
      <c r="A37" s="61" t="s">
        <v>298</v>
      </c>
      <c r="B37" s="59" t="s">
        <v>347</v>
      </c>
      <c r="C37" s="92"/>
    </row>
    <row r="38" spans="1:3" ht="30" x14ac:dyDescent="0.25">
      <c r="A38" s="61" t="s">
        <v>2723</v>
      </c>
      <c r="B38" s="59" t="s">
        <v>348</v>
      </c>
      <c r="C38" s="92"/>
    </row>
    <row r="39" spans="1:3" x14ac:dyDescent="0.25">
      <c r="A39" s="61" t="s">
        <v>304</v>
      </c>
      <c r="B39" s="59" t="s">
        <v>349</v>
      </c>
      <c r="C39" s="92"/>
    </row>
    <row r="40" spans="1:3" x14ac:dyDescent="0.25">
      <c r="A40" s="61" t="s">
        <v>2724</v>
      </c>
      <c r="B40" s="59" t="s">
        <v>350</v>
      </c>
      <c r="C40" s="92"/>
    </row>
    <row r="41" spans="1:3" x14ac:dyDescent="0.25">
      <c r="A41" s="61" t="s">
        <v>2725</v>
      </c>
      <c r="B41" s="59" t="s">
        <v>351</v>
      </c>
      <c r="C41" s="92"/>
    </row>
    <row r="42" spans="1:3" x14ac:dyDescent="0.25">
      <c r="A42" s="61" t="s">
        <v>352</v>
      </c>
      <c r="B42" s="59" t="s">
        <v>353</v>
      </c>
      <c r="C42" s="92"/>
    </row>
    <row r="43" spans="1:3" ht="30" x14ac:dyDescent="0.25">
      <c r="A43" s="61" t="s">
        <v>354</v>
      </c>
      <c r="B43" s="59" t="s">
        <v>355</v>
      </c>
      <c r="C43" s="92"/>
    </row>
    <row r="44" spans="1:3" x14ac:dyDescent="0.25">
      <c r="A44" s="61" t="s">
        <v>2726</v>
      </c>
      <c r="B44" s="59" t="s">
        <v>356</v>
      </c>
      <c r="C44" s="92"/>
    </row>
    <row r="45" spans="1:3" x14ac:dyDescent="0.25">
      <c r="A45" s="61" t="s">
        <v>2727</v>
      </c>
      <c r="B45" s="59" t="s">
        <v>357</v>
      </c>
      <c r="C45" s="92"/>
    </row>
    <row r="46" spans="1:3" x14ac:dyDescent="0.25">
      <c r="A46" s="61" t="s">
        <v>2688</v>
      </c>
      <c r="B46" s="59" t="s">
        <v>2689</v>
      </c>
      <c r="C46" s="92"/>
    </row>
    <row r="47" spans="1:3" x14ac:dyDescent="0.25">
      <c r="A47" s="61" t="s">
        <v>22</v>
      </c>
      <c r="B47" s="59" t="s">
        <v>2690</v>
      </c>
      <c r="C47" s="92"/>
    </row>
    <row r="48" spans="1:3" x14ac:dyDescent="0.25">
      <c r="A48" s="61" t="s">
        <v>2694</v>
      </c>
      <c r="B48" s="59" t="s">
        <v>2696</v>
      </c>
      <c r="C48" s="92"/>
    </row>
    <row r="49" spans="1:3" x14ac:dyDescent="0.25">
      <c r="A49" s="61" t="s">
        <v>2695</v>
      </c>
      <c r="B49" s="59" t="s">
        <v>2697</v>
      </c>
      <c r="C49" s="92"/>
    </row>
    <row r="50" spans="1:3" x14ac:dyDescent="0.25">
      <c r="A50" s="61" t="s">
        <v>2702</v>
      </c>
      <c r="B50" s="59" t="s">
        <v>2698</v>
      </c>
      <c r="C50" s="92"/>
    </row>
    <row r="51" spans="1:3" x14ac:dyDescent="0.25">
      <c r="A51" s="61" t="s">
        <v>2707</v>
      </c>
      <c r="B51" s="59" t="s">
        <v>2701</v>
      </c>
      <c r="C51" s="92"/>
    </row>
    <row r="52" spans="1:3" x14ac:dyDescent="0.25">
      <c r="A52" s="61" t="s">
        <v>2703</v>
      </c>
      <c r="B52" s="59" t="s">
        <v>2699</v>
      </c>
      <c r="C52" s="92"/>
    </row>
    <row r="53" spans="1:3" x14ac:dyDescent="0.25">
      <c r="A53" s="61" t="s">
        <v>2709</v>
      </c>
      <c r="B53" s="59" t="s">
        <v>2700</v>
      </c>
      <c r="C53" s="92"/>
    </row>
    <row r="54" spans="1:3" x14ac:dyDescent="0.25">
      <c r="A54" s="61" t="s">
        <v>2704</v>
      </c>
      <c r="B54" s="59" t="s">
        <v>2705</v>
      </c>
      <c r="C54" s="92"/>
    </row>
    <row r="55" spans="1:3" ht="15.75" thickBot="1" x14ac:dyDescent="0.3">
      <c r="A55" s="62" t="s">
        <v>2710</v>
      </c>
      <c r="B55" s="60" t="s">
        <v>2706</v>
      </c>
      <c r="C55" s="93"/>
    </row>
  </sheetData>
  <mergeCells count="1">
    <mergeCell ref="A1:B1"/>
  </mergeCells>
  <hyperlinks>
    <hyperlink ref="C14" r:id="rId1"/>
    <hyperlink ref="C15" r:id="rId2"/>
    <hyperlink ref="C16" r:id="rId3"/>
    <hyperlink ref="C17" r:id="rId4"/>
  </hyperlink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
  <sheetViews>
    <sheetView topLeftCell="A13" workbookViewId="0">
      <selection activeCell="C2" sqref="C2"/>
    </sheetView>
  </sheetViews>
  <sheetFormatPr baseColWidth="10" defaultRowHeight="15" x14ac:dyDescent="0.25"/>
  <sheetData>
    <row r="1" spans="1:10" x14ac:dyDescent="0.25">
      <c r="A1" s="18" t="s">
        <v>121</v>
      </c>
      <c r="B1" s="18"/>
      <c r="C1" s="18" t="s">
        <v>2987</v>
      </c>
      <c r="D1" s="18"/>
      <c r="E1" s="18"/>
      <c r="F1" s="18"/>
      <c r="G1" s="18"/>
      <c r="H1" s="18"/>
      <c r="I1" s="18"/>
      <c r="J1" s="18"/>
    </row>
  </sheetData>
  <pageMargins left="0.7" right="0.7" top="0.78740157499999996" bottom="0.78740157499999996"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1"/>
  <sheetViews>
    <sheetView workbookViewId="0">
      <selection activeCell="C2" sqref="C2"/>
    </sheetView>
  </sheetViews>
  <sheetFormatPr baseColWidth="10" defaultRowHeight="15" x14ac:dyDescent="0.25"/>
  <cols>
    <col min="1" max="1" width="13" customWidth="1"/>
    <col min="7" max="7" width="14" customWidth="1"/>
  </cols>
  <sheetData>
    <row r="1" spans="1:10" x14ac:dyDescent="0.25">
      <c r="A1" s="18" t="s">
        <v>2986</v>
      </c>
      <c r="B1" s="18"/>
      <c r="C1" s="18" t="s">
        <v>3075</v>
      </c>
      <c r="D1" s="18"/>
      <c r="E1" s="18"/>
      <c r="F1" s="18"/>
      <c r="G1" s="18"/>
      <c r="H1" s="18"/>
      <c r="I1" s="18"/>
      <c r="J1" s="18"/>
    </row>
    <row r="2" spans="1:10" x14ac:dyDescent="0.25">
      <c r="A2" t="s">
        <v>2684</v>
      </c>
    </row>
    <row r="3" spans="1:10" x14ac:dyDescent="0.25">
      <c r="A3" t="s">
        <v>3074</v>
      </c>
    </row>
    <row r="4" spans="1:10" ht="15.75" thickBot="1" x14ac:dyDescent="0.3"/>
    <row r="5" spans="1:10" ht="16.5" thickTop="1" thickBot="1" x14ac:dyDescent="0.3">
      <c r="A5" s="19" t="s">
        <v>113</v>
      </c>
      <c r="B5" s="20" t="s">
        <v>3045</v>
      </c>
      <c r="C5" s="21"/>
      <c r="D5" s="21"/>
      <c r="E5" s="20" t="s">
        <v>3046</v>
      </c>
      <c r="F5" s="21"/>
      <c r="G5" s="21"/>
      <c r="H5" s="20" t="s">
        <v>3047</v>
      </c>
      <c r="I5" s="22"/>
      <c r="J5" s="23"/>
    </row>
    <row r="6" spans="1:10" x14ac:dyDescent="0.25">
      <c r="A6" s="30"/>
      <c r="B6" s="44" t="s">
        <v>122</v>
      </c>
      <c r="C6" s="45"/>
      <c r="D6" s="45"/>
      <c r="E6" s="46" t="s">
        <v>122</v>
      </c>
      <c r="F6" s="47"/>
      <c r="G6" s="47"/>
      <c r="H6" s="44" t="s">
        <v>122</v>
      </c>
      <c r="I6" s="45"/>
      <c r="J6" s="48"/>
    </row>
    <row r="7" spans="1:10" x14ac:dyDescent="0.25">
      <c r="A7" s="24"/>
      <c r="B7" s="25" t="s">
        <v>21</v>
      </c>
      <c r="C7" s="26" t="s">
        <v>22</v>
      </c>
      <c r="D7" s="26" t="s">
        <v>114</v>
      </c>
      <c r="E7" s="27" t="s">
        <v>21</v>
      </c>
      <c r="F7" s="28" t="s">
        <v>22</v>
      </c>
      <c r="G7" s="28" t="s">
        <v>114</v>
      </c>
      <c r="H7" s="25" t="s">
        <v>21</v>
      </c>
      <c r="I7" s="26" t="s">
        <v>22</v>
      </c>
      <c r="J7" s="29" t="s">
        <v>114</v>
      </c>
    </row>
    <row r="8" spans="1:10" x14ac:dyDescent="0.25">
      <c r="A8" s="30" t="s">
        <v>115</v>
      </c>
      <c r="B8" s="31">
        <v>7.3121999999999996E-3</v>
      </c>
      <c r="C8" s="32">
        <v>2.4570000000000001E-4</v>
      </c>
      <c r="D8" s="33" t="s">
        <v>116</v>
      </c>
      <c r="E8" s="34">
        <v>1.3337399999999999E-2</v>
      </c>
      <c r="F8" s="35">
        <v>4.3760000000000001E-4</v>
      </c>
      <c r="G8" s="36" t="s">
        <v>116</v>
      </c>
      <c r="H8" s="31">
        <v>7.5510000000000004E-3</v>
      </c>
      <c r="I8" s="32">
        <v>1.16E-4</v>
      </c>
      <c r="J8" s="37" t="s">
        <v>116</v>
      </c>
    </row>
    <row r="9" spans="1:10" x14ac:dyDescent="0.25">
      <c r="A9" s="30" t="s">
        <v>117</v>
      </c>
      <c r="B9" s="31">
        <v>5.8933899999999997E-2</v>
      </c>
      <c r="C9" s="32">
        <v>6.1250000000000002E-3</v>
      </c>
      <c r="D9" s="33" t="s">
        <v>116</v>
      </c>
      <c r="E9" s="34">
        <v>0.12785940000000001</v>
      </c>
      <c r="F9" s="35">
        <v>1.0299600000000001E-2</v>
      </c>
      <c r="G9" s="36" t="s">
        <v>116</v>
      </c>
      <c r="H9" s="31">
        <v>-2.8768999999999999E-2</v>
      </c>
      <c r="I9" s="32">
        <v>2.8760000000000001E-3</v>
      </c>
      <c r="J9" s="37" t="s">
        <v>116</v>
      </c>
    </row>
    <row r="10" spans="1:10" x14ac:dyDescent="0.25">
      <c r="A10" s="30" t="s">
        <v>118</v>
      </c>
      <c r="B10" s="31">
        <v>0.44299300000000003</v>
      </c>
      <c r="C10" s="32">
        <v>2.48887E-2</v>
      </c>
      <c r="D10" s="33" t="s">
        <v>116</v>
      </c>
      <c r="E10" s="34">
        <v>0.4190738</v>
      </c>
      <c r="F10" s="35">
        <v>4.1206699999999999E-2</v>
      </c>
      <c r="G10" s="36" t="s">
        <v>116</v>
      </c>
      <c r="H10" s="31">
        <v>0.42521799999999998</v>
      </c>
      <c r="I10" s="32">
        <v>1.1646999999999999E-2</v>
      </c>
      <c r="J10" s="37" t="s">
        <v>116</v>
      </c>
    </row>
    <row r="11" spans="1:10" x14ac:dyDescent="0.25">
      <c r="A11" s="30"/>
      <c r="B11" s="38"/>
      <c r="C11" s="39"/>
      <c r="D11" s="39"/>
      <c r="E11" s="40"/>
      <c r="F11" s="41"/>
      <c r="G11" s="41"/>
      <c r="H11" s="38"/>
      <c r="I11" s="39"/>
      <c r="J11" s="42"/>
    </row>
    <row r="12" spans="1:10" x14ac:dyDescent="0.25">
      <c r="A12" s="30" t="s">
        <v>119</v>
      </c>
      <c r="B12" s="166">
        <v>0.20449999999999999</v>
      </c>
      <c r="C12" s="167"/>
      <c r="D12" s="172"/>
      <c r="E12" s="173">
        <v>0.27489999999999998</v>
      </c>
      <c r="F12" s="174"/>
      <c r="G12" s="175"/>
      <c r="H12" s="166">
        <v>0.54110000000000003</v>
      </c>
      <c r="I12" s="167"/>
      <c r="J12" s="168"/>
    </row>
    <row r="13" spans="1:10" x14ac:dyDescent="0.25">
      <c r="A13" s="43" t="s">
        <v>114</v>
      </c>
      <c r="B13" s="169" t="s">
        <v>116</v>
      </c>
      <c r="C13" s="170"/>
      <c r="D13" s="176"/>
      <c r="E13" s="177" t="s">
        <v>116</v>
      </c>
      <c r="F13" s="178"/>
      <c r="G13" s="179"/>
      <c r="H13" s="169" t="s">
        <v>116</v>
      </c>
      <c r="I13" s="170"/>
      <c r="J13" s="171"/>
    </row>
    <row r="14" spans="1:10" x14ac:dyDescent="0.25">
      <c r="A14" s="30"/>
      <c r="B14" s="44" t="s">
        <v>120</v>
      </c>
      <c r="C14" s="45"/>
      <c r="D14" s="45"/>
      <c r="E14" s="46" t="s">
        <v>120</v>
      </c>
      <c r="F14" s="47"/>
      <c r="G14" s="47"/>
      <c r="H14" s="44" t="s">
        <v>120</v>
      </c>
      <c r="I14" s="45"/>
      <c r="J14" s="48"/>
    </row>
    <row r="15" spans="1:10" x14ac:dyDescent="0.25">
      <c r="A15" s="30"/>
      <c r="B15" s="25" t="s">
        <v>21</v>
      </c>
      <c r="C15" s="26" t="s">
        <v>22</v>
      </c>
      <c r="D15" s="26" t="s">
        <v>114</v>
      </c>
      <c r="E15" s="27" t="s">
        <v>21</v>
      </c>
      <c r="F15" s="28" t="s">
        <v>22</v>
      </c>
      <c r="G15" s="28" t="s">
        <v>114</v>
      </c>
      <c r="H15" s="25" t="s">
        <v>21</v>
      </c>
      <c r="I15" s="26" t="s">
        <v>22</v>
      </c>
      <c r="J15" s="29" t="s">
        <v>114</v>
      </c>
    </row>
    <row r="16" spans="1:10" x14ac:dyDescent="0.25">
      <c r="A16" s="30" t="s">
        <v>115</v>
      </c>
      <c r="B16" s="31">
        <v>8.5498999999999992E-3</v>
      </c>
      <c r="C16" s="32">
        <v>2.4130000000000001E-4</v>
      </c>
      <c r="D16" s="33" t="s">
        <v>116</v>
      </c>
      <c r="E16" s="49">
        <v>1.4552499999999999E-2</v>
      </c>
      <c r="F16" s="35">
        <v>4.2690000000000002E-4</v>
      </c>
      <c r="G16" s="36" t="s">
        <v>116</v>
      </c>
      <c r="H16" s="31">
        <v>8.7448000000000005E-3</v>
      </c>
      <c r="I16" s="32">
        <v>1.2180000000000001E-4</v>
      </c>
      <c r="J16" s="37" t="s">
        <v>116</v>
      </c>
    </row>
    <row r="17" spans="1:10" x14ac:dyDescent="0.25">
      <c r="A17" s="30" t="s">
        <v>117</v>
      </c>
      <c r="B17" s="31">
        <v>3.5449099999999997E-2</v>
      </c>
      <c r="C17" s="32">
        <v>6.1265E-3</v>
      </c>
      <c r="D17" s="33" t="s">
        <v>116</v>
      </c>
      <c r="E17" s="49">
        <v>0.1090078</v>
      </c>
      <c r="F17" s="35">
        <v>1.0272999999999999E-2</v>
      </c>
      <c r="G17" s="36" t="s">
        <v>116</v>
      </c>
      <c r="H17" s="31">
        <v>-5.1070699999999997E-2</v>
      </c>
      <c r="I17" s="32">
        <v>3.0755999999999999E-3</v>
      </c>
      <c r="J17" s="37" t="s">
        <v>116</v>
      </c>
    </row>
    <row r="18" spans="1:10" x14ac:dyDescent="0.25">
      <c r="A18" s="30"/>
      <c r="B18" s="38"/>
      <c r="C18" s="39"/>
      <c r="D18" s="39"/>
      <c r="E18" s="40"/>
      <c r="F18" s="41"/>
      <c r="G18" s="41"/>
      <c r="H18" s="38"/>
      <c r="I18" s="39"/>
      <c r="J18" s="42"/>
    </row>
    <row r="19" spans="1:10" x14ac:dyDescent="0.25">
      <c r="A19" s="30" t="s">
        <v>119</v>
      </c>
      <c r="B19" s="180">
        <v>0.16539999999999999</v>
      </c>
      <c r="C19" s="181"/>
      <c r="D19" s="182"/>
      <c r="E19" s="183">
        <v>0.2545</v>
      </c>
      <c r="F19" s="184"/>
      <c r="G19" s="185"/>
      <c r="H19" s="180">
        <v>0.45029999999999998</v>
      </c>
      <c r="I19" s="181"/>
      <c r="J19" s="186"/>
    </row>
    <row r="20" spans="1:10" x14ac:dyDescent="0.25">
      <c r="A20" s="43" t="s">
        <v>114</v>
      </c>
      <c r="B20" s="169" t="s">
        <v>116</v>
      </c>
      <c r="C20" s="170"/>
      <c r="D20" s="176"/>
      <c r="E20" s="177" t="s">
        <v>116</v>
      </c>
      <c r="F20" s="178"/>
      <c r="G20" s="179"/>
      <c r="H20" s="169" t="s">
        <v>116</v>
      </c>
      <c r="I20" s="170"/>
      <c r="J20" s="171"/>
    </row>
    <row r="21" spans="1:10" x14ac:dyDescent="0.25">
      <c r="A21" s="30"/>
      <c r="B21" s="44" t="s">
        <v>2990</v>
      </c>
      <c r="C21" s="45"/>
      <c r="D21" s="45"/>
      <c r="E21" s="46" t="s">
        <v>2990</v>
      </c>
      <c r="F21" s="47"/>
      <c r="G21" s="47"/>
      <c r="H21" s="44" t="s">
        <v>2990</v>
      </c>
      <c r="I21" s="45"/>
      <c r="J21" s="48"/>
    </row>
    <row r="22" spans="1:10" x14ac:dyDescent="0.25">
      <c r="A22" s="24"/>
      <c r="B22" s="25" t="s">
        <v>21</v>
      </c>
      <c r="C22" s="26" t="s">
        <v>22</v>
      </c>
      <c r="D22" s="26" t="s">
        <v>114</v>
      </c>
      <c r="E22" s="27" t="s">
        <v>21</v>
      </c>
      <c r="F22" s="28" t="s">
        <v>22</v>
      </c>
      <c r="G22" s="28" t="s">
        <v>114</v>
      </c>
      <c r="H22" s="25" t="s">
        <v>21</v>
      </c>
      <c r="I22" s="26" t="s">
        <v>22</v>
      </c>
      <c r="J22" s="29" t="s">
        <v>114</v>
      </c>
    </row>
    <row r="23" spans="1:10" x14ac:dyDescent="0.25">
      <c r="A23" s="30" t="s">
        <v>115</v>
      </c>
      <c r="B23" s="31">
        <v>6.7695000000000003E-3</v>
      </c>
      <c r="C23" s="32">
        <v>2.5050000000000002E-4</v>
      </c>
      <c r="D23" s="33" t="s">
        <v>116</v>
      </c>
      <c r="E23" s="34">
        <v>1.2531E-2</v>
      </c>
      <c r="F23" s="35">
        <v>4.4200000000000001E-4</v>
      </c>
      <c r="G23" s="36" t="s">
        <v>116</v>
      </c>
      <c r="H23" s="31">
        <v>7.4681000000000001E-3</v>
      </c>
      <c r="I23" s="32">
        <v>1.182E-4</v>
      </c>
      <c r="J23" s="37" t="s">
        <v>116</v>
      </c>
    </row>
    <row r="24" spans="1:10" x14ac:dyDescent="0.25">
      <c r="A24" s="30" t="s">
        <v>117</v>
      </c>
      <c r="B24" s="31">
        <v>6.3800599999999999E-2</v>
      </c>
      <c r="C24" s="32">
        <v>6.1079000000000003E-3</v>
      </c>
      <c r="D24" s="33" t="s">
        <v>116</v>
      </c>
      <c r="E24" s="34">
        <v>0.13664100000000001</v>
      </c>
      <c r="F24" s="35">
        <v>1.0255E-2</v>
      </c>
      <c r="G24" s="36" t="s">
        <v>116</v>
      </c>
      <c r="H24" s="31">
        <v>-2.7824100000000001E-2</v>
      </c>
      <c r="I24" s="32">
        <v>2.8722999999999999E-3</v>
      </c>
      <c r="J24" s="37" t="s">
        <v>116</v>
      </c>
    </row>
    <row r="25" spans="1:10" x14ac:dyDescent="0.25">
      <c r="A25" s="30" t="s">
        <v>118</v>
      </c>
      <c r="B25" s="31">
        <v>0.42131790000000002</v>
      </c>
      <c r="C25" s="32">
        <v>2.4837399999999999E-2</v>
      </c>
      <c r="D25" s="33" t="s">
        <v>116</v>
      </c>
      <c r="E25" s="34">
        <v>0.394206</v>
      </c>
      <c r="F25" s="35">
        <v>4.0946000000000003E-2</v>
      </c>
      <c r="G25" s="36" t="s">
        <v>116</v>
      </c>
      <c r="H25" s="31">
        <v>0.42060009999999998</v>
      </c>
      <c r="I25" s="32">
        <v>1.16644E-2</v>
      </c>
      <c r="J25" s="37" t="s">
        <v>116</v>
      </c>
    </row>
    <row r="26" spans="1:10" x14ac:dyDescent="0.25">
      <c r="A26" s="30" t="s">
        <v>2991</v>
      </c>
      <c r="B26" s="31">
        <v>0.18942249999999999</v>
      </c>
      <c r="C26" s="32">
        <v>1.9497E-2</v>
      </c>
      <c r="D26" s="33" t="s">
        <v>116</v>
      </c>
      <c r="E26" s="34">
        <v>0.315334</v>
      </c>
      <c r="F26" s="35">
        <v>3.2849999999999997E-2</v>
      </c>
      <c r="G26" s="36" t="s">
        <v>116</v>
      </c>
      <c r="H26" s="31">
        <v>2.8128899999999998E-2</v>
      </c>
      <c r="I26" s="32">
        <v>8.7892999999999999E-3</v>
      </c>
      <c r="J26" s="128">
        <v>1.3799999999999999E-3</v>
      </c>
    </row>
    <row r="27" spans="1:10" x14ac:dyDescent="0.25">
      <c r="A27" s="30"/>
      <c r="B27" s="38"/>
      <c r="C27" s="39"/>
      <c r="D27" s="39"/>
      <c r="E27" s="40"/>
      <c r="F27" s="41"/>
      <c r="G27" s="41"/>
      <c r="H27" s="38"/>
      <c r="I27" s="39"/>
      <c r="J27" s="42"/>
    </row>
    <row r="28" spans="1:10" x14ac:dyDescent="0.25">
      <c r="A28" s="30" t="s">
        <v>119</v>
      </c>
      <c r="B28" s="166">
        <v>0.2167</v>
      </c>
      <c r="C28" s="167"/>
      <c r="D28" s="172"/>
      <c r="E28" s="173">
        <v>0.29270000000000002</v>
      </c>
      <c r="F28" s="174"/>
      <c r="G28" s="175"/>
      <c r="H28" s="166">
        <v>0.54300000000000004</v>
      </c>
      <c r="I28" s="167"/>
      <c r="J28" s="168"/>
    </row>
    <row r="29" spans="1:10" x14ac:dyDescent="0.25">
      <c r="A29" s="43" t="s">
        <v>114</v>
      </c>
      <c r="B29" s="169" t="s">
        <v>116</v>
      </c>
      <c r="C29" s="170"/>
      <c r="D29" s="176"/>
      <c r="E29" s="177" t="s">
        <v>116</v>
      </c>
      <c r="F29" s="178"/>
      <c r="G29" s="179"/>
      <c r="H29" s="169" t="s">
        <v>116</v>
      </c>
      <c r="I29" s="170"/>
      <c r="J29" s="171"/>
    </row>
    <row r="31" spans="1:10" ht="15.75" thickBot="1" x14ac:dyDescent="0.3"/>
    <row r="32" spans="1:10" ht="16.5" thickTop="1" thickBot="1" x14ac:dyDescent="0.3">
      <c r="A32" s="19" t="s">
        <v>113</v>
      </c>
      <c r="B32" s="127" t="s">
        <v>3048</v>
      </c>
      <c r="C32" s="21"/>
      <c r="D32" s="21"/>
      <c r="E32" s="20" t="s">
        <v>3057</v>
      </c>
      <c r="F32" s="21"/>
      <c r="G32" s="21"/>
      <c r="H32" s="20" t="s">
        <v>3047</v>
      </c>
      <c r="I32" s="22"/>
      <c r="J32" s="23"/>
    </row>
    <row r="33" spans="1:10" x14ac:dyDescent="0.25">
      <c r="A33" s="30"/>
      <c r="B33" s="44" t="s">
        <v>3049</v>
      </c>
      <c r="C33" s="45"/>
      <c r="D33" s="45"/>
      <c r="E33" s="46" t="s">
        <v>3056</v>
      </c>
      <c r="F33" s="47"/>
      <c r="G33" s="47"/>
      <c r="H33" s="44" t="s">
        <v>3059</v>
      </c>
      <c r="I33" s="45"/>
      <c r="J33" s="48"/>
    </row>
    <row r="34" spans="1:10" x14ac:dyDescent="0.25">
      <c r="A34" s="24"/>
      <c r="B34" s="25" t="s">
        <v>21</v>
      </c>
      <c r="C34" s="26" t="s">
        <v>22</v>
      </c>
      <c r="D34" s="26" t="s">
        <v>114</v>
      </c>
      <c r="E34" s="27" t="s">
        <v>21</v>
      </c>
      <c r="F34" s="28" t="s">
        <v>22</v>
      </c>
      <c r="G34" s="28" t="s">
        <v>114</v>
      </c>
      <c r="H34" s="25" t="s">
        <v>21</v>
      </c>
      <c r="I34" s="26" t="s">
        <v>22</v>
      </c>
      <c r="J34" s="29" t="s">
        <v>114</v>
      </c>
    </row>
    <row r="35" spans="1:10" x14ac:dyDescent="0.25">
      <c r="A35" s="30" t="s">
        <v>3055</v>
      </c>
      <c r="B35" s="31">
        <v>-0.90749999999999997</v>
      </c>
      <c r="C35" s="32">
        <v>3.3000000000000002E-2</v>
      </c>
      <c r="D35" s="33" t="s">
        <v>116</v>
      </c>
      <c r="E35" s="34">
        <v>3.04E-2</v>
      </c>
      <c r="F35" s="35">
        <v>8.8800000000000001E-4</v>
      </c>
      <c r="G35" s="36" t="s">
        <v>116</v>
      </c>
      <c r="H35" s="31">
        <v>7.7999999999999996E-3</v>
      </c>
      <c r="I35" s="32">
        <v>1.22E-4</v>
      </c>
      <c r="J35" s="37" t="s">
        <v>116</v>
      </c>
    </row>
    <row r="36" spans="1:10" x14ac:dyDescent="0.25">
      <c r="A36" s="30" t="s">
        <v>3051</v>
      </c>
      <c r="B36" s="31">
        <v>-3.0999999999999999E-3</v>
      </c>
      <c r="C36" s="32">
        <v>1.4670000000000001E-2</v>
      </c>
      <c r="D36" s="129">
        <v>0.83399999999999996</v>
      </c>
      <c r="E36" s="133" t="s">
        <v>3058</v>
      </c>
      <c r="F36" s="134" t="s">
        <v>3058</v>
      </c>
      <c r="G36" s="135" t="s">
        <v>3058</v>
      </c>
      <c r="H36" s="31" t="s">
        <v>3058</v>
      </c>
      <c r="I36" s="32" t="s">
        <v>3058</v>
      </c>
      <c r="J36" s="37" t="s">
        <v>3058</v>
      </c>
    </row>
    <row r="37" spans="1:10" x14ac:dyDescent="0.25">
      <c r="A37" s="30" t="s">
        <v>3052</v>
      </c>
      <c r="B37" s="31">
        <v>-2.0400000000000001E-2</v>
      </c>
      <c r="C37" s="32">
        <v>1.4E-2</v>
      </c>
      <c r="D37" s="129">
        <v>0.14699999999999999</v>
      </c>
      <c r="E37" s="133" t="s">
        <v>3058</v>
      </c>
      <c r="F37" s="134" t="s">
        <v>3058</v>
      </c>
      <c r="G37" s="135" t="s">
        <v>3058</v>
      </c>
      <c r="H37" s="31" t="s">
        <v>3058</v>
      </c>
      <c r="I37" s="32" t="s">
        <v>3058</v>
      </c>
      <c r="J37" s="37" t="s">
        <v>3058</v>
      </c>
    </row>
    <row r="38" spans="1:10" x14ac:dyDescent="0.25">
      <c r="A38" s="30" t="s">
        <v>117</v>
      </c>
      <c r="B38" s="130" t="s">
        <v>3058</v>
      </c>
      <c r="C38" s="131" t="s">
        <v>3058</v>
      </c>
      <c r="D38" s="132" t="s">
        <v>3058</v>
      </c>
      <c r="E38" s="34">
        <v>0.16339999999999999</v>
      </c>
      <c r="F38" s="35">
        <v>2.2419999999999999E-2</v>
      </c>
      <c r="G38" s="135">
        <v>3.55E-13</v>
      </c>
      <c r="H38" s="31">
        <v>-3.0020000000000002E-2</v>
      </c>
      <c r="I38" s="32">
        <v>2.8600000000000001E-3</v>
      </c>
      <c r="J38" s="37" t="s">
        <v>116</v>
      </c>
    </row>
    <row r="39" spans="1:10" x14ac:dyDescent="0.25">
      <c r="A39" s="30" t="s">
        <v>3053</v>
      </c>
      <c r="B39" s="130" t="s">
        <v>3058</v>
      </c>
      <c r="C39" s="131" t="s">
        <v>3058</v>
      </c>
      <c r="D39" s="132" t="s">
        <v>3058</v>
      </c>
      <c r="E39" s="133" t="s">
        <v>3058</v>
      </c>
      <c r="F39" s="134" t="s">
        <v>3058</v>
      </c>
      <c r="G39" s="135" t="s">
        <v>3058</v>
      </c>
      <c r="H39" s="31">
        <v>2.66E-3</v>
      </c>
      <c r="I39" s="32">
        <v>1.22E-4</v>
      </c>
      <c r="J39" s="37" t="s">
        <v>116</v>
      </c>
    </row>
    <row r="40" spans="1:10" x14ac:dyDescent="0.25">
      <c r="A40" s="30" t="s">
        <v>3054</v>
      </c>
      <c r="B40" s="130" t="s">
        <v>3058</v>
      </c>
      <c r="C40" s="131" t="s">
        <v>3058</v>
      </c>
      <c r="D40" s="132" t="s">
        <v>3058</v>
      </c>
      <c r="E40" s="133" t="s">
        <v>3058</v>
      </c>
      <c r="F40" s="134" t="s">
        <v>3058</v>
      </c>
      <c r="G40" s="135" t="s">
        <v>3058</v>
      </c>
      <c r="H40" s="31">
        <v>1.289E-3</v>
      </c>
      <c r="I40" s="32">
        <v>1.9890000000000001E-4</v>
      </c>
      <c r="J40" s="158">
        <v>9.8199999999999994E-11</v>
      </c>
    </row>
    <row r="41" spans="1:10" x14ac:dyDescent="0.25">
      <c r="A41" s="30"/>
      <c r="B41" s="38"/>
      <c r="C41" s="39"/>
      <c r="D41" s="39"/>
      <c r="E41" s="40"/>
      <c r="F41" s="41"/>
      <c r="G41" s="41"/>
      <c r="H41" s="38"/>
      <c r="I41" s="39"/>
      <c r="J41" s="42"/>
    </row>
    <row r="42" spans="1:10" x14ac:dyDescent="0.25">
      <c r="A42" s="30" t="s">
        <v>119</v>
      </c>
      <c r="B42" s="166">
        <v>0.1943</v>
      </c>
      <c r="C42" s="167"/>
      <c r="D42" s="172"/>
      <c r="E42" s="173">
        <v>0.15140000000000001</v>
      </c>
      <c r="F42" s="174"/>
      <c r="G42" s="175"/>
      <c r="H42" s="166">
        <v>0.54330000000000001</v>
      </c>
      <c r="I42" s="167"/>
      <c r="J42" s="168"/>
    </row>
    <row r="43" spans="1:10" x14ac:dyDescent="0.25">
      <c r="A43" s="43" t="s">
        <v>114</v>
      </c>
      <c r="B43" s="169" t="s">
        <v>116</v>
      </c>
      <c r="C43" s="170"/>
      <c r="D43" s="176"/>
      <c r="E43" s="177" t="s">
        <v>116</v>
      </c>
      <c r="F43" s="178"/>
      <c r="G43" s="179"/>
      <c r="H43" s="169" t="s">
        <v>116</v>
      </c>
      <c r="I43" s="170"/>
      <c r="J43" s="171"/>
    </row>
    <row r="44" spans="1:10" x14ac:dyDescent="0.25">
      <c r="A44" s="30"/>
      <c r="B44" s="44" t="s">
        <v>3050</v>
      </c>
      <c r="C44" s="45"/>
      <c r="D44" s="48"/>
    </row>
    <row r="45" spans="1:10" x14ac:dyDescent="0.25">
      <c r="A45" s="24"/>
      <c r="B45" s="25" t="s">
        <v>21</v>
      </c>
      <c r="C45" s="26" t="s">
        <v>22</v>
      </c>
      <c r="D45" s="29" t="s">
        <v>114</v>
      </c>
    </row>
    <row r="46" spans="1:10" x14ac:dyDescent="0.25">
      <c r="A46" s="30" t="s">
        <v>3055</v>
      </c>
      <c r="B46" s="31">
        <v>-0.88100000000000001</v>
      </c>
      <c r="C46" s="32">
        <v>3.7019999999999997E-2</v>
      </c>
      <c r="D46" s="37" t="s">
        <v>116</v>
      </c>
    </row>
    <row r="47" spans="1:10" x14ac:dyDescent="0.25">
      <c r="A47" s="30" t="s">
        <v>3051</v>
      </c>
      <c r="B47" s="31">
        <v>3.9390000000000001E-2</v>
      </c>
      <c r="C47" s="32">
        <v>2.4080000000000001E-2</v>
      </c>
      <c r="D47" s="128">
        <v>0.10199999999999999</v>
      </c>
    </row>
    <row r="48" spans="1:10" x14ac:dyDescent="0.25">
      <c r="A48" s="30" t="s">
        <v>3052</v>
      </c>
      <c r="B48" s="31">
        <v>-9.0109999999999996E-2</v>
      </c>
      <c r="C48" s="32">
        <v>1.984E-2</v>
      </c>
      <c r="D48" s="128">
        <v>5.8100000000000003E-6</v>
      </c>
    </row>
    <row r="49" spans="1:4" x14ac:dyDescent="0.25">
      <c r="A49" s="30"/>
      <c r="B49" s="38"/>
      <c r="C49" s="39"/>
      <c r="D49" s="42"/>
    </row>
    <row r="50" spans="1:4" x14ac:dyDescent="0.25">
      <c r="A50" s="30" t="s">
        <v>119</v>
      </c>
      <c r="B50" s="166">
        <v>0.16089999999999999</v>
      </c>
      <c r="C50" s="167"/>
      <c r="D50" s="168"/>
    </row>
    <row r="51" spans="1:4" x14ac:dyDescent="0.25">
      <c r="A51" s="43" t="s">
        <v>114</v>
      </c>
      <c r="B51" s="169" t="s">
        <v>116</v>
      </c>
      <c r="C51" s="170"/>
      <c r="D51" s="171"/>
    </row>
  </sheetData>
  <mergeCells count="26">
    <mergeCell ref="B19:D19"/>
    <mergeCell ref="E19:G19"/>
    <mergeCell ref="H19:J19"/>
    <mergeCell ref="B20:D20"/>
    <mergeCell ref="E20:G20"/>
    <mergeCell ref="H20:J20"/>
    <mergeCell ref="B12:D12"/>
    <mergeCell ref="E12:G12"/>
    <mergeCell ref="H12:J12"/>
    <mergeCell ref="B13:D13"/>
    <mergeCell ref="E13:G13"/>
    <mergeCell ref="H13:J13"/>
    <mergeCell ref="B28:D28"/>
    <mergeCell ref="E28:G28"/>
    <mergeCell ref="H28:J28"/>
    <mergeCell ref="B29:D29"/>
    <mergeCell ref="E29:G29"/>
    <mergeCell ref="H29:J29"/>
    <mergeCell ref="B50:D50"/>
    <mergeCell ref="B51:D51"/>
    <mergeCell ref="B42:D42"/>
    <mergeCell ref="E42:G42"/>
    <mergeCell ref="H42:J42"/>
    <mergeCell ref="B43:D43"/>
    <mergeCell ref="E43:G43"/>
    <mergeCell ref="H43:J43"/>
  </mergeCells>
  <pageMargins left="0.7" right="0.7" top="0.78740157499999996" bottom="0.78740157499999996" header="0.3" footer="0.3"/>
  <pageSetup paperSize="9"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77"/>
  <sheetViews>
    <sheetView topLeftCell="A7" workbookViewId="0">
      <selection activeCell="B27" sqref="B27:W27"/>
    </sheetView>
  </sheetViews>
  <sheetFormatPr baseColWidth="10" defaultRowHeight="15" x14ac:dyDescent="0.25"/>
  <cols>
    <col min="23" max="23" width="13.28515625" customWidth="1"/>
  </cols>
  <sheetData>
    <row r="1" spans="1:10" x14ac:dyDescent="0.25">
      <c r="A1" s="17" t="s">
        <v>3077</v>
      </c>
      <c r="B1" s="18"/>
      <c r="C1" s="18"/>
      <c r="D1" s="18"/>
      <c r="E1" s="18"/>
      <c r="F1" s="18"/>
    </row>
    <row r="2" spans="1:10" ht="15.75" thickBot="1" x14ac:dyDescent="0.3">
      <c r="A2" s="15"/>
    </row>
    <row r="3" spans="1:10" ht="15.75" thickTop="1" x14ac:dyDescent="0.25">
      <c r="A3" s="3" t="s">
        <v>17</v>
      </c>
      <c r="B3" s="4" t="s">
        <v>18</v>
      </c>
      <c r="C3" s="4"/>
      <c r="D3" s="5"/>
      <c r="E3" s="4" t="s">
        <v>19</v>
      </c>
      <c r="F3" s="4"/>
      <c r="G3" s="5"/>
      <c r="H3" s="188" t="s">
        <v>20</v>
      </c>
      <c r="I3" s="189"/>
      <c r="J3" s="190"/>
    </row>
    <row r="4" spans="1:10" ht="15.75" thickBot="1" x14ac:dyDescent="0.3">
      <c r="A4" s="6"/>
      <c r="B4" s="7" t="s">
        <v>21</v>
      </c>
      <c r="C4" s="7" t="s">
        <v>22</v>
      </c>
      <c r="D4" s="8" t="s">
        <v>23</v>
      </c>
      <c r="E4" s="7" t="s">
        <v>21</v>
      </c>
      <c r="F4" s="7" t="s">
        <v>22</v>
      </c>
      <c r="G4" s="8" t="s">
        <v>23</v>
      </c>
      <c r="H4" s="7" t="s">
        <v>21</v>
      </c>
      <c r="I4" s="7" t="s">
        <v>22</v>
      </c>
      <c r="J4" s="8" t="s">
        <v>23</v>
      </c>
    </row>
    <row r="5" spans="1:10" x14ac:dyDescent="0.25">
      <c r="A5" s="9" t="s">
        <v>24</v>
      </c>
      <c r="B5" s="10">
        <v>5.0000000000000001E-3</v>
      </c>
      <c r="C5" s="10">
        <v>2E-3</v>
      </c>
      <c r="D5" s="11">
        <v>4.2999999999999997E-2</v>
      </c>
      <c r="E5" s="10">
        <v>0.01</v>
      </c>
      <c r="F5" s="10">
        <v>5.0000000000000001E-3</v>
      </c>
      <c r="G5" s="11">
        <v>4.8000000000000001E-2</v>
      </c>
      <c r="H5" s="10">
        <v>2.0830000000000002</v>
      </c>
      <c r="I5" s="10">
        <v>1.0529999999999999</v>
      </c>
      <c r="J5" s="11">
        <v>2.4E-2</v>
      </c>
    </row>
    <row r="6" spans="1:10" x14ac:dyDescent="0.25">
      <c r="A6" s="9" t="s">
        <v>25</v>
      </c>
      <c r="B6" s="10">
        <v>-5.0000000000000001E-3</v>
      </c>
      <c r="C6" s="10">
        <v>2E-3</v>
      </c>
      <c r="D6" s="11">
        <v>3.2000000000000001E-2</v>
      </c>
      <c r="E6" s="10">
        <v>-1.2999999999999999E-2</v>
      </c>
      <c r="F6" s="10">
        <v>5.0000000000000001E-3</v>
      </c>
      <c r="G6" s="11">
        <v>6.0000000000000001E-3</v>
      </c>
      <c r="H6" s="10">
        <v>2.7389999999999999</v>
      </c>
      <c r="I6" s="10">
        <v>0.997</v>
      </c>
      <c r="J6" s="11">
        <v>3.0000000000000001E-3</v>
      </c>
    </row>
    <row r="7" spans="1:10" x14ac:dyDescent="0.25">
      <c r="A7" s="9" t="s">
        <v>26</v>
      </c>
      <c r="B7" s="10">
        <v>-5.0000000000000001E-3</v>
      </c>
      <c r="C7" s="10">
        <v>3.0000000000000001E-3</v>
      </c>
      <c r="D7" s="11">
        <v>3.6999999999999998E-2</v>
      </c>
      <c r="E7" s="10">
        <v>-0.01</v>
      </c>
      <c r="F7" s="10">
        <v>5.0000000000000001E-3</v>
      </c>
      <c r="G7" s="11">
        <v>6.5000000000000002E-2</v>
      </c>
      <c r="H7" s="10">
        <v>1.88</v>
      </c>
      <c r="I7" s="10">
        <v>1.018</v>
      </c>
      <c r="J7" s="11">
        <v>3.2000000000000001E-2</v>
      </c>
    </row>
    <row r="8" spans="1:10" x14ac:dyDescent="0.25">
      <c r="A8" s="9" t="s">
        <v>27</v>
      </c>
      <c r="B8" s="10">
        <v>-7.0000000000000001E-3</v>
      </c>
      <c r="C8" s="10">
        <v>2E-3</v>
      </c>
      <c r="D8" s="11">
        <v>5.0000000000000001E-3</v>
      </c>
      <c r="E8" s="10">
        <v>-1.0999999999999999E-2</v>
      </c>
      <c r="F8" s="10">
        <v>5.0000000000000001E-3</v>
      </c>
      <c r="G8" s="11">
        <v>0.03</v>
      </c>
      <c r="H8" s="10">
        <v>1.6579999999999999</v>
      </c>
      <c r="I8" s="10">
        <v>0.76300000000000001</v>
      </c>
      <c r="J8" s="11">
        <v>1.4999999999999999E-2</v>
      </c>
    </row>
    <row r="9" spans="1:10" ht="15.75" thickBot="1" x14ac:dyDescent="0.3">
      <c r="A9" s="12" t="s">
        <v>28</v>
      </c>
      <c r="B9" s="13">
        <v>-5.0000000000000001E-3</v>
      </c>
      <c r="C9" s="13">
        <v>2E-3</v>
      </c>
      <c r="D9" s="14">
        <v>3.4000000000000002E-2</v>
      </c>
      <c r="E9" s="13">
        <v>-0.01</v>
      </c>
      <c r="F9" s="13">
        <v>5.0000000000000001E-3</v>
      </c>
      <c r="G9" s="14">
        <v>4.2999999999999997E-2</v>
      </c>
      <c r="H9" s="13">
        <v>2.0350000000000001</v>
      </c>
      <c r="I9" s="13">
        <v>1.008</v>
      </c>
      <c r="J9" s="14">
        <v>2.1999999999999999E-2</v>
      </c>
    </row>
    <row r="10" spans="1:10" ht="15.75" thickTop="1" x14ac:dyDescent="0.25">
      <c r="A10" s="15"/>
    </row>
    <row r="11" spans="1:10" x14ac:dyDescent="0.25">
      <c r="A11" s="17" t="s">
        <v>3076</v>
      </c>
      <c r="B11" s="18"/>
      <c r="C11" s="18"/>
      <c r="D11" s="18"/>
      <c r="E11" s="18"/>
      <c r="F11" s="18"/>
    </row>
    <row r="12" spans="1:10" ht="15.75" thickBot="1" x14ac:dyDescent="0.3">
      <c r="A12" s="15"/>
    </row>
    <row r="13" spans="1:10" ht="15.75" thickTop="1" x14ac:dyDescent="0.25">
      <c r="A13" s="3" t="s">
        <v>17</v>
      </c>
      <c r="B13" s="4" t="s">
        <v>18</v>
      </c>
      <c r="C13" s="4"/>
      <c r="D13" s="5"/>
      <c r="E13" s="4" t="s">
        <v>19</v>
      </c>
      <c r="F13" s="4"/>
      <c r="G13" s="5"/>
      <c r="H13" s="188" t="s">
        <v>20</v>
      </c>
      <c r="I13" s="189"/>
      <c r="J13" s="190"/>
    </row>
    <row r="14" spans="1:10" ht="15.75" thickBot="1" x14ac:dyDescent="0.3">
      <c r="A14" s="6"/>
      <c r="B14" s="7" t="s">
        <v>21</v>
      </c>
      <c r="C14" s="7" t="s">
        <v>22</v>
      </c>
      <c r="D14" s="8" t="s">
        <v>23</v>
      </c>
      <c r="E14" s="7" t="s">
        <v>21</v>
      </c>
      <c r="F14" s="7" t="s">
        <v>22</v>
      </c>
      <c r="G14" s="8" t="s">
        <v>23</v>
      </c>
      <c r="H14" s="7" t="s">
        <v>21</v>
      </c>
      <c r="I14" s="7" t="s">
        <v>22</v>
      </c>
      <c r="J14" s="8" t="s">
        <v>23</v>
      </c>
    </row>
    <row r="15" spans="1:10" x14ac:dyDescent="0.25">
      <c r="A15" s="9" t="s">
        <v>29</v>
      </c>
      <c r="B15" s="10">
        <v>5.0000000000000001E-3</v>
      </c>
      <c r="C15" s="10">
        <v>2E-3</v>
      </c>
      <c r="D15" s="11">
        <v>3.5000000000000003E-2</v>
      </c>
      <c r="E15" s="10">
        <v>1.6E-2</v>
      </c>
      <c r="F15" s="10">
        <v>8.0000000000000002E-3</v>
      </c>
      <c r="G15" s="11">
        <v>6.4000000000000001E-2</v>
      </c>
      <c r="H15" s="10">
        <v>3.3109999999999999</v>
      </c>
      <c r="I15" s="10">
        <v>1.79</v>
      </c>
      <c r="J15" s="11">
        <v>3.2000000000000001E-2</v>
      </c>
    </row>
    <row r="16" spans="1:10" ht="15.75" thickBot="1" x14ac:dyDescent="0.3">
      <c r="A16" s="12" t="s">
        <v>30</v>
      </c>
      <c r="B16" s="13">
        <v>8.9999999999999993E-3</v>
      </c>
      <c r="C16" s="13">
        <v>3.0000000000000001E-3</v>
      </c>
      <c r="D16" s="14">
        <v>0.01</v>
      </c>
      <c r="E16" s="13">
        <v>2.1999999999999999E-2</v>
      </c>
      <c r="F16" s="13">
        <v>1.2999999999999999E-2</v>
      </c>
      <c r="G16" s="14">
        <v>8.4000000000000005E-2</v>
      </c>
      <c r="H16" s="13">
        <v>2.5310000000000001</v>
      </c>
      <c r="I16" s="13">
        <v>1.462</v>
      </c>
      <c r="J16" s="14">
        <v>4.2000000000000003E-2</v>
      </c>
    </row>
    <row r="17" spans="1:23" ht="15.75" thickTop="1" x14ac:dyDescent="0.25"/>
    <row r="18" spans="1:23" x14ac:dyDescent="0.25">
      <c r="A18" s="17" t="s">
        <v>3078</v>
      </c>
    </row>
    <row r="19" spans="1:23" x14ac:dyDescent="0.25">
      <c r="A19" s="94"/>
    </row>
    <row r="20" spans="1:23" x14ac:dyDescent="0.25">
      <c r="A20" s="16" t="s">
        <v>33</v>
      </c>
      <c r="B20" s="187" t="s">
        <v>75</v>
      </c>
      <c r="C20" s="187"/>
      <c r="D20" s="187"/>
      <c r="E20" s="187"/>
      <c r="F20" s="187"/>
      <c r="G20" s="187"/>
      <c r="H20" s="187"/>
      <c r="I20" s="187"/>
      <c r="J20" s="187"/>
      <c r="K20" s="187"/>
      <c r="L20" s="187"/>
      <c r="M20" s="187"/>
      <c r="N20" s="187"/>
      <c r="O20" s="187"/>
      <c r="P20" s="187"/>
      <c r="Q20" s="187"/>
      <c r="R20" s="187"/>
      <c r="S20" s="187"/>
      <c r="T20" s="187"/>
      <c r="U20" s="187"/>
      <c r="V20" s="187"/>
      <c r="W20" s="187"/>
    </row>
    <row r="21" spans="1:23" x14ac:dyDescent="0.25">
      <c r="A21" s="16" t="s">
        <v>34</v>
      </c>
      <c r="B21" s="187" t="s">
        <v>76</v>
      </c>
      <c r="C21" s="187"/>
      <c r="D21" s="187"/>
      <c r="E21" s="187"/>
      <c r="F21" s="187"/>
      <c r="G21" s="187"/>
      <c r="H21" s="187"/>
      <c r="I21" s="187"/>
      <c r="J21" s="187"/>
      <c r="K21" s="187"/>
      <c r="L21" s="187"/>
      <c r="M21" s="187"/>
      <c r="N21" s="187"/>
      <c r="O21" s="187"/>
      <c r="P21" s="187"/>
      <c r="Q21" s="187"/>
      <c r="R21" s="187"/>
      <c r="S21" s="187"/>
      <c r="T21" s="187"/>
      <c r="U21" s="187"/>
      <c r="V21" s="187"/>
      <c r="W21" s="187"/>
    </row>
    <row r="22" spans="1:23" ht="78.75" customHeight="1" x14ac:dyDescent="0.25">
      <c r="A22" s="16" t="s">
        <v>35</v>
      </c>
      <c r="B22" s="187" t="s">
        <v>77</v>
      </c>
      <c r="C22" s="187"/>
      <c r="D22" s="187"/>
      <c r="E22" s="187"/>
      <c r="F22" s="187"/>
      <c r="G22" s="187"/>
      <c r="H22" s="187"/>
      <c r="I22" s="187"/>
      <c r="J22" s="187"/>
      <c r="K22" s="187"/>
      <c r="L22" s="187"/>
      <c r="M22" s="187"/>
      <c r="N22" s="187"/>
      <c r="O22" s="187"/>
      <c r="P22" s="187"/>
      <c r="Q22" s="187"/>
      <c r="R22" s="187"/>
      <c r="S22" s="187"/>
      <c r="T22" s="187"/>
      <c r="U22" s="187"/>
      <c r="V22" s="187"/>
      <c r="W22" s="187"/>
    </row>
    <row r="23" spans="1:23" ht="30.75" customHeight="1" x14ac:dyDescent="0.25">
      <c r="A23" s="16" t="s">
        <v>36</v>
      </c>
      <c r="B23" s="187" t="s">
        <v>78</v>
      </c>
      <c r="C23" s="187"/>
      <c r="D23" s="187"/>
      <c r="E23" s="187"/>
      <c r="F23" s="187"/>
      <c r="G23" s="187"/>
      <c r="H23" s="187"/>
      <c r="I23" s="187"/>
      <c r="J23" s="187"/>
      <c r="K23" s="187"/>
      <c r="L23" s="187"/>
      <c r="M23" s="187"/>
      <c r="N23" s="187"/>
      <c r="O23" s="187"/>
      <c r="P23" s="187"/>
      <c r="Q23" s="187"/>
      <c r="R23" s="187"/>
      <c r="S23" s="187"/>
      <c r="T23" s="187"/>
      <c r="U23" s="187"/>
      <c r="V23" s="187"/>
      <c r="W23" s="187"/>
    </row>
    <row r="24" spans="1:23" x14ac:dyDescent="0.25">
      <c r="A24" s="16" t="s">
        <v>37</v>
      </c>
      <c r="B24" s="187" t="s">
        <v>76</v>
      </c>
      <c r="C24" s="187"/>
      <c r="D24" s="187"/>
      <c r="E24" s="187"/>
      <c r="F24" s="187"/>
      <c r="G24" s="187"/>
      <c r="H24" s="187"/>
      <c r="I24" s="187"/>
      <c r="J24" s="187"/>
      <c r="K24" s="187"/>
      <c r="L24" s="187"/>
      <c r="M24" s="187"/>
      <c r="N24" s="187"/>
      <c r="O24" s="187"/>
      <c r="P24" s="187"/>
      <c r="Q24" s="187"/>
      <c r="R24" s="187"/>
      <c r="S24" s="187"/>
      <c r="T24" s="187"/>
      <c r="U24" s="187"/>
      <c r="V24" s="187"/>
      <c r="W24" s="187"/>
    </row>
    <row r="25" spans="1:23" x14ac:dyDescent="0.25">
      <c r="A25" s="16" t="s">
        <v>38</v>
      </c>
      <c r="B25" s="187" t="s">
        <v>79</v>
      </c>
      <c r="C25" s="187"/>
      <c r="D25" s="187"/>
      <c r="E25" s="187"/>
      <c r="F25" s="187"/>
      <c r="G25" s="187"/>
      <c r="H25" s="187"/>
      <c r="I25" s="187"/>
      <c r="J25" s="187"/>
      <c r="K25" s="187"/>
      <c r="L25" s="187"/>
      <c r="M25" s="187"/>
      <c r="N25" s="187"/>
      <c r="O25" s="187"/>
      <c r="P25" s="187"/>
      <c r="Q25" s="187"/>
      <c r="R25" s="187"/>
      <c r="S25" s="187"/>
      <c r="T25" s="187"/>
      <c r="U25" s="187"/>
      <c r="V25" s="187"/>
      <c r="W25" s="187"/>
    </row>
    <row r="26" spans="1:23" x14ac:dyDescent="0.25">
      <c r="A26" s="16" t="s">
        <v>39</v>
      </c>
      <c r="B26" s="187" t="s">
        <v>80</v>
      </c>
      <c r="C26" s="187"/>
      <c r="D26" s="187"/>
      <c r="E26" s="187"/>
      <c r="F26" s="187"/>
      <c r="G26" s="187"/>
      <c r="H26" s="187"/>
      <c r="I26" s="187"/>
      <c r="J26" s="187"/>
      <c r="K26" s="187"/>
      <c r="L26" s="187"/>
      <c r="M26" s="187"/>
      <c r="N26" s="187"/>
      <c r="O26" s="187"/>
      <c r="P26" s="187"/>
      <c r="Q26" s="187"/>
      <c r="R26" s="187"/>
      <c r="S26" s="187"/>
      <c r="T26" s="187"/>
      <c r="U26" s="187"/>
      <c r="V26" s="187"/>
      <c r="W26" s="187"/>
    </row>
    <row r="27" spans="1:23" x14ac:dyDescent="0.25">
      <c r="A27" s="16" t="s">
        <v>24</v>
      </c>
      <c r="B27" s="187" t="s">
        <v>81</v>
      </c>
      <c r="C27" s="187"/>
      <c r="D27" s="187"/>
      <c r="E27" s="187"/>
      <c r="F27" s="187"/>
      <c r="G27" s="187"/>
      <c r="H27" s="187"/>
      <c r="I27" s="187"/>
      <c r="J27" s="187"/>
      <c r="K27" s="187"/>
      <c r="L27" s="187"/>
      <c r="M27" s="187"/>
      <c r="N27" s="187"/>
      <c r="O27" s="187"/>
      <c r="P27" s="187"/>
      <c r="Q27" s="187"/>
      <c r="R27" s="187"/>
      <c r="S27" s="187"/>
      <c r="T27" s="187"/>
      <c r="U27" s="187"/>
      <c r="V27" s="187"/>
      <c r="W27" s="187"/>
    </row>
    <row r="28" spans="1:23" x14ac:dyDescent="0.25">
      <c r="A28" s="16" t="s">
        <v>40</v>
      </c>
      <c r="B28" s="187" t="s">
        <v>82</v>
      </c>
      <c r="C28" s="187"/>
      <c r="D28" s="187"/>
      <c r="E28" s="187"/>
      <c r="F28" s="187"/>
      <c r="G28" s="187"/>
      <c r="H28" s="187"/>
      <c r="I28" s="187"/>
      <c r="J28" s="187"/>
      <c r="K28" s="187"/>
      <c r="L28" s="187"/>
      <c r="M28" s="187"/>
      <c r="N28" s="187"/>
      <c r="O28" s="187"/>
      <c r="P28" s="187"/>
      <c r="Q28" s="187"/>
      <c r="R28" s="187"/>
      <c r="S28" s="187"/>
      <c r="T28" s="187"/>
      <c r="U28" s="187"/>
      <c r="V28" s="187"/>
      <c r="W28" s="187"/>
    </row>
    <row r="29" spans="1:23" x14ac:dyDescent="0.25">
      <c r="A29" s="16" t="s">
        <v>41</v>
      </c>
      <c r="B29" s="187" t="s">
        <v>76</v>
      </c>
      <c r="C29" s="187"/>
      <c r="D29" s="187"/>
      <c r="E29" s="187"/>
      <c r="F29" s="187"/>
      <c r="G29" s="187"/>
      <c r="H29" s="187"/>
      <c r="I29" s="187"/>
      <c r="J29" s="187"/>
      <c r="K29" s="187"/>
      <c r="L29" s="187"/>
      <c r="M29" s="187"/>
      <c r="N29" s="187"/>
      <c r="O29" s="187"/>
      <c r="P29" s="187"/>
      <c r="Q29" s="187"/>
      <c r="R29" s="187"/>
      <c r="S29" s="187"/>
      <c r="T29" s="187"/>
      <c r="U29" s="187"/>
      <c r="V29" s="187"/>
      <c r="W29" s="187"/>
    </row>
    <row r="30" spans="1:23" x14ac:dyDescent="0.25">
      <c r="A30" s="16" t="s">
        <v>42</v>
      </c>
      <c r="B30" s="187" t="s">
        <v>76</v>
      </c>
      <c r="C30" s="187"/>
      <c r="D30" s="187"/>
      <c r="E30" s="187"/>
      <c r="F30" s="187"/>
      <c r="G30" s="187"/>
      <c r="H30" s="187"/>
      <c r="I30" s="187"/>
      <c r="J30" s="187"/>
      <c r="K30" s="187"/>
      <c r="L30" s="187"/>
      <c r="M30" s="187"/>
      <c r="N30" s="187"/>
      <c r="O30" s="187"/>
      <c r="P30" s="187"/>
      <c r="Q30" s="187"/>
      <c r="R30" s="187"/>
      <c r="S30" s="187"/>
      <c r="T30" s="187"/>
      <c r="U30" s="187"/>
      <c r="V30" s="187"/>
      <c r="W30" s="187"/>
    </row>
    <row r="31" spans="1:23" x14ac:dyDescent="0.25">
      <c r="A31" s="16" t="s">
        <v>43</v>
      </c>
      <c r="B31" s="187" t="s">
        <v>76</v>
      </c>
      <c r="C31" s="187"/>
      <c r="D31" s="187"/>
      <c r="E31" s="187"/>
      <c r="F31" s="187"/>
      <c r="G31" s="187"/>
      <c r="H31" s="187"/>
      <c r="I31" s="187"/>
      <c r="J31" s="187"/>
      <c r="K31" s="187"/>
      <c r="L31" s="187"/>
      <c r="M31" s="187"/>
      <c r="N31" s="187"/>
      <c r="O31" s="187"/>
      <c r="P31" s="187"/>
      <c r="Q31" s="187"/>
      <c r="R31" s="187"/>
      <c r="S31" s="187"/>
      <c r="T31" s="187"/>
      <c r="U31" s="187"/>
      <c r="V31" s="187"/>
      <c r="W31" s="187"/>
    </row>
    <row r="32" spans="1:23" x14ac:dyDescent="0.25">
      <c r="A32" s="16" t="s">
        <v>44</v>
      </c>
      <c r="B32" s="187" t="s">
        <v>82</v>
      </c>
      <c r="C32" s="187"/>
      <c r="D32" s="187"/>
      <c r="E32" s="187"/>
      <c r="F32" s="187"/>
      <c r="G32" s="187"/>
      <c r="H32" s="187"/>
      <c r="I32" s="187"/>
      <c r="J32" s="187"/>
      <c r="K32" s="187"/>
      <c r="L32" s="187"/>
      <c r="M32" s="187"/>
      <c r="N32" s="187"/>
      <c r="O32" s="187"/>
      <c r="P32" s="187"/>
      <c r="Q32" s="187"/>
      <c r="R32" s="187"/>
      <c r="S32" s="187"/>
      <c r="T32" s="187"/>
      <c r="U32" s="187"/>
      <c r="V32" s="187"/>
      <c r="W32" s="187"/>
    </row>
    <row r="33" spans="1:23" ht="31.5" customHeight="1" x14ac:dyDescent="0.25">
      <c r="A33" s="16" t="s">
        <v>45</v>
      </c>
      <c r="B33" s="187" t="s">
        <v>83</v>
      </c>
      <c r="C33" s="187"/>
      <c r="D33" s="187"/>
      <c r="E33" s="187"/>
      <c r="F33" s="187"/>
      <c r="G33" s="187"/>
      <c r="H33" s="187"/>
      <c r="I33" s="187"/>
      <c r="J33" s="187"/>
      <c r="K33" s="187"/>
      <c r="L33" s="187"/>
      <c r="M33" s="187"/>
      <c r="N33" s="187"/>
      <c r="O33" s="187"/>
      <c r="P33" s="187"/>
      <c r="Q33" s="187"/>
      <c r="R33" s="187"/>
      <c r="S33" s="187"/>
      <c r="T33" s="187"/>
      <c r="U33" s="187"/>
      <c r="V33" s="187"/>
      <c r="W33" s="187"/>
    </row>
    <row r="34" spans="1:23" x14ac:dyDescent="0.25">
      <c r="A34" s="16" t="s">
        <v>46</v>
      </c>
      <c r="B34" s="187" t="s">
        <v>84</v>
      </c>
      <c r="C34" s="187"/>
      <c r="D34" s="187"/>
      <c r="E34" s="187"/>
      <c r="F34" s="187"/>
      <c r="G34" s="187"/>
      <c r="H34" s="187"/>
      <c r="I34" s="187"/>
      <c r="J34" s="187"/>
      <c r="K34" s="187"/>
      <c r="L34" s="187"/>
      <c r="M34" s="187"/>
      <c r="N34" s="187"/>
      <c r="O34" s="187"/>
      <c r="P34" s="187"/>
      <c r="Q34" s="187"/>
      <c r="R34" s="187"/>
      <c r="S34" s="187"/>
      <c r="T34" s="187"/>
      <c r="U34" s="187"/>
      <c r="V34" s="187"/>
      <c r="W34" s="187"/>
    </row>
    <row r="35" spans="1:23" ht="33" customHeight="1" x14ac:dyDescent="0.25">
      <c r="A35" s="16" t="s">
        <v>47</v>
      </c>
      <c r="B35" s="187" t="s">
        <v>85</v>
      </c>
      <c r="C35" s="187"/>
      <c r="D35" s="187"/>
      <c r="E35" s="187"/>
      <c r="F35" s="187"/>
      <c r="G35" s="187"/>
      <c r="H35" s="187"/>
      <c r="I35" s="187"/>
      <c r="J35" s="187"/>
      <c r="K35" s="187"/>
      <c r="L35" s="187"/>
      <c r="M35" s="187"/>
      <c r="N35" s="187"/>
      <c r="O35" s="187"/>
      <c r="P35" s="187"/>
      <c r="Q35" s="187"/>
      <c r="R35" s="187"/>
      <c r="S35" s="187"/>
      <c r="T35" s="187"/>
      <c r="U35" s="187"/>
      <c r="V35" s="187"/>
      <c r="W35" s="187"/>
    </row>
    <row r="36" spans="1:23" ht="63" customHeight="1" x14ac:dyDescent="0.25">
      <c r="A36" s="16" t="s">
        <v>48</v>
      </c>
      <c r="B36" s="187" t="s">
        <v>86</v>
      </c>
      <c r="C36" s="187"/>
      <c r="D36" s="187"/>
      <c r="E36" s="187"/>
      <c r="F36" s="187"/>
      <c r="G36" s="187"/>
      <c r="H36" s="187"/>
      <c r="I36" s="187"/>
      <c r="J36" s="187"/>
      <c r="K36" s="187"/>
      <c r="L36" s="187"/>
      <c r="M36" s="187"/>
      <c r="N36" s="187"/>
      <c r="O36" s="187"/>
      <c r="P36" s="187"/>
      <c r="Q36" s="187"/>
      <c r="R36" s="187"/>
      <c r="S36" s="187"/>
      <c r="T36" s="187"/>
      <c r="U36" s="187"/>
      <c r="V36" s="187"/>
      <c r="W36" s="187"/>
    </row>
    <row r="37" spans="1:23" x14ac:dyDescent="0.25">
      <c r="A37" s="16" t="s">
        <v>49</v>
      </c>
      <c r="B37" s="187" t="s">
        <v>87</v>
      </c>
      <c r="C37" s="187"/>
      <c r="D37" s="187"/>
      <c r="E37" s="187"/>
      <c r="F37" s="187"/>
      <c r="G37" s="187"/>
      <c r="H37" s="187"/>
      <c r="I37" s="187"/>
      <c r="J37" s="187"/>
      <c r="K37" s="187"/>
      <c r="L37" s="187"/>
      <c r="M37" s="187"/>
      <c r="N37" s="187"/>
      <c r="O37" s="187"/>
      <c r="P37" s="187"/>
      <c r="Q37" s="187"/>
      <c r="R37" s="187"/>
      <c r="S37" s="187"/>
      <c r="T37" s="187"/>
      <c r="U37" s="187"/>
      <c r="V37" s="187"/>
      <c r="W37" s="187"/>
    </row>
    <row r="38" spans="1:23" x14ac:dyDescent="0.25">
      <c r="A38" s="16" t="s">
        <v>25</v>
      </c>
      <c r="B38" s="187" t="s">
        <v>88</v>
      </c>
      <c r="C38" s="187"/>
      <c r="D38" s="187"/>
      <c r="E38" s="187"/>
      <c r="F38" s="187"/>
      <c r="G38" s="187"/>
      <c r="H38" s="187"/>
      <c r="I38" s="187"/>
      <c r="J38" s="187"/>
      <c r="K38" s="187"/>
      <c r="L38" s="187"/>
      <c r="M38" s="187"/>
      <c r="N38" s="187"/>
      <c r="O38" s="187"/>
      <c r="P38" s="187"/>
      <c r="Q38" s="187"/>
      <c r="R38" s="187"/>
      <c r="S38" s="187"/>
      <c r="T38" s="187"/>
      <c r="U38" s="187"/>
      <c r="V38" s="187"/>
      <c r="W38" s="187"/>
    </row>
    <row r="39" spans="1:23" ht="48.75" customHeight="1" x14ac:dyDescent="0.25">
      <c r="A39" s="16" t="s">
        <v>50</v>
      </c>
      <c r="B39" s="187" t="s">
        <v>89</v>
      </c>
      <c r="C39" s="187"/>
      <c r="D39" s="187"/>
      <c r="E39" s="187"/>
      <c r="F39" s="187"/>
      <c r="G39" s="187"/>
      <c r="H39" s="187"/>
      <c r="I39" s="187"/>
      <c r="J39" s="187"/>
      <c r="K39" s="187"/>
      <c r="L39" s="187"/>
      <c r="M39" s="187"/>
      <c r="N39" s="187"/>
      <c r="O39" s="187"/>
      <c r="P39" s="187"/>
      <c r="Q39" s="187"/>
      <c r="R39" s="187"/>
      <c r="S39" s="187"/>
      <c r="T39" s="187"/>
      <c r="U39" s="187"/>
      <c r="V39" s="187"/>
      <c r="W39" s="187"/>
    </row>
    <row r="40" spans="1:23" ht="34.5" customHeight="1" x14ac:dyDescent="0.25">
      <c r="A40" s="16" t="s">
        <v>51</v>
      </c>
      <c r="B40" s="187" t="s">
        <v>90</v>
      </c>
      <c r="C40" s="187"/>
      <c r="D40" s="187"/>
      <c r="E40" s="187"/>
      <c r="F40" s="187"/>
      <c r="G40" s="187"/>
      <c r="H40" s="187"/>
      <c r="I40" s="187"/>
      <c r="J40" s="187"/>
      <c r="K40" s="187"/>
      <c r="L40" s="187"/>
      <c r="M40" s="187"/>
      <c r="N40" s="187"/>
      <c r="O40" s="187"/>
      <c r="P40" s="187"/>
      <c r="Q40" s="187"/>
      <c r="R40" s="187"/>
      <c r="S40" s="187"/>
      <c r="T40" s="187"/>
      <c r="U40" s="187"/>
      <c r="V40" s="187"/>
      <c r="W40" s="187"/>
    </row>
    <row r="41" spans="1:23" x14ac:dyDescent="0.25">
      <c r="A41" s="16" t="s">
        <v>52</v>
      </c>
      <c r="B41" s="187" t="s">
        <v>76</v>
      </c>
      <c r="C41" s="187"/>
      <c r="D41" s="187"/>
      <c r="E41" s="187"/>
      <c r="F41" s="187"/>
      <c r="G41" s="187"/>
      <c r="H41" s="187"/>
      <c r="I41" s="187"/>
      <c r="J41" s="187"/>
      <c r="K41" s="187"/>
      <c r="L41" s="187"/>
      <c r="M41" s="187"/>
      <c r="N41" s="187"/>
      <c r="O41" s="187"/>
      <c r="P41" s="187"/>
      <c r="Q41" s="187"/>
      <c r="R41" s="187"/>
      <c r="S41" s="187"/>
      <c r="T41" s="187"/>
      <c r="U41" s="187"/>
      <c r="V41" s="187"/>
      <c r="W41" s="187"/>
    </row>
    <row r="42" spans="1:23" ht="32.25" customHeight="1" x14ac:dyDescent="0.25">
      <c r="A42" s="16" t="s">
        <v>26</v>
      </c>
      <c r="B42" s="187" t="s">
        <v>91</v>
      </c>
      <c r="C42" s="187"/>
      <c r="D42" s="187"/>
      <c r="E42" s="187"/>
      <c r="F42" s="187"/>
      <c r="G42" s="187"/>
      <c r="H42" s="187"/>
      <c r="I42" s="187"/>
      <c r="J42" s="187"/>
      <c r="K42" s="187"/>
      <c r="L42" s="187"/>
      <c r="M42" s="187"/>
      <c r="N42" s="187"/>
      <c r="O42" s="187"/>
      <c r="P42" s="187"/>
      <c r="Q42" s="187"/>
      <c r="R42" s="187"/>
      <c r="S42" s="187"/>
      <c r="T42" s="187"/>
      <c r="U42" s="187"/>
      <c r="V42" s="187"/>
      <c r="W42" s="187"/>
    </row>
    <row r="43" spans="1:23" ht="50.25" customHeight="1" x14ac:dyDescent="0.25">
      <c r="A43" s="16" t="s">
        <v>27</v>
      </c>
      <c r="B43" s="187" t="s">
        <v>92</v>
      </c>
      <c r="C43" s="187"/>
      <c r="D43" s="187"/>
      <c r="E43" s="187"/>
      <c r="F43" s="187"/>
      <c r="G43" s="187"/>
      <c r="H43" s="187"/>
      <c r="I43" s="187"/>
      <c r="J43" s="187"/>
      <c r="K43" s="187"/>
      <c r="L43" s="187"/>
      <c r="M43" s="187"/>
      <c r="N43" s="187"/>
      <c r="O43" s="187"/>
      <c r="P43" s="187"/>
      <c r="Q43" s="187"/>
      <c r="R43" s="187"/>
      <c r="S43" s="187"/>
      <c r="T43" s="187"/>
      <c r="U43" s="187"/>
      <c r="V43" s="187"/>
      <c r="W43" s="187"/>
    </row>
    <row r="44" spans="1:23" ht="78.75" customHeight="1" x14ac:dyDescent="0.25">
      <c r="A44" s="16" t="s">
        <v>53</v>
      </c>
      <c r="B44" s="187" t="s">
        <v>93</v>
      </c>
      <c r="C44" s="187"/>
      <c r="D44" s="187"/>
      <c r="E44" s="187"/>
      <c r="F44" s="187"/>
      <c r="G44" s="187"/>
      <c r="H44" s="187"/>
      <c r="I44" s="187"/>
      <c r="J44" s="187"/>
      <c r="K44" s="187"/>
      <c r="L44" s="187"/>
      <c r="M44" s="187"/>
      <c r="N44" s="187"/>
      <c r="O44" s="187"/>
      <c r="P44" s="187"/>
      <c r="Q44" s="187"/>
      <c r="R44" s="187"/>
      <c r="S44" s="187"/>
      <c r="T44" s="187"/>
      <c r="U44" s="187"/>
      <c r="V44" s="187"/>
      <c r="W44" s="187"/>
    </row>
    <row r="45" spans="1:23" x14ac:dyDescent="0.25">
      <c r="A45" s="16" t="s">
        <v>54</v>
      </c>
      <c r="B45" s="187" t="s">
        <v>94</v>
      </c>
      <c r="C45" s="187"/>
      <c r="D45" s="187"/>
      <c r="E45" s="187"/>
      <c r="F45" s="187"/>
      <c r="G45" s="187"/>
      <c r="H45" s="187"/>
      <c r="I45" s="187"/>
      <c r="J45" s="187"/>
      <c r="K45" s="187"/>
      <c r="L45" s="187"/>
      <c r="M45" s="187"/>
      <c r="N45" s="187"/>
      <c r="O45" s="187"/>
      <c r="P45" s="187"/>
      <c r="Q45" s="187"/>
      <c r="R45" s="187"/>
      <c r="S45" s="187"/>
      <c r="T45" s="187"/>
      <c r="U45" s="187"/>
      <c r="V45" s="187"/>
      <c r="W45" s="187"/>
    </row>
    <row r="46" spans="1:23" x14ac:dyDescent="0.25">
      <c r="A46" s="16" t="s">
        <v>55</v>
      </c>
      <c r="B46" s="187" t="s">
        <v>95</v>
      </c>
      <c r="C46" s="187"/>
      <c r="D46" s="187"/>
      <c r="E46" s="187"/>
      <c r="F46" s="187"/>
      <c r="G46" s="187"/>
      <c r="H46" s="187"/>
      <c r="I46" s="187"/>
      <c r="J46" s="187"/>
      <c r="K46" s="187"/>
      <c r="L46" s="187"/>
      <c r="M46" s="187"/>
      <c r="N46" s="187"/>
      <c r="O46" s="187"/>
      <c r="P46" s="187"/>
      <c r="Q46" s="187"/>
      <c r="R46" s="187"/>
      <c r="S46" s="187"/>
      <c r="T46" s="187"/>
      <c r="U46" s="187"/>
      <c r="V46" s="187"/>
      <c r="W46" s="187"/>
    </row>
    <row r="47" spans="1:23" x14ac:dyDescent="0.25">
      <c r="A47" s="16" t="s">
        <v>56</v>
      </c>
      <c r="B47" s="187" t="s">
        <v>96</v>
      </c>
      <c r="C47" s="187"/>
      <c r="D47" s="187"/>
      <c r="E47" s="187"/>
      <c r="F47" s="187"/>
      <c r="G47" s="187"/>
      <c r="H47" s="187"/>
      <c r="I47" s="187"/>
      <c r="J47" s="187"/>
      <c r="K47" s="187"/>
      <c r="L47" s="187"/>
      <c r="M47" s="187"/>
      <c r="N47" s="187"/>
      <c r="O47" s="187"/>
      <c r="P47" s="187"/>
      <c r="Q47" s="187"/>
      <c r="R47" s="187"/>
      <c r="S47" s="187"/>
      <c r="T47" s="187"/>
      <c r="U47" s="187"/>
      <c r="V47" s="187"/>
      <c r="W47" s="187"/>
    </row>
    <row r="48" spans="1:23" x14ac:dyDescent="0.25">
      <c r="A48" s="16" t="s">
        <v>57</v>
      </c>
      <c r="B48" s="187" t="s">
        <v>76</v>
      </c>
      <c r="C48" s="187"/>
      <c r="D48" s="187"/>
      <c r="E48" s="187"/>
      <c r="F48" s="187"/>
      <c r="G48" s="187"/>
      <c r="H48" s="187"/>
      <c r="I48" s="187"/>
      <c r="J48" s="187"/>
      <c r="K48" s="187"/>
      <c r="L48" s="187"/>
      <c r="M48" s="187"/>
      <c r="N48" s="187"/>
      <c r="O48" s="187"/>
      <c r="P48" s="187"/>
      <c r="Q48" s="187"/>
      <c r="R48" s="187"/>
      <c r="S48" s="187"/>
      <c r="T48" s="187"/>
      <c r="U48" s="187"/>
      <c r="V48" s="187"/>
      <c r="W48" s="187"/>
    </row>
    <row r="49" spans="1:23" x14ac:dyDescent="0.25">
      <c r="A49" s="16" t="s">
        <v>58</v>
      </c>
      <c r="B49" s="187" t="s">
        <v>97</v>
      </c>
      <c r="C49" s="187"/>
      <c r="D49" s="187"/>
      <c r="E49" s="187"/>
      <c r="F49" s="187"/>
      <c r="G49" s="187"/>
      <c r="H49" s="187"/>
      <c r="I49" s="187"/>
      <c r="J49" s="187"/>
      <c r="K49" s="187"/>
      <c r="L49" s="187"/>
      <c r="M49" s="187"/>
      <c r="N49" s="187"/>
      <c r="O49" s="187"/>
      <c r="P49" s="187"/>
      <c r="Q49" s="187"/>
      <c r="R49" s="187"/>
      <c r="S49" s="187"/>
      <c r="T49" s="187"/>
      <c r="U49" s="187"/>
      <c r="V49" s="187"/>
      <c r="W49" s="187"/>
    </row>
    <row r="50" spans="1:23" x14ac:dyDescent="0.25">
      <c r="A50" s="16" t="s">
        <v>59</v>
      </c>
      <c r="B50" s="187" t="s">
        <v>98</v>
      </c>
      <c r="C50" s="187"/>
      <c r="D50" s="187"/>
      <c r="E50" s="187"/>
      <c r="F50" s="187"/>
      <c r="G50" s="187"/>
      <c r="H50" s="187"/>
      <c r="I50" s="187"/>
      <c r="J50" s="187"/>
      <c r="K50" s="187"/>
      <c r="L50" s="187"/>
      <c r="M50" s="187"/>
      <c r="N50" s="187"/>
      <c r="O50" s="187"/>
      <c r="P50" s="187"/>
      <c r="Q50" s="187"/>
      <c r="R50" s="187"/>
      <c r="S50" s="187"/>
      <c r="T50" s="187"/>
      <c r="U50" s="187"/>
      <c r="V50" s="187"/>
      <c r="W50" s="187"/>
    </row>
    <row r="51" spans="1:23" x14ac:dyDescent="0.25">
      <c r="A51" s="16" t="s">
        <v>29</v>
      </c>
      <c r="B51" s="187" t="s">
        <v>99</v>
      </c>
      <c r="C51" s="187"/>
      <c r="D51" s="187"/>
      <c r="E51" s="187"/>
      <c r="F51" s="187"/>
      <c r="G51" s="187"/>
      <c r="H51" s="187"/>
      <c r="I51" s="187"/>
      <c r="J51" s="187"/>
      <c r="K51" s="187"/>
      <c r="L51" s="187"/>
      <c r="M51" s="187"/>
      <c r="N51" s="187"/>
      <c r="O51" s="187"/>
      <c r="P51" s="187"/>
      <c r="Q51" s="187"/>
      <c r="R51" s="187"/>
      <c r="S51" s="187"/>
      <c r="T51" s="187"/>
      <c r="U51" s="187"/>
      <c r="V51" s="187"/>
      <c r="W51" s="187"/>
    </row>
    <row r="52" spans="1:23" ht="49.5" customHeight="1" x14ac:dyDescent="0.25">
      <c r="A52" s="16" t="s">
        <v>60</v>
      </c>
      <c r="B52" s="187" t="s">
        <v>100</v>
      </c>
      <c r="C52" s="187"/>
      <c r="D52" s="187"/>
      <c r="E52" s="187"/>
      <c r="F52" s="187"/>
      <c r="G52" s="187"/>
      <c r="H52" s="187"/>
      <c r="I52" s="187"/>
      <c r="J52" s="187"/>
      <c r="K52" s="187"/>
      <c r="L52" s="187"/>
      <c r="M52" s="187"/>
      <c r="N52" s="187"/>
      <c r="O52" s="187"/>
      <c r="P52" s="187"/>
      <c r="Q52" s="187"/>
      <c r="R52" s="187"/>
      <c r="S52" s="187"/>
      <c r="T52" s="187"/>
      <c r="U52" s="187"/>
      <c r="V52" s="187"/>
      <c r="W52" s="187"/>
    </row>
    <row r="53" spans="1:23" x14ac:dyDescent="0.25">
      <c r="A53" s="16" t="s">
        <v>61</v>
      </c>
      <c r="B53" s="187" t="s">
        <v>101</v>
      </c>
      <c r="C53" s="187"/>
      <c r="D53" s="187"/>
      <c r="E53" s="187"/>
      <c r="F53" s="187"/>
      <c r="G53" s="187"/>
      <c r="H53" s="187"/>
      <c r="I53" s="187"/>
      <c r="J53" s="187"/>
      <c r="K53" s="187"/>
      <c r="L53" s="187"/>
      <c r="M53" s="187"/>
      <c r="N53" s="187"/>
      <c r="O53" s="187"/>
      <c r="P53" s="187"/>
      <c r="Q53" s="187"/>
      <c r="R53" s="187"/>
      <c r="S53" s="187"/>
      <c r="T53" s="187"/>
      <c r="U53" s="187"/>
      <c r="V53" s="187"/>
      <c r="W53" s="187"/>
    </row>
    <row r="54" spans="1:23" x14ac:dyDescent="0.25">
      <c r="A54" s="16" t="s">
        <v>62</v>
      </c>
      <c r="B54" s="187" t="s">
        <v>102</v>
      </c>
      <c r="C54" s="187"/>
      <c r="D54" s="187"/>
      <c r="E54" s="187"/>
      <c r="F54" s="187"/>
      <c r="G54" s="187"/>
      <c r="H54" s="187"/>
      <c r="I54" s="187"/>
      <c r="J54" s="187"/>
      <c r="K54" s="187"/>
      <c r="L54" s="187"/>
      <c r="M54" s="187"/>
      <c r="N54" s="187"/>
      <c r="O54" s="187"/>
      <c r="P54" s="187"/>
      <c r="Q54" s="187"/>
      <c r="R54" s="187"/>
      <c r="S54" s="187"/>
      <c r="T54" s="187"/>
      <c r="U54" s="187"/>
      <c r="V54" s="187"/>
      <c r="W54" s="187"/>
    </row>
    <row r="55" spans="1:23" x14ac:dyDescent="0.25">
      <c r="A55" s="16" t="s">
        <v>63</v>
      </c>
      <c r="B55" s="187" t="s">
        <v>82</v>
      </c>
      <c r="C55" s="187"/>
      <c r="D55" s="187"/>
      <c r="E55" s="187"/>
      <c r="F55" s="187"/>
      <c r="G55" s="187"/>
      <c r="H55" s="187"/>
      <c r="I55" s="187"/>
      <c r="J55" s="187"/>
      <c r="K55" s="187"/>
      <c r="L55" s="187"/>
      <c r="M55" s="187"/>
      <c r="N55" s="187"/>
      <c r="O55" s="187"/>
      <c r="P55" s="187"/>
      <c r="Q55" s="187"/>
      <c r="R55" s="187"/>
      <c r="S55" s="187"/>
      <c r="T55" s="187"/>
      <c r="U55" s="187"/>
      <c r="V55" s="187"/>
      <c r="W55" s="187"/>
    </row>
    <row r="56" spans="1:23" x14ac:dyDescent="0.25">
      <c r="A56" s="16" t="s">
        <v>64</v>
      </c>
      <c r="B56" s="187" t="s">
        <v>103</v>
      </c>
      <c r="C56" s="187"/>
      <c r="D56" s="187"/>
      <c r="E56" s="187"/>
      <c r="F56" s="187"/>
      <c r="G56" s="187"/>
      <c r="H56" s="187"/>
      <c r="I56" s="187"/>
      <c r="J56" s="187"/>
      <c r="K56" s="187"/>
      <c r="L56" s="187"/>
      <c r="M56" s="187"/>
      <c r="N56" s="187"/>
      <c r="O56" s="187"/>
      <c r="P56" s="187"/>
      <c r="Q56" s="187"/>
      <c r="R56" s="187"/>
      <c r="S56" s="187"/>
      <c r="T56" s="187"/>
      <c r="U56" s="187"/>
      <c r="V56" s="187"/>
      <c r="W56" s="187"/>
    </row>
    <row r="57" spans="1:23" x14ac:dyDescent="0.25">
      <c r="A57" s="16" t="s">
        <v>65</v>
      </c>
      <c r="B57" s="187" t="s">
        <v>104</v>
      </c>
      <c r="C57" s="187"/>
      <c r="D57" s="187"/>
      <c r="E57" s="187"/>
      <c r="F57" s="187"/>
      <c r="G57" s="187"/>
      <c r="H57" s="187"/>
      <c r="I57" s="187"/>
      <c r="J57" s="187"/>
      <c r="K57" s="187"/>
      <c r="L57" s="187"/>
      <c r="M57" s="187"/>
      <c r="N57" s="187"/>
      <c r="O57" s="187"/>
      <c r="P57" s="187"/>
      <c r="Q57" s="187"/>
      <c r="R57" s="187"/>
      <c r="S57" s="187"/>
      <c r="T57" s="187"/>
      <c r="U57" s="187"/>
      <c r="V57" s="187"/>
      <c r="W57" s="187"/>
    </row>
    <row r="58" spans="1:23" x14ac:dyDescent="0.25">
      <c r="A58" s="16" t="s">
        <v>30</v>
      </c>
      <c r="B58" s="187" t="s">
        <v>104</v>
      </c>
      <c r="C58" s="187"/>
      <c r="D58" s="187"/>
      <c r="E58" s="187"/>
      <c r="F58" s="187"/>
      <c r="G58" s="187"/>
      <c r="H58" s="187"/>
      <c r="I58" s="187"/>
      <c r="J58" s="187"/>
      <c r="K58" s="187"/>
      <c r="L58" s="187"/>
      <c r="M58" s="187"/>
      <c r="N58" s="187"/>
      <c r="O58" s="187"/>
      <c r="P58" s="187"/>
      <c r="Q58" s="187"/>
      <c r="R58" s="187"/>
      <c r="S58" s="187"/>
      <c r="T58" s="187"/>
      <c r="U58" s="187"/>
      <c r="V58" s="187"/>
      <c r="W58" s="187"/>
    </row>
    <row r="59" spans="1:23" ht="77.25" customHeight="1" x14ac:dyDescent="0.25">
      <c r="A59" s="16" t="s">
        <v>66</v>
      </c>
      <c r="B59" s="187" t="s">
        <v>105</v>
      </c>
      <c r="C59" s="187"/>
      <c r="D59" s="187"/>
      <c r="E59" s="187"/>
      <c r="F59" s="187"/>
      <c r="G59" s="187"/>
      <c r="H59" s="187"/>
      <c r="I59" s="187"/>
      <c r="J59" s="187"/>
      <c r="K59" s="187"/>
      <c r="L59" s="187"/>
      <c r="M59" s="187"/>
      <c r="N59" s="187"/>
      <c r="O59" s="187"/>
      <c r="P59" s="187"/>
      <c r="Q59" s="187"/>
      <c r="R59" s="187"/>
      <c r="S59" s="187"/>
      <c r="T59" s="187"/>
      <c r="U59" s="187"/>
      <c r="V59" s="187"/>
      <c r="W59" s="187"/>
    </row>
    <row r="60" spans="1:23" ht="34.5" customHeight="1" x14ac:dyDescent="0.25">
      <c r="A60" s="16" t="s">
        <v>67</v>
      </c>
      <c r="B60" s="187" t="s">
        <v>106</v>
      </c>
      <c r="C60" s="187"/>
      <c r="D60" s="187"/>
      <c r="E60" s="187"/>
      <c r="F60" s="187"/>
      <c r="G60" s="187"/>
      <c r="H60" s="187"/>
      <c r="I60" s="187"/>
      <c r="J60" s="187"/>
      <c r="K60" s="187"/>
      <c r="L60" s="187"/>
      <c r="M60" s="187"/>
      <c r="N60" s="187"/>
      <c r="O60" s="187"/>
      <c r="P60" s="187"/>
      <c r="Q60" s="187"/>
      <c r="R60" s="187"/>
      <c r="S60" s="187"/>
      <c r="T60" s="187"/>
      <c r="U60" s="187"/>
      <c r="V60" s="187"/>
      <c r="W60" s="187"/>
    </row>
    <row r="61" spans="1:23" ht="31.5" customHeight="1" x14ac:dyDescent="0.25">
      <c r="A61" s="16" t="s">
        <v>68</v>
      </c>
      <c r="B61" s="187" t="s">
        <v>107</v>
      </c>
      <c r="C61" s="187"/>
      <c r="D61" s="187"/>
      <c r="E61" s="187"/>
      <c r="F61" s="187"/>
      <c r="G61" s="187"/>
      <c r="H61" s="187"/>
      <c r="I61" s="187"/>
      <c r="J61" s="187"/>
      <c r="K61" s="187"/>
      <c r="L61" s="187"/>
      <c r="M61" s="187"/>
      <c r="N61" s="187"/>
      <c r="O61" s="187"/>
      <c r="P61" s="187"/>
      <c r="Q61" s="187"/>
      <c r="R61" s="187"/>
      <c r="S61" s="187"/>
      <c r="T61" s="187"/>
      <c r="U61" s="187"/>
      <c r="V61" s="187"/>
      <c r="W61" s="187"/>
    </row>
    <row r="62" spans="1:23" x14ac:dyDescent="0.25">
      <c r="A62" s="16" t="s">
        <v>69</v>
      </c>
      <c r="B62" s="187" t="s">
        <v>108</v>
      </c>
      <c r="C62" s="187"/>
      <c r="D62" s="187"/>
      <c r="E62" s="187"/>
      <c r="F62" s="187"/>
      <c r="G62" s="187"/>
      <c r="H62" s="187"/>
      <c r="I62" s="187"/>
      <c r="J62" s="187"/>
      <c r="K62" s="187"/>
      <c r="L62" s="187"/>
      <c r="M62" s="187"/>
      <c r="N62" s="187"/>
      <c r="O62" s="187"/>
      <c r="P62" s="187"/>
      <c r="Q62" s="187"/>
      <c r="R62" s="187"/>
      <c r="S62" s="187"/>
      <c r="T62" s="187"/>
      <c r="U62" s="187"/>
      <c r="V62" s="187"/>
      <c r="W62" s="187"/>
    </row>
    <row r="63" spans="1:23" x14ac:dyDescent="0.25">
      <c r="A63" s="16" t="s">
        <v>70</v>
      </c>
      <c r="B63" s="187" t="s">
        <v>109</v>
      </c>
      <c r="C63" s="187"/>
      <c r="D63" s="187"/>
      <c r="E63" s="187"/>
      <c r="F63" s="187"/>
      <c r="G63" s="187"/>
      <c r="H63" s="187"/>
      <c r="I63" s="187"/>
      <c r="J63" s="187"/>
      <c r="K63" s="187"/>
      <c r="L63" s="187"/>
      <c r="M63" s="187"/>
      <c r="N63" s="187"/>
      <c r="O63" s="187"/>
      <c r="P63" s="187"/>
      <c r="Q63" s="187"/>
      <c r="R63" s="187"/>
      <c r="S63" s="187"/>
      <c r="T63" s="187"/>
      <c r="U63" s="187"/>
      <c r="V63" s="187"/>
      <c r="W63" s="187"/>
    </row>
    <row r="64" spans="1:23" x14ac:dyDescent="0.25">
      <c r="A64" s="16" t="s">
        <v>71</v>
      </c>
      <c r="B64" s="187" t="s">
        <v>110</v>
      </c>
      <c r="C64" s="187"/>
      <c r="D64" s="187"/>
      <c r="E64" s="187"/>
      <c r="F64" s="187"/>
      <c r="G64" s="187"/>
      <c r="H64" s="187"/>
      <c r="I64" s="187"/>
      <c r="J64" s="187"/>
      <c r="K64" s="187"/>
      <c r="L64" s="187"/>
      <c r="M64" s="187"/>
      <c r="N64" s="187"/>
      <c r="O64" s="187"/>
      <c r="P64" s="187"/>
      <c r="Q64" s="187"/>
      <c r="R64" s="187"/>
      <c r="S64" s="187"/>
      <c r="T64" s="187"/>
      <c r="U64" s="187"/>
      <c r="V64" s="187"/>
      <c r="W64" s="187"/>
    </row>
    <row r="65" spans="1:23" x14ac:dyDescent="0.25">
      <c r="A65" s="16" t="s">
        <v>72</v>
      </c>
      <c r="B65" s="187" t="s">
        <v>111</v>
      </c>
      <c r="C65" s="187"/>
      <c r="D65" s="187"/>
      <c r="E65" s="187"/>
      <c r="F65" s="187"/>
      <c r="G65" s="187"/>
      <c r="H65" s="187"/>
      <c r="I65" s="187"/>
      <c r="J65" s="187"/>
      <c r="K65" s="187"/>
      <c r="L65" s="187"/>
      <c r="M65" s="187"/>
      <c r="N65" s="187"/>
      <c r="O65" s="187"/>
      <c r="P65" s="187"/>
      <c r="Q65" s="187"/>
      <c r="R65" s="187"/>
      <c r="S65" s="187"/>
      <c r="T65" s="187"/>
      <c r="U65" s="187"/>
      <c r="V65" s="187"/>
      <c r="W65" s="187"/>
    </row>
    <row r="66" spans="1:23" ht="31.5" customHeight="1" x14ac:dyDescent="0.25">
      <c r="A66" s="16" t="s">
        <v>73</v>
      </c>
      <c r="B66" s="187" t="s">
        <v>112</v>
      </c>
      <c r="C66" s="187"/>
      <c r="D66" s="187"/>
      <c r="E66" s="187"/>
      <c r="F66" s="187"/>
      <c r="G66" s="187"/>
      <c r="H66" s="187"/>
      <c r="I66" s="187"/>
      <c r="J66" s="187"/>
      <c r="K66" s="187"/>
      <c r="L66" s="187"/>
      <c r="M66" s="187"/>
      <c r="N66" s="187"/>
      <c r="O66" s="187"/>
      <c r="P66" s="187"/>
      <c r="Q66" s="187"/>
      <c r="R66" s="187"/>
      <c r="S66" s="187"/>
      <c r="T66" s="187"/>
      <c r="U66" s="187"/>
      <c r="V66" s="187"/>
      <c r="W66" s="187"/>
    </row>
    <row r="67" spans="1:23" x14ac:dyDescent="0.25">
      <c r="A67" s="16" t="s">
        <v>74</v>
      </c>
      <c r="B67" s="187" t="s">
        <v>76</v>
      </c>
      <c r="C67" s="187"/>
      <c r="D67" s="187"/>
      <c r="E67" s="187"/>
      <c r="F67" s="187"/>
      <c r="G67" s="187"/>
      <c r="H67" s="187"/>
      <c r="I67" s="187"/>
      <c r="J67" s="187"/>
      <c r="K67" s="187"/>
      <c r="L67" s="187"/>
      <c r="M67" s="187"/>
      <c r="N67" s="187"/>
      <c r="O67" s="187"/>
      <c r="P67" s="187"/>
      <c r="Q67" s="187"/>
      <c r="R67" s="187"/>
      <c r="S67" s="187"/>
      <c r="T67" s="187"/>
      <c r="U67" s="187"/>
      <c r="V67" s="187"/>
      <c r="W67" s="187"/>
    </row>
    <row r="68" spans="1:23" x14ac:dyDescent="0.25">
      <c r="A68" s="16" t="s">
        <v>28</v>
      </c>
      <c r="B68" s="187" t="s">
        <v>76</v>
      </c>
      <c r="C68" s="187"/>
      <c r="D68" s="187"/>
      <c r="E68" s="187"/>
      <c r="F68" s="187"/>
      <c r="G68" s="187"/>
      <c r="H68" s="187"/>
      <c r="I68" s="187"/>
      <c r="J68" s="187"/>
      <c r="K68" s="187"/>
      <c r="L68" s="187"/>
      <c r="M68" s="187"/>
      <c r="N68" s="187"/>
      <c r="O68" s="187"/>
      <c r="P68" s="187"/>
      <c r="Q68" s="187"/>
      <c r="R68" s="187"/>
      <c r="S68" s="187"/>
      <c r="T68" s="187"/>
      <c r="U68" s="187"/>
      <c r="V68" s="187"/>
      <c r="W68" s="187"/>
    </row>
    <row r="69" spans="1:23" x14ac:dyDescent="0.25">
      <c r="B69" s="18"/>
      <c r="C69" s="18"/>
      <c r="D69" s="18"/>
      <c r="E69" s="18"/>
      <c r="F69" s="18"/>
    </row>
    <row r="70" spans="1:23" x14ac:dyDescent="0.25">
      <c r="A70" s="17"/>
    </row>
    <row r="73" spans="1:23" x14ac:dyDescent="0.25">
      <c r="A73" s="87"/>
      <c r="B73" s="87"/>
      <c r="C73" s="87"/>
      <c r="D73" s="87"/>
      <c r="E73" s="87"/>
      <c r="F73" s="87"/>
      <c r="G73" s="87"/>
      <c r="H73" s="87"/>
      <c r="I73" s="87"/>
      <c r="J73" s="87"/>
    </row>
    <row r="74" spans="1:23" x14ac:dyDescent="0.25">
      <c r="A74" s="87"/>
      <c r="B74" s="87"/>
      <c r="C74" s="87"/>
      <c r="D74" s="87"/>
      <c r="E74" s="87"/>
      <c r="F74" s="87"/>
      <c r="G74" s="87"/>
      <c r="H74" s="87"/>
      <c r="I74" s="87"/>
      <c r="J74" s="87"/>
    </row>
    <row r="75" spans="1:23" x14ac:dyDescent="0.25">
      <c r="A75" s="87"/>
      <c r="B75" s="87"/>
      <c r="C75" s="87"/>
      <c r="D75" s="87"/>
      <c r="E75" s="87"/>
      <c r="F75" s="87"/>
      <c r="G75" s="87"/>
      <c r="H75" s="87"/>
      <c r="I75" s="87"/>
      <c r="J75" s="87"/>
    </row>
    <row r="76" spans="1:23" x14ac:dyDescent="0.25">
      <c r="A76" s="87"/>
      <c r="B76" s="87"/>
      <c r="C76" s="87"/>
      <c r="D76" s="87"/>
      <c r="E76" s="87"/>
      <c r="F76" s="87"/>
      <c r="G76" s="87"/>
      <c r="H76" s="87"/>
      <c r="I76" s="87"/>
      <c r="J76" s="87"/>
    </row>
    <row r="77" spans="1:23" x14ac:dyDescent="0.25">
      <c r="A77" s="87"/>
      <c r="B77" s="87"/>
      <c r="C77" s="87"/>
      <c r="D77" s="87"/>
      <c r="E77" s="87"/>
      <c r="F77" s="87"/>
      <c r="G77" s="87"/>
      <c r="H77" s="87"/>
      <c r="I77" s="87"/>
      <c r="J77" s="87"/>
    </row>
  </sheetData>
  <mergeCells count="51">
    <mergeCell ref="B34:W34"/>
    <mergeCell ref="B35:W35"/>
    <mergeCell ref="B36:W36"/>
    <mergeCell ref="B37:W37"/>
    <mergeCell ref="H3:J3"/>
    <mergeCell ref="H13:J13"/>
    <mergeCell ref="B30:W30"/>
    <mergeCell ref="B31:W31"/>
    <mergeCell ref="B32:W32"/>
    <mergeCell ref="B33:W33"/>
    <mergeCell ref="B25:W25"/>
    <mergeCell ref="B26:W26"/>
    <mergeCell ref="B27:W27"/>
    <mergeCell ref="B28:W28"/>
    <mergeCell ref="B29:W29"/>
    <mergeCell ref="B20:W20"/>
    <mergeCell ref="B48:W48"/>
    <mergeCell ref="B38:W38"/>
    <mergeCell ref="B39:W39"/>
    <mergeCell ref="B40:W40"/>
    <mergeCell ref="B41:W41"/>
    <mergeCell ref="B42:W42"/>
    <mergeCell ref="B43:W43"/>
    <mergeCell ref="B44:W44"/>
    <mergeCell ref="B45:W45"/>
    <mergeCell ref="B46:W46"/>
    <mergeCell ref="B47:W47"/>
    <mergeCell ref="B59:W59"/>
    <mergeCell ref="B60:W60"/>
    <mergeCell ref="B61:W61"/>
    <mergeCell ref="B62:W62"/>
    <mergeCell ref="B49:W49"/>
    <mergeCell ref="B50:W50"/>
    <mergeCell ref="B51:W51"/>
    <mergeCell ref="B52:W52"/>
    <mergeCell ref="B21:W21"/>
    <mergeCell ref="B22:W22"/>
    <mergeCell ref="B23:W23"/>
    <mergeCell ref="B24:W24"/>
    <mergeCell ref="B68:W68"/>
    <mergeCell ref="B67:W67"/>
    <mergeCell ref="B64:W64"/>
    <mergeCell ref="B65:W65"/>
    <mergeCell ref="B66:W66"/>
    <mergeCell ref="B53:W53"/>
    <mergeCell ref="B54:W54"/>
    <mergeCell ref="B55:W55"/>
    <mergeCell ref="B56:W56"/>
    <mergeCell ref="B57:W57"/>
    <mergeCell ref="B63:W63"/>
    <mergeCell ref="B58:W58"/>
  </mergeCells>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22"/>
  <sheetViews>
    <sheetView workbookViewId="0">
      <selection activeCell="A2" sqref="A2"/>
    </sheetView>
  </sheetViews>
  <sheetFormatPr baseColWidth="10" defaultColWidth="9.140625" defaultRowHeight="15" x14ac:dyDescent="0.25"/>
  <cols>
    <col min="1" max="1" width="11.5703125" bestFit="1" customWidth="1"/>
    <col min="2" max="2" width="10.5703125" customWidth="1"/>
    <col min="3" max="3" width="7.42578125" bestFit="1" customWidth="1"/>
    <col min="5" max="5" width="10.85546875" customWidth="1"/>
    <col min="6" max="6" width="11.42578125" customWidth="1"/>
    <col min="7" max="7" width="8" customWidth="1"/>
    <col min="8" max="8" width="7.5703125" customWidth="1"/>
    <col min="9" max="9" width="78.42578125" customWidth="1"/>
    <col min="10" max="10" width="69.5703125" customWidth="1"/>
    <col min="11" max="11" width="50" customWidth="1"/>
    <col min="12" max="12" width="40.7109375" customWidth="1"/>
    <col min="13" max="13" width="21.7109375" customWidth="1"/>
    <col min="14" max="14" width="10.42578125" customWidth="1"/>
    <col min="15" max="15" width="9.5703125" customWidth="1"/>
    <col min="16" max="16" width="9.5703125" bestFit="1" customWidth="1"/>
    <col min="18" max="18" width="5.7109375" customWidth="1"/>
    <col min="20" max="20" width="6.140625" bestFit="1" customWidth="1"/>
    <col min="21" max="21" width="6.28515625" bestFit="1" customWidth="1"/>
    <col min="22" max="22" width="6.42578125" bestFit="1" customWidth="1"/>
    <col min="23" max="23" width="6.28515625" bestFit="1" customWidth="1"/>
    <col min="24" max="24" width="5.7109375" bestFit="1" customWidth="1"/>
    <col min="25" max="25" width="8.28515625" bestFit="1" customWidth="1"/>
    <col min="26" max="26" width="11.5703125" customWidth="1"/>
  </cols>
  <sheetData>
    <row r="1" spans="1:33" x14ac:dyDescent="0.25">
      <c r="A1" t="s">
        <v>3079</v>
      </c>
      <c r="K1" t="s">
        <v>621</v>
      </c>
    </row>
    <row r="3" spans="1:33" s="50" customFormat="1" ht="47.25" customHeight="1" x14ac:dyDescent="0.25">
      <c r="A3" s="63" t="s">
        <v>17</v>
      </c>
      <c r="B3" s="64" t="s">
        <v>283</v>
      </c>
      <c r="C3" s="65" t="s">
        <v>282</v>
      </c>
      <c r="D3" s="65" t="s">
        <v>123</v>
      </c>
      <c r="E3" s="64" t="s">
        <v>284</v>
      </c>
      <c r="F3" s="65" t="s">
        <v>285</v>
      </c>
      <c r="G3" s="64" t="s">
        <v>286</v>
      </c>
      <c r="H3" s="64" t="s">
        <v>287</v>
      </c>
      <c r="I3" s="65" t="s">
        <v>288</v>
      </c>
      <c r="J3" s="65" t="s">
        <v>289</v>
      </c>
      <c r="K3" s="65" t="s">
        <v>290</v>
      </c>
      <c r="L3" s="65" t="s">
        <v>291</v>
      </c>
      <c r="M3" s="65" t="s">
        <v>292</v>
      </c>
      <c r="N3" s="66" t="s">
        <v>293</v>
      </c>
      <c r="O3" s="66" t="s">
        <v>294</v>
      </c>
      <c r="P3" s="66" t="s">
        <v>132</v>
      </c>
      <c r="Q3" s="65" t="s">
        <v>133</v>
      </c>
      <c r="R3" s="65" t="s">
        <v>134</v>
      </c>
      <c r="S3" s="66" t="s">
        <v>295</v>
      </c>
      <c r="T3" s="66" t="s">
        <v>296</v>
      </c>
      <c r="U3" s="66" t="s">
        <v>297</v>
      </c>
      <c r="V3" s="66" t="s">
        <v>298</v>
      </c>
      <c r="W3" s="66" t="s">
        <v>299</v>
      </c>
      <c r="X3" s="66" t="s">
        <v>304</v>
      </c>
      <c r="Y3" s="66" t="s">
        <v>300</v>
      </c>
      <c r="Z3" s="66" t="s">
        <v>301</v>
      </c>
      <c r="AA3" s="66" t="s">
        <v>2728</v>
      </c>
      <c r="AB3" s="66" t="s">
        <v>2729</v>
      </c>
      <c r="AC3" s="66" t="s">
        <v>302</v>
      </c>
      <c r="AD3" s="66" t="s">
        <v>2730</v>
      </c>
      <c r="AE3" s="66" t="s">
        <v>2731</v>
      </c>
      <c r="AF3" s="66" t="s">
        <v>303</v>
      </c>
      <c r="AG3" s="67" t="s">
        <v>2732</v>
      </c>
    </row>
    <row r="4" spans="1:33" ht="30" x14ac:dyDescent="0.25">
      <c r="A4" s="51" t="s">
        <v>265</v>
      </c>
      <c r="B4" s="51" t="s">
        <v>135</v>
      </c>
      <c r="C4" s="51">
        <v>3</v>
      </c>
      <c r="D4" s="51" t="s">
        <v>136</v>
      </c>
      <c r="E4" s="51">
        <v>27076710</v>
      </c>
      <c r="F4" s="51" t="s">
        <v>265</v>
      </c>
      <c r="G4" s="52">
        <v>1</v>
      </c>
      <c r="H4" s="51" t="s">
        <v>137</v>
      </c>
      <c r="I4" s="53" t="s">
        <v>138</v>
      </c>
      <c r="J4" s="53" t="s">
        <v>139</v>
      </c>
      <c r="K4" s="53" t="s">
        <v>140</v>
      </c>
      <c r="L4" s="53" t="s">
        <v>141</v>
      </c>
      <c r="M4" s="53" t="s">
        <v>142</v>
      </c>
      <c r="N4" s="51" t="s">
        <v>143</v>
      </c>
      <c r="O4" s="54">
        <v>7.6879814059388503</v>
      </c>
      <c r="P4" s="54">
        <v>3.8827508147182802E-3</v>
      </c>
      <c r="Q4" s="51" t="s">
        <v>144</v>
      </c>
      <c r="R4" s="51">
        <v>6429</v>
      </c>
      <c r="S4" s="51" t="s">
        <v>145</v>
      </c>
      <c r="T4" s="51" t="s">
        <v>146</v>
      </c>
      <c r="U4" s="54">
        <v>4.35526520454192E-2</v>
      </c>
      <c r="V4" s="54">
        <v>4.35526520454192E-2</v>
      </c>
      <c r="W4" s="54">
        <v>2</v>
      </c>
      <c r="X4" s="54">
        <v>1</v>
      </c>
      <c r="Y4" s="54">
        <v>1.4189E-2</v>
      </c>
      <c r="Z4" s="54" t="s">
        <v>147</v>
      </c>
      <c r="AA4" s="54">
        <v>2.4492239250745298</v>
      </c>
      <c r="AB4" s="54">
        <v>8.5675000000000005E-3</v>
      </c>
      <c r="AC4" s="54" t="s">
        <v>148</v>
      </c>
      <c r="AD4" s="54">
        <v>0.19985778015227901</v>
      </c>
      <c r="AE4" s="54">
        <v>5.7930099999999998E-2</v>
      </c>
      <c r="AF4" s="54" t="s">
        <v>149</v>
      </c>
      <c r="AG4" s="54">
        <v>7.6879814059388503</v>
      </c>
    </row>
    <row r="5" spans="1:33" ht="30" x14ac:dyDescent="0.25">
      <c r="A5" s="51" t="s">
        <v>266</v>
      </c>
      <c r="B5" s="51" t="s">
        <v>135</v>
      </c>
      <c r="C5" s="51">
        <v>2</v>
      </c>
      <c r="D5" s="51" t="s">
        <v>150</v>
      </c>
      <c r="E5" s="51">
        <v>151409167</v>
      </c>
      <c r="F5" s="51" t="s">
        <v>266</v>
      </c>
      <c r="G5" s="52">
        <v>1</v>
      </c>
      <c r="H5" s="51" t="s">
        <v>137</v>
      </c>
      <c r="I5" s="53" t="s">
        <v>151</v>
      </c>
      <c r="J5" s="53" t="s">
        <v>152</v>
      </c>
      <c r="K5" s="53" t="s">
        <v>153</v>
      </c>
      <c r="L5" s="53"/>
      <c r="M5" s="53"/>
      <c r="N5" s="51" t="s">
        <v>154</v>
      </c>
      <c r="O5" s="54">
        <v>7.0011632943398796</v>
      </c>
      <c r="P5" s="54">
        <v>1.93046379285366E-3</v>
      </c>
      <c r="Q5" s="51" t="s">
        <v>144</v>
      </c>
      <c r="R5" s="51">
        <v>6734</v>
      </c>
      <c r="S5" s="51" t="s">
        <v>145</v>
      </c>
      <c r="T5" s="51" t="s">
        <v>146</v>
      </c>
      <c r="U5" s="54">
        <v>1.0727775022275E-2</v>
      </c>
      <c r="V5" s="54">
        <v>1.0727775022275E-2</v>
      </c>
      <c r="W5" s="54">
        <v>0</v>
      </c>
      <c r="X5" s="54">
        <v>0.63400000000000001</v>
      </c>
      <c r="Y5" s="54">
        <v>6.46568E-2</v>
      </c>
      <c r="Z5" s="54" t="s">
        <v>155</v>
      </c>
      <c r="AA5" s="54">
        <v>7.0011632943398796</v>
      </c>
      <c r="AB5" s="54">
        <v>0.140898</v>
      </c>
      <c r="AC5" s="54" t="s">
        <v>156</v>
      </c>
      <c r="AD5" s="54">
        <v>2.9326798776250298</v>
      </c>
      <c r="AE5" s="54">
        <v>4.7362899999999999E-2</v>
      </c>
      <c r="AF5" s="54" t="s">
        <v>157</v>
      </c>
      <c r="AG5" s="54">
        <v>1.17012719180109</v>
      </c>
    </row>
    <row r="6" spans="1:33" ht="45" x14ac:dyDescent="0.25">
      <c r="A6" s="51" t="s">
        <v>267</v>
      </c>
      <c r="B6" s="51" t="s">
        <v>137</v>
      </c>
      <c r="C6" s="51">
        <v>9</v>
      </c>
      <c r="D6" s="51" t="s">
        <v>158</v>
      </c>
      <c r="E6" s="51">
        <v>1975972</v>
      </c>
      <c r="F6" s="51" t="s">
        <v>267</v>
      </c>
      <c r="G6" s="52">
        <v>1</v>
      </c>
      <c r="H6" s="51" t="s">
        <v>137</v>
      </c>
      <c r="I6" s="53" t="s">
        <v>159</v>
      </c>
      <c r="J6" s="53" t="s">
        <v>160</v>
      </c>
      <c r="K6" s="53" t="s">
        <v>161</v>
      </c>
      <c r="L6" s="53" t="s">
        <v>162</v>
      </c>
      <c r="M6" s="53"/>
      <c r="N6" s="51" t="s">
        <v>163</v>
      </c>
      <c r="O6" s="54">
        <v>6.8590145583684503</v>
      </c>
      <c r="P6" s="54">
        <v>5.5068756451965902E-3</v>
      </c>
      <c r="Q6" s="51" t="s">
        <v>144</v>
      </c>
      <c r="R6" s="51">
        <v>3642</v>
      </c>
      <c r="S6" s="51" t="s">
        <v>164</v>
      </c>
      <c r="T6" s="51" t="s">
        <v>165</v>
      </c>
      <c r="U6" s="54">
        <v>1.3443300384404199E-2</v>
      </c>
      <c r="V6" s="54">
        <v>1.3443300384404199E-2</v>
      </c>
      <c r="W6" s="54">
        <v>0</v>
      </c>
      <c r="X6" s="54">
        <v>0.85099999999999998</v>
      </c>
      <c r="Y6" s="54">
        <v>2.07192E-2</v>
      </c>
      <c r="Z6" s="54" t="s">
        <v>166</v>
      </c>
      <c r="AA6" s="54">
        <v>1.63424066584573</v>
      </c>
      <c r="AB6" s="54">
        <v>0.17563200000000001</v>
      </c>
      <c r="AC6" s="54" t="s">
        <v>167</v>
      </c>
      <c r="AD6" s="54">
        <v>6.8590145583684503</v>
      </c>
      <c r="AE6" s="54">
        <v>2.3289399999999998E-2</v>
      </c>
      <c r="AF6" s="54" t="s">
        <v>168</v>
      </c>
      <c r="AG6" s="54">
        <v>0.63185635359933401</v>
      </c>
    </row>
    <row r="7" spans="1:33" x14ac:dyDescent="0.25">
      <c r="A7" s="51" t="s">
        <v>268</v>
      </c>
      <c r="B7" s="51" t="s">
        <v>135</v>
      </c>
      <c r="C7" s="51">
        <v>3</v>
      </c>
      <c r="D7" s="51" t="s">
        <v>136</v>
      </c>
      <c r="E7" s="51">
        <v>27043711</v>
      </c>
      <c r="F7" s="51" t="s">
        <v>265</v>
      </c>
      <c r="G7" s="52">
        <v>0.92286849452006203</v>
      </c>
      <c r="H7" s="51" t="s">
        <v>135</v>
      </c>
      <c r="I7" s="53" t="s">
        <v>169</v>
      </c>
      <c r="J7" s="53" t="s">
        <v>170</v>
      </c>
      <c r="K7" s="53" t="s">
        <v>171</v>
      </c>
      <c r="L7" s="53" t="s">
        <v>141</v>
      </c>
      <c r="M7" s="53" t="s">
        <v>142</v>
      </c>
      <c r="N7" s="51" t="s">
        <v>143</v>
      </c>
      <c r="O7" s="54">
        <v>6.74552684938147</v>
      </c>
      <c r="P7" s="54">
        <v>3.36458863138234E-3</v>
      </c>
      <c r="Q7" s="51" t="s">
        <v>144</v>
      </c>
      <c r="R7" s="51">
        <v>6429</v>
      </c>
      <c r="S7" s="51" t="s">
        <v>165</v>
      </c>
      <c r="T7" s="51" t="s">
        <v>164</v>
      </c>
      <c r="U7" s="54">
        <v>4.70022398506766E-2</v>
      </c>
      <c r="V7" s="54">
        <v>4.70022398506766E-2</v>
      </c>
      <c r="W7" s="54">
        <v>0</v>
      </c>
      <c r="X7" s="54">
        <v>0.95599999999999996</v>
      </c>
      <c r="Y7" s="54">
        <v>1.25319E-2</v>
      </c>
      <c r="Z7" s="54" t="s">
        <v>172</v>
      </c>
      <c r="AA7" s="54">
        <v>2.05310482333141</v>
      </c>
      <c r="AB7" s="54">
        <v>6.5075799999999998E-3</v>
      </c>
      <c r="AC7" s="54" t="s">
        <v>173</v>
      </c>
      <c r="AD7" s="54">
        <v>0.14877896550838399</v>
      </c>
      <c r="AE7" s="54">
        <v>5.3097199999999997E-2</v>
      </c>
      <c r="AF7" s="54" t="s">
        <v>174</v>
      </c>
      <c r="AG7" s="54">
        <v>6.74552684938147</v>
      </c>
    </row>
    <row r="8" spans="1:33" x14ac:dyDescent="0.25">
      <c r="A8" s="51" t="s">
        <v>269</v>
      </c>
      <c r="B8" s="51" t="s">
        <v>135</v>
      </c>
      <c r="C8" s="51">
        <v>3</v>
      </c>
      <c r="D8" s="51" t="s">
        <v>175</v>
      </c>
      <c r="E8" s="51">
        <v>36336470</v>
      </c>
      <c r="F8" s="51" t="s">
        <v>269</v>
      </c>
      <c r="G8" s="52">
        <v>1</v>
      </c>
      <c r="H8" s="51" t="s">
        <v>137</v>
      </c>
      <c r="I8" s="53" t="s">
        <v>176</v>
      </c>
      <c r="J8" s="53" t="s">
        <v>177</v>
      </c>
      <c r="K8" s="53" t="s">
        <v>178</v>
      </c>
      <c r="L8" s="53" t="s">
        <v>179</v>
      </c>
      <c r="M8" s="53"/>
      <c r="N8" s="51" t="s">
        <v>163</v>
      </c>
      <c r="O8" s="54">
        <v>6.5572099075093604</v>
      </c>
      <c r="P8" s="54">
        <v>5.2412159088425798E-3</v>
      </c>
      <c r="Q8" s="51" t="s">
        <v>144</v>
      </c>
      <c r="R8" s="51">
        <v>3642</v>
      </c>
      <c r="S8" s="51" t="s">
        <v>165</v>
      </c>
      <c r="T8" s="51" t="s">
        <v>146</v>
      </c>
      <c r="U8" s="54">
        <v>3.4522652388797398E-2</v>
      </c>
      <c r="V8" s="54">
        <v>3.4522652388797398E-2</v>
      </c>
      <c r="W8" s="54">
        <v>0</v>
      </c>
      <c r="X8" s="54">
        <v>0.98299999999999998</v>
      </c>
      <c r="Y8" s="54">
        <v>1.3324900000000001E-2</v>
      </c>
      <c r="Z8" s="54" t="s">
        <v>180</v>
      </c>
      <c r="AA8" s="54">
        <v>1.8406915356575899</v>
      </c>
      <c r="AB8" s="54">
        <v>0.102419</v>
      </c>
      <c r="AC8" s="54" t="s">
        <v>181</v>
      </c>
      <c r="AD8" s="54">
        <v>6.5572099075093604</v>
      </c>
      <c r="AE8" s="54">
        <v>-1.2876E-2</v>
      </c>
      <c r="AF8" s="54" t="s">
        <v>182</v>
      </c>
      <c r="AG8" s="54">
        <v>0.57170966565489301</v>
      </c>
    </row>
    <row r="9" spans="1:33" ht="33" customHeight="1" x14ac:dyDescent="0.25">
      <c r="A9" s="51" t="s">
        <v>270</v>
      </c>
      <c r="B9" s="51" t="s">
        <v>135</v>
      </c>
      <c r="C9" s="51">
        <v>13</v>
      </c>
      <c r="D9" s="51" t="s">
        <v>183</v>
      </c>
      <c r="E9" s="51">
        <v>20485184</v>
      </c>
      <c r="F9" s="51" t="s">
        <v>270</v>
      </c>
      <c r="G9" s="52">
        <v>1</v>
      </c>
      <c r="H9" s="51" t="s">
        <v>137</v>
      </c>
      <c r="I9" s="53" t="s">
        <v>184</v>
      </c>
      <c r="J9" s="53" t="s">
        <v>185</v>
      </c>
      <c r="K9" s="53" t="s">
        <v>186</v>
      </c>
      <c r="L9" s="53" t="s">
        <v>187</v>
      </c>
      <c r="M9" s="53"/>
      <c r="N9" s="51" t="s">
        <v>154</v>
      </c>
      <c r="O9" s="54">
        <v>6.4972725285967901</v>
      </c>
      <c r="P9" s="54">
        <v>1.77769979848086E-3</v>
      </c>
      <c r="Q9" s="51" t="s">
        <v>144</v>
      </c>
      <c r="R9" s="51">
        <v>6734</v>
      </c>
      <c r="S9" s="51" t="s">
        <v>146</v>
      </c>
      <c r="T9" s="51" t="s">
        <v>188</v>
      </c>
      <c r="U9" s="54">
        <v>0.66708865458865496</v>
      </c>
      <c r="V9" s="54">
        <v>0.33291134541134498</v>
      </c>
      <c r="W9" s="54">
        <v>0</v>
      </c>
      <c r="X9" s="54">
        <v>0.81899999999999995</v>
      </c>
      <c r="Y9" s="54">
        <v>-1.1831100000000001E-2</v>
      </c>
      <c r="Z9" s="54" t="s">
        <v>189</v>
      </c>
      <c r="AA9" s="54">
        <v>6.4972725285967901</v>
      </c>
      <c r="AB9" s="54">
        <v>-2.2372300000000001E-2</v>
      </c>
      <c r="AC9" s="54" t="s">
        <v>190</v>
      </c>
      <c r="AD9" s="54">
        <v>2.1201852899875</v>
      </c>
      <c r="AE9" s="54">
        <v>-9.7539600000000008E-3</v>
      </c>
      <c r="AF9" s="54" t="s">
        <v>191</v>
      </c>
      <c r="AG9" s="54">
        <v>1.32358625760829</v>
      </c>
    </row>
    <row r="10" spans="1:33" ht="30" x14ac:dyDescent="0.25">
      <c r="A10" s="51" t="s">
        <v>271</v>
      </c>
      <c r="B10" s="51" t="s">
        <v>137</v>
      </c>
      <c r="C10" s="51">
        <v>3</v>
      </c>
      <c r="D10" s="51" t="s">
        <v>175</v>
      </c>
      <c r="E10" s="51">
        <v>36315898</v>
      </c>
      <c r="F10" s="51" t="s">
        <v>269</v>
      </c>
      <c r="G10" s="52">
        <v>0.93833108988552005</v>
      </c>
      <c r="H10" s="51" t="s">
        <v>135</v>
      </c>
      <c r="I10" s="53" t="s">
        <v>192</v>
      </c>
      <c r="J10" s="53" t="s">
        <v>193</v>
      </c>
      <c r="K10" s="53" t="s">
        <v>194</v>
      </c>
      <c r="L10" s="53" t="s">
        <v>195</v>
      </c>
      <c r="M10" s="53"/>
      <c r="N10" s="51" t="s">
        <v>163</v>
      </c>
      <c r="O10" s="54">
        <v>6.4646210552086796</v>
      </c>
      <c r="P10" s="54">
        <v>5.1597814619782599E-3</v>
      </c>
      <c r="Q10" s="51" t="s">
        <v>144</v>
      </c>
      <c r="R10" s="51">
        <v>3642</v>
      </c>
      <c r="S10" s="51" t="s">
        <v>196</v>
      </c>
      <c r="T10" s="51" t="s">
        <v>197</v>
      </c>
      <c r="U10" s="54">
        <v>3.5559170785282798E-2</v>
      </c>
      <c r="V10" s="54">
        <v>3.5559170785282798E-2</v>
      </c>
      <c r="W10" s="54">
        <v>0</v>
      </c>
      <c r="X10" s="54">
        <v>0.97699999999999998</v>
      </c>
      <c r="Y10" s="54">
        <v>1.1801900000000001E-2</v>
      </c>
      <c r="Z10" s="54" t="s">
        <v>198</v>
      </c>
      <c r="AA10" s="54">
        <v>1.5686410613620601</v>
      </c>
      <c r="AB10" s="54">
        <v>0.100452</v>
      </c>
      <c r="AC10" s="54" t="s">
        <v>199</v>
      </c>
      <c r="AD10" s="54">
        <v>6.4646210552086796</v>
      </c>
      <c r="AE10" s="54">
        <v>-8.0073599999999998E-3</v>
      </c>
      <c r="AF10" s="54" t="s">
        <v>200</v>
      </c>
      <c r="AG10" s="54">
        <v>0.31604567602471501</v>
      </c>
    </row>
    <row r="11" spans="1:33" ht="30" x14ac:dyDescent="0.25">
      <c r="A11" s="51" t="s">
        <v>272</v>
      </c>
      <c r="B11" s="51" t="s">
        <v>135</v>
      </c>
      <c r="C11" s="51">
        <v>6</v>
      </c>
      <c r="D11" s="51" t="s">
        <v>201</v>
      </c>
      <c r="E11" s="51">
        <v>128598160</v>
      </c>
      <c r="F11" s="51" t="s">
        <v>272</v>
      </c>
      <c r="G11" s="52">
        <v>1</v>
      </c>
      <c r="H11" s="51" t="s">
        <v>137</v>
      </c>
      <c r="I11" s="53" t="s">
        <v>202</v>
      </c>
      <c r="J11" s="53" t="s">
        <v>203</v>
      </c>
      <c r="K11" s="53" t="s">
        <v>204</v>
      </c>
      <c r="L11" s="53" t="s">
        <v>205</v>
      </c>
      <c r="M11" s="53"/>
      <c r="N11" s="51" t="s">
        <v>163</v>
      </c>
      <c r="O11" s="54">
        <v>6.3398168431558997</v>
      </c>
      <c r="P11" s="54">
        <v>5.0502483281705301E-3</v>
      </c>
      <c r="Q11" s="51" t="s">
        <v>144</v>
      </c>
      <c r="R11" s="51">
        <v>3642</v>
      </c>
      <c r="S11" s="51" t="s">
        <v>145</v>
      </c>
      <c r="T11" s="51" t="s">
        <v>146</v>
      </c>
      <c r="U11" s="54">
        <v>1.22279796814937E-2</v>
      </c>
      <c r="V11" s="54">
        <v>1.22279796814937E-2</v>
      </c>
      <c r="W11" s="54">
        <v>0</v>
      </c>
      <c r="X11" s="54">
        <v>0.76500000000000001</v>
      </c>
      <c r="Y11" s="54">
        <v>3.5788199999999999E-2</v>
      </c>
      <c r="Z11" s="54" t="s">
        <v>206</v>
      </c>
      <c r="AA11" s="54">
        <v>3.0654823594242</v>
      </c>
      <c r="AB11" s="54">
        <v>0.18989800000000001</v>
      </c>
      <c r="AC11" s="54" t="s">
        <v>207</v>
      </c>
      <c r="AD11" s="54">
        <v>6.3398168431558997</v>
      </c>
      <c r="AE11" s="54">
        <v>4.63972E-2</v>
      </c>
      <c r="AF11" s="54" t="s">
        <v>208</v>
      </c>
      <c r="AG11" s="54">
        <v>1.3617094657495401</v>
      </c>
    </row>
    <row r="12" spans="1:33" ht="30" x14ac:dyDescent="0.25">
      <c r="A12" s="51" t="s">
        <v>273</v>
      </c>
      <c r="B12" s="51" t="s">
        <v>135</v>
      </c>
      <c r="C12" s="51">
        <v>18</v>
      </c>
      <c r="D12" s="51" t="s">
        <v>209</v>
      </c>
      <c r="E12" s="51">
        <v>5231135</v>
      </c>
      <c r="F12" s="51" t="s">
        <v>273</v>
      </c>
      <c r="G12" s="52">
        <v>1</v>
      </c>
      <c r="H12" s="51" t="s">
        <v>137</v>
      </c>
      <c r="I12" s="53" t="s">
        <v>210</v>
      </c>
      <c r="J12" s="53" t="s">
        <v>211</v>
      </c>
      <c r="K12" s="53" t="s">
        <v>212</v>
      </c>
      <c r="L12" s="53" t="s">
        <v>213</v>
      </c>
      <c r="M12" s="53"/>
      <c r="N12" s="51" t="s">
        <v>154</v>
      </c>
      <c r="O12" s="54">
        <v>6.2497099643649898</v>
      </c>
      <c r="P12" s="54">
        <v>1.7034781831124499E-3</v>
      </c>
      <c r="Q12" s="51" t="s">
        <v>144</v>
      </c>
      <c r="R12" s="51">
        <v>6734</v>
      </c>
      <c r="S12" s="51" t="s">
        <v>164</v>
      </c>
      <c r="T12" s="51" t="s">
        <v>145</v>
      </c>
      <c r="U12" s="54">
        <v>1.7890334125334102E-2</v>
      </c>
      <c r="V12" s="54">
        <v>1.7890334125334102E-2</v>
      </c>
      <c r="W12" s="54">
        <v>0</v>
      </c>
      <c r="X12" s="54">
        <v>0.88400000000000001</v>
      </c>
      <c r="Y12" s="54">
        <v>-3.9873400000000003E-2</v>
      </c>
      <c r="Z12" s="54" t="s">
        <v>214</v>
      </c>
      <c r="AA12" s="54">
        <v>6.2497099643649898</v>
      </c>
      <c r="AB12" s="54">
        <v>-5.4969799999999999E-2</v>
      </c>
      <c r="AC12" s="54" t="s">
        <v>215</v>
      </c>
      <c r="AD12" s="54">
        <v>1.24253032961042</v>
      </c>
      <c r="AE12" s="54">
        <v>-3.8405799999999997E-2</v>
      </c>
      <c r="AF12" s="54" t="s">
        <v>216</v>
      </c>
      <c r="AG12" s="54">
        <v>1.6448378504807799</v>
      </c>
    </row>
    <row r="13" spans="1:33" ht="45" x14ac:dyDescent="0.25">
      <c r="A13" s="51" t="s">
        <v>274</v>
      </c>
      <c r="B13" s="51" t="s">
        <v>135</v>
      </c>
      <c r="C13" s="51">
        <v>9</v>
      </c>
      <c r="D13" s="51" t="s">
        <v>158</v>
      </c>
      <c r="E13" s="51">
        <v>1980892</v>
      </c>
      <c r="F13" s="51" t="s">
        <v>274</v>
      </c>
      <c r="G13" s="52">
        <v>1</v>
      </c>
      <c r="H13" s="51" t="s">
        <v>137</v>
      </c>
      <c r="I13" s="53" t="s">
        <v>217</v>
      </c>
      <c r="J13" s="53" t="s">
        <v>218</v>
      </c>
      <c r="K13" s="53" t="s">
        <v>219</v>
      </c>
      <c r="L13" s="53" t="s">
        <v>162</v>
      </c>
      <c r="M13" s="53"/>
      <c r="N13" s="51" t="s">
        <v>163</v>
      </c>
      <c r="O13" s="54">
        <v>6.24167108887218</v>
      </c>
      <c r="P13" s="54">
        <v>4.96382897433834E-3</v>
      </c>
      <c r="Q13" s="51" t="s">
        <v>144</v>
      </c>
      <c r="R13" s="51">
        <v>3642</v>
      </c>
      <c r="S13" s="51" t="s">
        <v>165</v>
      </c>
      <c r="T13" s="51" t="s">
        <v>146</v>
      </c>
      <c r="U13" s="54">
        <v>2.0883305875892402E-2</v>
      </c>
      <c r="V13" s="54">
        <v>2.0883305875892402E-2</v>
      </c>
      <c r="W13" s="54">
        <v>0</v>
      </c>
      <c r="X13" s="54">
        <v>0.95499999999999996</v>
      </c>
      <c r="Y13" s="54">
        <v>7.0791700000000001E-3</v>
      </c>
      <c r="Z13" s="54" t="s">
        <v>220</v>
      </c>
      <c r="AA13" s="54">
        <v>0.50681111373061105</v>
      </c>
      <c r="AB13" s="54">
        <v>0.12704799999999999</v>
      </c>
      <c r="AC13" s="54" t="s">
        <v>221</v>
      </c>
      <c r="AD13" s="54">
        <v>6.24167108887218</v>
      </c>
      <c r="AE13" s="54">
        <v>2.1490599999999999E-2</v>
      </c>
      <c r="AF13" s="54" t="s">
        <v>222</v>
      </c>
      <c r="AG13" s="54">
        <v>0.83092835463486103</v>
      </c>
    </row>
    <row r="14" spans="1:33" x14ac:dyDescent="0.25">
      <c r="A14" s="51" t="s">
        <v>275</v>
      </c>
      <c r="B14" s="51" t="s">
        <v>135</v>
      </c>
      <c r="C14" s="51">
        <v>3</v>
      </c>
      <c r="D14" s="51" t="s">
        <v>136</v>
      </c>
      <c r="E14" s="51">
        <v>27045990</v>
      </c>
      <c r="F14" s="51" t="s">
        <v>275</v>
      </c>
      <c r="G14" s="52">
        <v>1</v>
      </c>
      <c r="H14" s="51" t="s">
        <v>137</v>
      </c>
      <c r="I14" s="53" t="s">
        <v>169</v>
      </c>
      <c r="J14" s="53" t="s">
        <v>170</v>
      </c>
      <c r="K14" s="53" t="s">
        <v>171</v>
      </c>
      <c r="L14" s="53" t="s">
        <v>223</v>
      </c>
      <c r="M14" s="53" t="s">
        <v>224</v>
      </c>
      <c r="N14" s="51" t="s">
        <v>143</v>
      </c>
      <c r="O14" s="54">
        <v>6.2264453868359402</v>
      </c>
      <c r="P14" s="54">
        <v>3.0799113525672201E-3</v>
      </c>
      <c r="Q14" s="51" t="s">
        <v>144</v>
      </c>
      <c r="R14" s="51">
        <v>6429</v>
      </c>
      <c r="S14" s="51" t="s">
        <v>146</v>
      </c>
      <c r="T14" s="51" t="s">
        <v>145</v>
      </c>
      <c r="U14" s="54">
        <v>0.86154534142168304</v>
      </c>
      <c r="V14" s="54">
        <v>0.13845465857831701</v>
      </c>
      <c r="W14" s="54">
        <v>0</v>
      </c>
      <c r="X14" s="54">
        <v>0.96499999999999997</v>
      </c>
      <c r="Y14" s="54">
        <v>3.2548099999999999E-3</v>
      </c>
      <c r="Z14" s="54" t="s">
        <v>225</v>
      </c>
      <c r="AA14" s="54">
        <v>0.57585532970068898</v>
      </c>
      <c r="AB14" s="54">
        <v>1.6513900000000001E-2</v>
      </c>
      <c r="AC14" s="54" t="s">
        <v>226</v>
      </c>
      <c r="AD14" s="54">
        <v>0.94226925111010396</v>
      </c>
      <c r="AE14" s="54">
        <v>3.1070199999999999E-2</v>
      </c>
      <c r="AF14" s="54" t="s">
        <v>227</v>
      </c>
      <c r="AG14" s="54">
        <v>6.2264453868359402</v>
      </c>
    </row>
    <row r="15" spans="1:33" ht="45" x14ac:dyDescent="0.25">
      <c r="A15" s="51" t="s">
        <v>276</v>
      </c>
      <c r="B15" s="51" t="s">
        <v>135</v>
      </c>
      <c r="C15" s="51">
        <v>9</v>
      </c>
      <c r="D15" s="51" t="s">
        <v>158</v>
      </c>
      <c r="E15" s="51">
        <v>1979505</v>
      </c>
      <c r="F15" s="51" t="s">
        <v>267</v>
      </c>
      <c r="G15" s="52">
        <v>0.51697746272551504</v>
      </c>
      <c r="H15" s="51" t="s">
        <v>135</v>
      </c>
      <c r="I15" s="53" t="s">
        <v>228</v>
      </c>
      <c r="J15" s="53" t="s">
        <v>218</v>
      </c>
      <c r="K15" s="53" t="s">
        <v>229</v>
      </c>
      <c r="L15" s="53" t="s">
        <v>162</v>
      </c>
      <c r="M15" s="53"/>
      <c r="N15" s="51" t="s">
        <v>163</v>
      </c>
      <c r="O15" s="54">
        <v>6.2100958025489899</v>
      </c>
      <c r="P15" s="54">
        <v>4.9360937003988196E-3</v>
      </c>
      <c r="Q15" s="51" t="s">
        <v>144</v>
      </c>
      <c r="R15" s="51">
        <v>3642</v>
      </c>
      <c r="S15" s="51" t="s">
        <v>146</v>
      </c>
      <c r="T15" s="51" t="s">
        <v>164</v>
      </c>
      <c r="U15" s="54">
        <v>2.07725151015925E-2</v>
      </c>
      <c r="V15" s="54">
        <v>2.07725151015925E-2</v>
      </c>
      <c r="W15" s="54">
        <v>0</v>
      </c>
      <c r="X15" s="54">
        <v>0.94899999999999995</v>
      </c>
      <c r="Y15" s="54">
        <v>6.7232500000000001E-3</v>
      </c>
      <c r="Z15" s="54" t="s">
        <v>230</v>
      </c>
      <c r="AA15" s="54">
        <v>0.472343037110941</v>
      </c>
      <c r="AB15" s="54">
        <v>0.126634</v>
      </c>
      <c r="AC15" s="54" t="s">
        <v>221</v>
      </c>
      <c r="AD15" s="54">
        <v>6.2100958025489899</v>
      </c>
      <c r="AE15" s="54">
        <v>2.3439100000000001E-2</v>
      </c>
      <c r="AF15" s="54" t="s">
        <v>231</v>
      </c>
      <c r="AG15" s="54">
        <v>0.94165750174421403</v>
      </c>
    </row>
    <row r="16" spans="1:33" x14ac:dyDescent="0.25">
      <c r="A16" s="51" t="s">
        <v>277</v>
      </c>
      <c r="B16" s="51" t="s">
        <v>135</v>
      </c>
      <c r="C16" s="51">
        <v>23</v>
      </c>
      <c r="D16" s="51" t="s">
        <v>232</v>
      </c>
      <c r="E16" s="51">
        <v>4730050</v>
      </c>
      <c r="F16" s="51" t="s">
        <v>277</v>
      </c>
      <c r="G16" s="52">
        <v>1</v>
      </c>
      <c r="H16" s="51" t="s">
        <v>137</v>
      </c>
      <c r="I16" s="53"/>
      <c r="J16" s="53"/>
      <c r="K16" s="53"/>
      <c r="L16" s="53"/>
      <c r="M16" s="53"/>
      <c r="N16" s="51" t="s">
        <v>163</v>
      </c>
      <c r="O16" s="54">
        <v>6.1817628861568297</v>
      </c>
      <c r="P16" s="54">
        <v>5.0228604266935898E-3</v>
      </c>
      <c r="Q16" s="51" t="s">
        <v>144</v>
      </c>
      <c r="R16" s="51">
        <v>3637</v>
      </c>
      <c r="S16" s="51" t="s">
        <v>145</v>
      </c>
      <c r="T16" s="51" t="s">
        <v>146</v>
      </c>
      <c r="U16" s="54">
        <v>0.78674237008523495</v>
      </c>
      <c r="V16" s="54">
        <v>0.21325762991476499</v>
      </c>
      <c r="W16" s="54">
        <v>0</v>
      </c>
      <c r="X16" s="54">
        <v>0.995</v>
      </c>
      <c r="Y16" s="54">
        <v>-8.5113600000000008E-3</v>
      </c>
      <c r="Z16" s="54" t="s">
        <v>233</v>
      </c>
      <c r="AA16" s="54">
        <v>1.4691704552473701</v>
      </c>
      <c r="AB16" s="54">
        <v>-7.1648000000000003E-2</v>
      </c>
      <c r="AC16" s="54" t="s">
        <v>234</v>
      </c>
      <c r="AD16" s="54">
        <v>6.1817628861568297</v>
      </c>
      <c r="AE16" s="54">
        <v>-1.4514640000000001E-2</v>
      </c>
      <c r="AF16" s="54" t="s">
        <v>235</v>
      </c>
      <c r="AG16" s="54">
        <v>1.0458419449210401</v>
      </c>
    </row>
    <row r="17" spans="1:33" x14ac:dyDescent="0.25">
      <c r="A17" s="51" t="s">
        <v>263</v>
      </c>
      <c r="B17" s="51" t="s">
        <v>135</v>
      </c>
      <c r="C17" s="51">
        <v>17</v>
      </c>
      <c r="D17" s="51" t="s">
        <v>236</v>
      </c>
      <c r="E17" s="51">
        <v>51577748</v>
      </c>
      <c r="F17" s="51" t="s">
        <v>263</v>
      </c>
      <c r="G17" s="52">
        <v>1</v>
      </c>
      <c r="H17" s="51" t="s">
        <v>137</v>
      </c>
      <c r="I17" s="53"/>
      <c r="J17" s="53"/>
      <c r="K17" s="53"/>
      <c r="L17" s="53"/>
      <c r="M17" s="53"/>
      <c r="N17" s="51" t="s">
        <v>143</v>
      </c>
      <c r="O17" s="54">
        <v>6.1246388874221402</v>
      </c>
      <c r="P17" s="54">
        <v>3.02442178514006E-3</v>
      </c>
      <c r="Q17" s="51" t="s">
        <v>144</v>
      </c>
      <c r="R17" s="51">
        <v>6429</v>
      </c>
      <c r="S17" s="51" t="s">
        <v>146</v>
      </c>
      <c r="T17" s="51" t="s">
        <v>145</v>
      </c>
      <c r="U17" s="54">
        <v>1.06641779436926E-2</v>
      </c>
      <c r="V17" s="54">
        <v>1.06641779436926E-2</v>
      </c>
      <c r="W17" s="54">
        <v>0</v>
      </c>
      <c r="X17" s="54">
        <v>0.89700000000000002</v>
      </c>
      <c r="Y17" s="54">
        <v>8.3256300000000005E-3</v>
      </c>
      <c r="Z17" s="54" t="s">
        <v>237</v>
      </c>
      <c r="AA17" s="54">
        <v>0.38496366335972598</v>
      </c>
      <c r="AB17" s="54">
        <v>9.9523600000000004E-2</v>
      </c>
      <c r="AC17" s="54" t="s">
        <v>238</v>
      </c>
      <c r="AD17" s="54">
        <v>1.6896848689808499</v>
      </c>
      <c r="AE17" s="54">
        <v>0.107401</v>
      </c>
      <c r="AF17" s="54" t="s">
        <v>239</v>
      </c>
      <c r="AG17" s="54">
        <v>6.1246388874221402</v>
      </c>
    </row>
    <row r="18" spans="1:33" x14ac:dyDescent="0.25">
      <c r="A18" s="51" t="s">
        <v>264</v>
      </c>
      <c r="B18" s="51" t="s">
        <v>135</v>
      </c>
      <c r="C18" s="51">
        <v>17</v>
      </c>
      <c r="D18" s="51" t="s">
        <v>236</v>
      </c>
      <c r="E18" s="51">
        <v>51577982</v>
      </c>
      <c r="F18" s="51" t="s">
        <v>263</v>
      </c>
      <c r="G18" s="52">
        <v>1</v>
      </c>
      <c r="H18" s="51" t="s">
        <v>135</v>
      </c>
      <c r="I18" s="53"/>
      <c r="J18" s="53"/>
      <c r="K18" s="53"/>
      <c r="L18" s="53"/>
      <c r="M18" s="53"/>
      <c r="N18" s="51" t="s">
        <v>143</v>
      </c>
      <c r="O18" s="54">
        <v>6.1246388874221402</v>
      </c>
      <c r="P18" s="54">
        <v>3.02442178514006E-3</v>
      </c>
      <c r="Q18" s="51" t="s">
        <v>144</v>
      </c>
      <c r="R18" s="51">
        <v>6429</v>
      </c>
      <c r="S18" s="51" t="s">
        <v>146</v>
      </c>
      <c r="T18" s="51" t="s">
        <v>145</v>
      </c>
      <c r="U18" s="54">
        <v>1.06641779436926E-2</v>
      </c>
      <c r="V18" s="54">
        <v>1.06641779436926E-2</v>
      </c>
      <c r="W18" s="54">
        <v>0</v>
      </c>
      <c r="X18" s="54">
        <v>0.89700000000000002</v>
      </c>
      <c r="Y18" s="54">
        <v>8.3256300000000005E-3</v>
      </c>
      <c r="Z18" s="54" t="s">
        <v>237</v>
      </c>
      <c r="AA18" s="54">
        <v>0.38496366335972598</v>
      </c>
      <c r="AB18" s="54">
        <v>9.9523600000000004E-2</v>
      </c>
      <c r="AC18" s="54" t="s">
        <v>238</v>
      </c>
      <c r="AD18" s="54">
        <v>1.6896848689808499</v>
      </c>
      <c r="AE18" s="54">
        <v>0.107401</v>
      </c>
      <c r="AF18" s="54" t="s">
        <v>239</v>
      </c>
      <c r="AG18" s="54">
        <v>6.1246388874221402</v>
      </c>
    </row>
    <row r="19" spans="1:33" ht="63" customHeight="1" x14ac:dyDescent="0.25">
      <c r="A19" s="51" t="s">
        <v>278</v>
      </c>
      <c r="B19" s="51" t="s">
        <v>135</v>
      </c>
      <c r="C19" s="51">
        <v>18</v>
      </c>
      <c r="D19" s="51" t="s">
        <v>209</v>
      </c>
      <c r="E19" s="51">
        <v>5243168</v>
      </c>
      <c r="F19" s="51" t="s">
        <v>273</v>
      </c>
      <c r="G19" s="52">
        <v>0.91412121417799497</v>
      </c>
      <c r="H19" s="51" t="s">
        <v>135</v>
      </c>
      <c r="I19" s="53" t="s">
        <v>240</v>
      </c>
      <c r="J19" s="53" t="s">
        <v>241</v>
      </c>
      <c r="K19" s="53" t="s">
        <v>242</v>
      </c>
      <c r="L19" s="53" t="s">
        <v>213</v>
      </c>
      <c r="M19" s="53"/>
      <c r="N19" s="51" t="s">
        <v>154</v>
      </c>
      <c r="O19" s="54">
        <v>6.0924225855852496</v>
      </c>
      <c r="P19" s="54">
        <v>1.6560392083027099E-3</v>
      </c>
      <c r="Q19" s="51" t="s">
        <v>144</v>
      </c>
      <c r="R19" s="51">
        <v>6734</v>
      </c>
      <c r="S19" s="51" t="s">
        <v>145</v>
      </c>
      <c r="T19" s="51" t="s">
        <v>146</v>
      </c>
      <c r="U19" s="54">
        <v>1.98382907632908E-2</v>
      </c>
      <c r="V19" s="54">
        <v>1.98382907632908E-2</v>
      </c>
      <c r="W19" s="54">
        <v>0</v>
      </c>
      <c r="X19" s="54">
        <v>0.92200000000000004</v>
      </c>
      <c r="Y19" s="54">
        <v>-3.6535400000000003E-2</v>
      </c>
      <c r="Z19" s="54" t="s">
        <v>243</v>
      </c>
      <c r="AA19" s="54">
        <v>6.0924225855852496</v>
      </c>
      <c r="AB19" s="54">
        <v>-4.9470399999999998E-2</v>
      </c>
      <c r="AC19" s="54" t="s">
        <v>244</v>
      </c>
      <c r="AD19" s="54">
        <v>1.1912078802313</v>
      </c>
      <c r="AE19" s="54">
        <v>-3.4268800000000002E-2</v>
      </c>
      <c r="AF19" s="54" t="s">
        <v>245</v>
      </c>
      <c r="AG19" s="54">
        <v>1.54610247728423</v>
      </c>
    </row>
    <row r="20" spans="1:33" ht="45" x14ac:dyDescent="0.25">
      <c r="A20" s="51" t="s">
        <v>279</v>
      </c>
      <c r="B20" s="51" t="s">
        <v>135</v>
      </c>
      <c r="C20" s="51">
        <v>3</v>
      </c>
      <c r="D20" s="51" t="s">
        <v>136</v>
      </c>
      <c r="E20" s="51">
        <v>27130017</v>
      </c>
      <c r="F20" s="51" t="s">
        <v>279</v>
      </c>
      <c r="G20" s="52">
        <v>1</v>
      </c>
      <c r="H20" s="51" t="s">
        <v>137</v>
      </c>
      <c r="I20" s="53" t="s">
        <v>246</v>
      </c>
      <c r="J20" s="53" t="s">
        <v>139</v>
      </c>
      <c r="K20" s="53" t="s">
        <v>247</v>
      </c>
      <c r="L20" s="53" t="s">
        <v>223</v>
      </c>
      <c r="M20" s="53" t="s">
        <v>248</v>
      </c>
      <c r="N20" s="51" t="s">
        <v>143</v>
      </c>
      <c r="O20" s="54">
        <v>6.0806671613732801</v>
      </c>
      <c r="P20" s="54">
        <v>3.00038107324199E-3</v>
      </c>
      <c r="Q20" s="51" t="s">
        <v>144</v>
      </c>
      <c r="R20" s="51">
        <v>6429</v>
      </c>
      <c r="S20" s="51" t="s">
        <v>164</v>
      </c>
      <c r="T20" s="51" t="s">
        <v>146</v>
      </c>
      <c r="U20" s="54">
        <v>0.18968735417638799</v>
      </c>
      <c r="V20" s="54">
        <v>0.18968735417638799</v>
      </c>
      <c r="W20" s="54">
        <v>2</v>
      </c>
      <c r="X20" s="54">
        <v>1</v>
      </c>
      <c r="Y20" s="54">
        <v>-3.0976900000000002E-3</v>
      </c>
      <c r="Z20" s="54" t="s">
        <v>249</v>
      </c>
      <c r="AA20" s="54">
        <v>0.66263259921064799</v>
      </c>
      <c r="AB20" s="54">
        <v>-2.0579E-2</v>
      </c>
      <c r="AC20" s="54" t="s">
        <v>250</v>
      </c>
      <c r="AD20" s="54">
        <v>1.6729191030635699</v>
      </c>
      <c r="AE20" s="54">
        <v>-2.6351900000000001E-2</v>
      </c>
      <c r="AF20" s="54" t="s">
        <v>251</v>
      </c>
      <c r="AG20" s="54">
        <v>6.0806671613732801</v>
      </c>
    </row>
    <row r="21" spans="1:33" ht="45" x14ac:dyDescent="0.25">
      <c r="A21" s="51" t="s">
        <v>280</v>
      </c>
      <c r="B21" s="51" t="s">
        <v>135</v>
      </c>
      <c r="C21" s="51">
        <v>9</v>
      </c>
      <c r="D21" s="51" t="s">
        <v>158</v>
      </c>
      <c r="E21" s="51">
        <v>1979400</v>
      </c>
      <c r="F21" s="51" t="s">
        <v>267</v>
      </c>
      <c r="G21" s="52">
        <v>0.51368407379918701</v>
      </c>
      <c r="H21" s="51" t="s">
        <v>135</v>
      </c>
      <c r="I21" s="53" t="s">
        <v>252</v>
      </c>
      <c r="J21" s="53" t="s">
        <v>218</v>
      </c>
      <c r="K21" s="53" t="s">
        <v>229</v>
      </c>
      <c r="L21" s="53" t="s">
        <v>162</v>
      </c>
      <c r="M21" s="53"/>
      <c r="N21" s="51" t="s">
        <v>163</v>
      </c>
      <c r="O21" s="54">
        <v>6.0338498162073302</v>
      </c>
      <c r="P21" s="54">
        <v>4.7813605735347901E-3</v>
      </c>
      <c r="Q21" s="51" t="s">
        <v>144</v>
      </c>
      <c r="R21" s="51">
        <v>3642</v>
      </c>
      <c r="S21" s="51" t="s">
        <v>146</v>
      </c>
      <c r="T21" s="51" t="s">
        <v>165</v>
      </c>
      <c r="U21" s="54">
        <v>2.13543382756727E-2</v>
      </c>
      <c r="V21" s="54">
        <v>2.13543382756727E-2</v>
      </c>
      <c r="W21" s="54">
        <v>0</v>
      </c>
      <c r="X21" s="54">
        <v>0.93600000000000005</v>
      </c>
      <c r="Y21" s="54">
        <v>5.8597900000000001E-3</v>
      </c>
      <c r="Z21" s="54" t="s">
        <v>253</v>
      </c>
      <c r="AA21" s="54">
        <v>0.39873223249875001</v>
      </c>
      <c r="AB21" s="54">
        <v>0.123913</v>
      </c>
      <c r="AC21" s="54" t="s">
        <v>254</v>
      </c>
      <c r="AD21" s="54">
        <v>6.0338498162073302</v>
      </c>
      <c r="AE21" s="54">
        <v>2.20512E-2</v>
      </c>
      <c r="AF21" s="54" t="s">
        <v>255</v>
      </c>
      <c r="AG21" s="54">
        <v>0.87123251264052504</v>
      </c>
    </row>
    <row r="22" spans="1:33" ht="45" x14ac:dyDescent="0.25">
      <c r="A22" s="51" t="s">
        <v>281</v>
      </c>
      <c r="B22" s="51" t="s">
        <v>135</v>
      </c>
      <c r="C22" s="51">
        <v>1</v>
      </c>
      <c r="D22" s="51" t="s">
        <v>256</v>
      </c>
      <c r="E22" s="51">
        <v>11771496</v>
      </c>
      <c r="F22" s="51" t="s">
        <v>281</v>
      </c>
      <c r="G22" s="52">
        <v>1</v>
      </c>
      <c r="H22" s="51" t="s">
        <v>137</v>
      </c>
      <c r="I22" s="53" t="s">
        <v>257</v>
      </c>
      <c r="J22" s="53" t="s">
        <v>258</v>
      </c>
      <c r="K22" s="53" t="s">
        <v>259</v>
      </c>
      <c r="L22" s="53"/>
      <c r="M22" s="53"/>
      <c r="N22" s="51" t="s">
        <v>163</v>
      </c>
      <c r="O22" s="54">
        <v>6.01962025141788</v>
      </c>
      <c r="P22" s="54">
        <v>4.7663710540890598E-3</v>
      </c>
      <c r="Q22" s="51" t="s">
        <v>144</v>
      </c>
      <c r="R22" s="51">
        <v>3642</v>
      </c>
      <c r="S22" s="51" t="s">
        <v>164</v>
      </c>
      <c r="T22" s="51" t="s">
        <v>165</v>
      </c>
      <c r="U22" s="54">
        <v>1.53524052718287E-2</v>
      </c>
      <c r="V22" s="54">
        <v>1.53524052718287E-2</v>
      </c>
      <c r="W22" s="54">
        <v>0</v>
      </c>
      <c r="X22" s="54">
        <v>0.52200000000000002</v>
      </c>
      <c r="Y22" s="54">
        <v>2.77968E-2</v>
      </c>
      <c r="Z22" s="54" t="s">
        <v>260</v>
      </c>
      <c r="AA22" s="54">
        <v>1.90347581182346</v>
      </c>
      <c r="AB22" s="54">
        <v>0.19203400000000001</v>
      </c>
      <c r="AC22" s="54" t="s">
        <v>261</v>
      </c>
      <c r="AD22" s="54">
        <v>6.01962025141788</v>
      </c>
      <c r="AE22" s="54">
        <v>3.8367900000000003E-2</v>
      </c>
      <c r="AF22" s="54" t="s">
        <v>262</v>
      </c>
      <c r="AG22" s="54">
        <v>0.96154675363759601</v>
      </c>
    </row>
  </sheetData>
  <pageMargins left="0.7" right="0.7" top="0.78740157499999996" bottom="0.78740157499999996"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36"/>
  <sheetViews>
    <sheetView workbookViewId="0">
      <selection activeCell="A2" sqref="A2"/>
    </sheetView>
  </sheetViews>
  <sheetFormatPr baseColWidth="10" defaultRowHeight="15" x14ac:dyDescent="0.25"/>
  <cols>
    <col min="2" max="2" width="12.7109375" customWidth="1"/>
    <col min="6" max="6" width="18.5703125" customWidth="1"/>
    <col min="9" max="9" width="13.5703125" bestFit="1" customWidth="1"/>
    <col min="11" max="11" width="23.7109375" customWidth="1"/>
    <col min="14" max="14" width="8.5703125" customWidth="1"/>
    <col min="16" max="16" width="8.140625" customWidth="1"/>
    <col min="17" max="17" width="12.5703125" customWidth="1"/>
    <col min="18" max="18" width="12.42578125" customWidth="1"/>
    <col min="20" max="20" width="24.7109375" customWidth="1"/>
    <col min="21" max="21" width="21.42578125" customWidth="1"/>
    <col min="22" max="22" width="14.42578125" customWidth="1"/>
  </cols>
  <sheetData>
    <row r="1" spans="1:24" x14ac:dyDescent="0.25">
      <c r="A1" s="18" t="s">
        <v>3080</v>
      </c>
    </row>
    <row r="2" spans="1:24" ht="15.75" thickBot="1" x14ac:dyDescent="0.3"/>
    <row r="3" spans="1:24" ht="49.5" customHeight="1" x14ac:dyDescent="0.25">
      <c r="A3" s="68" t="s">
        <v>17</v>
      </c>
      <c r="B3" s="69" t="s">
        <v>608</v>
      </c>
      <c r="C3" s="69" t="s">
        <v>284</v>
      </c>
      <c r="D3" s="69" t="s">
        <v>609</v>
      </c>
      <c r="E3" s="69" t="s">
        <v>610</v>
      </c>
      <c r="F3" s="69" t="s">
        <v>611</v>
      </c>
      <c r="G3" s="69" t="s">
        <v>358</v>
      </c>
      <c r="H3" s="69" t="s">
        <v>359</v>
      </c>
      <c r="I3" s="69" t="s">
        <v>360</v>
      </c>
      <c r="J3" s="69" t="s">
        <v>612</v>
      </c>
      <c r="K3" s="69" t="s">
        <v>361</v>
      </c>
      <c r="L3" s="69" t="s">
        <v>362</v>
      </c>
      <c r="M3" s="69" t="s">
        <v>363</v>
      </c>
      <c r="N3" s="69" t="s">
        <v>619</v>
      </c>
      <c r="O3" s="69" t="s">
        <v>613</v>
      </c>
      <c r="P3" s="69" t="s">
        <v>618</v>
      </c>
      <c r="Q3" s="69" t="s">
        <v>614</v>
      </c>
      <c r="R3" s="69" t="s">
        <v>615</v>
      </c>
      <c r="S3" s="69" t="s">
        <v>616</v>
      </c>
      <c r="T3" s="69" t="s">
        <v>617</v>
      </c>
      <c r="U3" s="69" t="s">
        <v>364</v>
      </c>
      <c r="V3" s="69" t="s">
        <v>365</v>
      </c>
      <c r="W3" s="70" t="s">
        <v>620</v>
      </c>
      <c r="X3" s="18"/>
    </row>
    <row r="4" spans="1:24" x14ac:dyDescent="0.25">
      <c r="A4" s="71" t="s">
        <v>281</v>
      </c>
      <c r="B4" s="1">
        <v>1</v>
      </c>
      <c r="C4" s="1">
        <v>11771496</v>
      </c>
      <c r="D4" s="1"/>
      <c r="E4" s="1"/>
      <c r="F4" s="1" t="s">
        <v>366</v>
      </c>
      <c r="G4" s="1"/>
      <c r="H4" s="1"/>
      <c r="I4" s="1"/>
      <c r="J4" s="1"/>
      <c r="K4" s="1"/>
      <c r="L4" s="1"/>
      <c r="M4" s="1"/>
      <c r="N4" s="1"/>
      <c r="O4" s="1"/>
      <c r="P4" s="1"/>
      <c r="Q4" s="1"/>
      <c r="R4" s="1"/>
      <c r="S4" s="1"/>
      <c r="T4" s="1"/>
      <c r="U4" s="1"/>
      <c r="V4" s="1"/>
      <c r="W4" s="72" t="s">
        <v>367</v>
      </c>
    </row>
    <row r="5" spans="1:24" x14ac:dyDescent="0.25">
      <c r="A5" s="71" t="s">
        <v>266</v>
      </c>
      <c r="B5" s="1">
        <v>2</v>
      </c>
      <c r="C5" s="1">
        <v>151409167</v>
      </c>
      <c r="D5" s="1"/>
      <c r="E5" s="1"/>
      <c r="F5" s="1" t="s">
        <v>366</v>
      </c>
      <c r="G5" s="1"/>
      <c r="H5" s="1"/>
      <c r="I5" s="1"/>
      <c r="J5" s="1"/>
      <c r="K5" s="1"/>
      <c r="L5" s="1"/>
      <c r="M5" s="1"/>
      <c r="N5" s="1"/>
      <c r="O5" s="1"/>
      <c r="P5" s="1"/>
      <c r="Q5" s="1"/>
      <c r="R5" s="1"/>
      <c r="S5" s="1"/>
      <c r="T5" s="1"/>
      <c r="U5" s="1"/>
      <c r="V5" s="1"/>
      <c r="W5" s="72" t="s">
        <v>367</v>
      </c>
    </row>
    <row r="6" spans="1:24" x14ac:dyDescent="0.25">
      <c r="A6" s="71" t="s">
        <v>268</v>
      </c>
      <c r="B6" s="1">
        <v>3</v>
      </c>
      <c r="C6" s="1">
        <v>27043711</v>
      </c>
      <c r="D6" s="1">
        <v>0.38813199999999998</v>
      </c>
      <c r="E6" s="1">
        <v>27068</v>
      </c>
      <c r="F6" s="1" t="s">
        <v>368</v>
      </c>
      <c r="G6" s="1" t="s">
        <v>369</v>
      </c>
      <c r="H6" s="1" t="s">
        <v>370</v>
      </c>
      <c r="I6" s="1" t="s">
        <v>371</v>
      </c>
      <c r="J6" s="1" t="s">
        <v>372</v>
      </c>
      <c r="K6" s="1" t="s">
        <v>373</v>
      </c>
      <c r="L6" s="1">
        <v>3.9612083235842201E-4</v>
      </c>
      <c r="M6" s="1" t="s">
        <v>374</v>
      </c>
      <c r="N6" s="1">
        <v>3</v>
      </c>
      <c r="O6" s="1">
        <v>27016643</v>
      </c>
      <c r="P6" s="1">
        <v>3</v>
      </c>
      <c r="Q6" s="1">
        <v>27757888</v>
      </c>
      <c r="R6" s="1">
        <v>27763785</v>
      </c>
      <c r="S6" s="1">
        <v>741245</v>
      </c>
      <c r="T6" s="1" t="s">
        <v>375</v>
      </c>
      <c r="U6" s="1" t="s">
        <v>376</v>
      </c>
      <c r="V6" s="1" t="s">
        <v>377</v>
      </c>
      <c r="W6" s="72" t="s">
        <v>378</v>
      </c>
    </row>
    <row r="7" spans="1:24" x14ac:dyDescent="0.25">
      <c r="A7" s="71" t="s">
        <v>268</v>
      </c>
      <c r="B7" s="1">
        <v>3</v>
      </c>
      <c r="C7" s="1">
        <v>27043711</v>
      </c>
      <c r="D7" s="1">
        <v>1</v>
      </c>
      <c r="E7" s="1">
        <v>0</v>
      </c>
      <c r="F7" s="1" t="s">
        <v>368</v>
      </c>
      <c r="G7" s="1" t="s">
        <v>268</v>
      </c>
      <c r="H7" s="1" t="s">
        <v>370</v>
      </c>
      <c r="I7" s="1" t="s">
        <v>371</v>
      </c>
      <c r="J7" s="1" t="s">
        <v>372</v>
      </c>
      <c r="K7" s="1" t="s">
        <v>373</v>
      </c>
      <c r="L7" s="1">
        <v>1.5092418540903301E-3</v>
      </c>
      <c r="M7" s="1" t="s">
        <v>374</v>
      </c>
      <c r="N7" s="1">
        <v>3</v>
      </c>
      <c r="O7" s="1">
        <v>27043711</v>
      </c>
      <c r="P7" s="1">
        <v>3</v>
      </c>
      <c r="Q7" s="1">
        <v>27757888</v>
      </c>
      <c r="R7" s="1">
        <v>27763785</v>
      </c>
      <c r="S7" s="1">
        <v>714177</v>
      </c>
      <c r="T7" s="1" t="s">
        <v>375</v>
      </c>
      <c r="U7" s="1" t="s">
        <v>376</v>
      </c>
      <c r="V7" s="1" t="s">
        <v>377</v>
      </c>
      <c r="W7" s="72" t="s">
        <v>379</v>
      </c>
    </row>
    <row r="8" spans="1:24" x14ac:dyDescent="0.25">
      <c r="A8" s="71" t="s">
        <v>268</v>
      </c>
      <c r="B8" s="1">
        <v>3</v>
      </c>
      <c r="C8" s="1">
        <v>27043711</v>
      </c>
      <c r="D8" s="1">
        <v>0.349026</v>
      </c>
      <c r="E8" s="1">
        <v>509271</v>
      </c>
      <c r="F8" s="1" t="s">
        <v>368</v>
      </c>
      <c r="G8" s="1" t="s">
        <v>380</v>
      </c>
      <c r="H8" s="1" t="s">
        <v>381</v>
      </c>
      <c r="I8" s="1" t="s">
        <v>382</v>
      </c>
      <c r="J8" s="1" t="s">
        <v>372</v>
      </c>
      <c r="K8" s="1" t="s">
        <v>373</v>
      </c>
      <c r="L8" s="1">
        <v>2.5178108777177801E-7</v>
      </c>
      <c r="M8" s="1" t="s">
        <v>374</v>
      </c>
      <c r="N8" s="1">
        <v>3</v>
      </c>
      <c r="O8" s="1">
        <v>27552982</v>
      </c>
      <c r="P8" s="1">
        <v>3</v>
      </c>
      <c r="Q8" s="1">
        <v>27414215</v>
      </c>
      <c r="R8" s="1">
        <v>27498245</v>
      </c>
      <c r="S8" s="1">
        <v>54737</v>
      </c>
      <c r="T8" s="1" t="s">
        <v>375</v>
      </c>
      <c r="U8" s="1" t="s">
        <v>376</v>
      </c>
      <c r="V8" s="1" t="s">
        <v>377</v>
      </c>
      <c r="W8" s="72" t="s">
        <v>378</v>
      </c>
    </row>
    <row r="9" spans="1:24" x14ac:dyDescent="0.25">
      <c r="A9" s="71" t="s">
        <v>268</v>
      </c>
      <c r="B9" s="1">
        <v>3</v>
      </c>
      <c r="C9" s="1">
        <v>27043711</v>
      </c>
      <c r="D9" s="1">
        <v>0.56047100000000005</v>
      </c>
      <c r="E9" s="1">
        <v>187587</v>
      </c>
      <c r="F9" s="1" t="s">
        <v>368</v>
      </c>
      <c r="G9" s="1" t="s">
        <v>383</v>
      </c>
      <c r="H9" s="1" t="s">
        <v>381</v>
      </c>
      <c r="I9" s="1" t="s">
        <v>382</v>
      </c>
      <c r="J9" s="1" t="s">
        <v>372</v>
      </c>
      <c r="K9" s="1" t="s">
        <v>373</v>
      </c>
      <c r="L9" s="1">
        <v>2.4665765433306199E-3</v>
      </c>
      <c r="M9" s="1" t="s">
        <v>374</v>
      </c>
      <c r="N9" s="1">
        <v>3</v>
      </c>
      <c r="O9" s="1">
        <v>27231298</v>
      </c>
      <c r="P9" s="1">
        <v>3</v>
      </c>
      <c r="Q9" s="1">
        <v>27414215</v>
      </c>
      <c r="R9" s="1">
        <v>27498245</v>
      </c>
      <c r="S9" s="1">
        <v>182917</v>
      </c>
      <c r="T9" s="1" t="s">
        <v>375</v>
      </c>
      <c r="U9" s="1" t="s">
        <v>376</v>
      </c>
      <c r="V9" s="1" t="s">
        <v>377</v>
      </c>
      <c r="W9" s="72" t="s">
        <v>379</v>
      </c>
    </row>
    <row r="10" spans="1:24" x14ac:dyDescent="0.25">
      <c r="A10" s="71" t="s">
        <v>268</v>
      </c>
      <c r="B10" s="1">
        <v>3</v>
      </c>
      <c r="C10" s="1">
        <v>27043711</v>
      </c>
      <c r="D10" s="1">
        <v>0.32473099999999999</v>
      </c>
      <c r="E10" s="1">
        <v>507642</v>
      </c>
      <c r="F10" s="1" t="s">
        <v>368</v>
      </c>
      <c r="G10" s="1" t="s">
        <v>384</v>
      </c>
      <c r="H10" s="1" t="s">
        <v>381</v>
      </c>
      <c r="I10" s="1" t="s">
        <v>382</v>
      </c>
      <c r="J10" s="1" t="s">
        <v>372</v>
      </c>
      <c r="K10" s="1" t="s">
        <v>385</v>
      </c>
      <c r="L10" s="1">
        <v>8.7826755039326396E-6</v>
      </c>
      <c r="M10" s="1" t="s">
        <v>374</v>
      </c>
      <c r="N10" s="1">
        <v>3</v>
      </c>
      <c r="O10" s="1">
        <v>27551353</v>
      </c>
      <c r="P10" s="1">
        <v>3</v>
      </c>
      <c r="Q10" s="1">
        <v>27414215</v>
      </c>
      <c r="R10" s="1">
        <v>27498245</v>
      </c>
      <c r="S10" s="1">
        <v>53108</v>
      </c>
      <c r="T10" s="1" t="s">
        <v>386</v>
      </c>
      <c r="U10" s="1" t="s">
        <v>376</v>
      </c>
      <c r="V10" s="1" t="s">
        <v>377</v>
      </c>
      <c r="W10" s="72" t="s">
        <v>378</v>
      </c>
    </row>
    <row r="11" spans="1:24" x14ac:dyDescent="0.25">
      <c r="A11" s="71" t="s">
        <v>268</v>
      </c>
      <c r="B11" s="1">
        <v>3</v>
      </c>
      <c r="C11" s="1">
        <v>27043711</v>
      </c>
      <c r="D11" s="1">
        <v>0.56047100000000005</v>
      </c>
      <c r="E11" s="1">
        <v>187587</v>
      </c>
      <c r="F11" s="1" t="s">
        <v>368</v>
      </c>
      <c r="G11" s="1" t="s">
        <v>383</v>
      </c>
      <c r="H11" s="1" t="s">
        <v>381</v>
      </c>
      <c r="I11" s="1" t="s">
        <v>382</v>
      </c>
      <c r="J11" s="1" t="s">
        <v>372</v>
      </c>
      <c r="K11" s="1" t="s">
        <v>385</v>
      </c>
      <c r="L11" s="1">
        <v>2.5945628232013399E-3</v>
      </c>
      <c r="M11" s="1" t="s">
        <v>374</v>
      </c>
      <c r="N11" s="1">
        <v>3</v>
      </c>
      <c r="O11" s="1">
        <v>27231298</v>
      </c>
      <c r="P11" s="1">
        <v>3</v>
      </c>
      <c r="Q11" s="1">
        <v>27414215</v>
      </c>
      <c r="R11" s="1">
        <v>27498245</v>
      </c>
      <c r="S11" s="1">
        <v>182917</v>
      </c>
      <c r="T11" s="1" t="s">
        <v>386</v>
      </c>
      <c r="U11" s="1" t="s">
        <v>376</v>
      </c>
      <c r="V11" s="1" t="s">
        <v>377</v>
      </c>
      <c r="W11" s="72" t="s">
        <v>379</v>
      </c>
    </row>
    <row r="12" spans="1:24" x14ac:dyDescent="0.25">
      <c r="A12" s="71" t="s">
        <v>268</v>
      </c>
      <c r="B12" s="1">
        <v>3</v>
      </c>
      <c r="C12" s="1">
        <v>27043711</v>
      </c>
      <c r="D12" s="1">
        <v>0.46878399999999998</v>
      </c>
      <c r="E12" s="1">
        <v>464365</v>
      </c>
      <c r="F12" s="1" t="s">
        <v>368</v>
      </c>
      <c r="G12" s="1" t="s">
        <v>387</v>
      </c>
      <c r="H12" s="1" t="s">
        <v>381</v>
      </c>
      <c r="I12" s="1">
        <v>2666904</v>
      </c>
      <c r="J12" s="1" t="s">
        <v>372</v>
      </c>
      <c r="K12" s="1" t="s">
        <v>388</v>
      </c>
      <c r="L12" s="1">
        <v>5.94155333542214E-13</v>
      </c>
      <c r="M12" s="1" t="s">
        <v>374</v>
      </c>
      <c r="N12" s="1">
        <v>3</v>
      </c>
      <c r="O12" s="1">
        <v>27508076</v>
      </c>
      <c r="P12" s="1">
        <v>3</v>
      </c>
      <c r="Q12" s="1">
        <v>27414215</v>
      </c>
      <c r="R12" s="1">
        <v>27580232</v>
      </c>
      <c r="S12" s="1">
        <v>0</v>
      </c>
      <c r="T12" s="1" t="s">
        <v>389</v>
      </c>
      <c r="U12" s="1" t="s">
        <v>390</v>
      </c>
      <c r="V12" s="1">
        <v>28122634</v>
      </c>
      <c r="W12" s="72" t="s">
        <v>378</v>
      </c>
    </row>
    <row r="13" spans="1:24" x14ac:dyDescent="0.25">
      <c r="A13" s="71" t="s">
        <v>268</v>
      </c>
      <c r="B13" s="1">
        <v>3</v>
      </c>
      <c r="C13" s="1">
        <v>27043711</v>
      </c>
      <c r="D13" s="1">
        <v>0.56047100000000005</v>
      </c>
      <c r="E13" s="1">
        <v>187587</v>
      </c>
      <c r="F13" s="1" t="s">
        <v>368</v>
      </c>
      <c r="G13" s="1" t="s">
        <v>391</v>
      </c>
      <c r="H13" s="1" t="s">
        <v>381</v>
      </c>
      <c r="I13" s="1">
        <v>2666904</v>
      </c>
      <c r="J13" s="1" t="s">
        <v>372</v>
      </c>
      <c r="K13" s="1" t="s">
        <v>388</v>
      </c>
      <c r="L13" s="1">
        <v>1.6177075038368601E-7</v>
      </c>
      <c r="M13" s="1" t="s">
        <v>374</v>
      </c>
      <c r="N13" s="1">
        <v>3</v>
      </c>
      <c r="O13" s="1">
        <v>27231298</v>
      </c>
      <c r="P13" s="1">
        <v>3</v>
      </c>
      <c r="Q13" s="1">
        <v>27414215</v>
      </c>
      <c r="R13" s="1">
        <v>27580232</v>
      </c>
      <c r="S13" s="1">
        <v>182917</v>
      </c>
      <c r="T13" s="1" t="s">
        <v>389</v>
      </c>
      <c r="U13" s="1" t="s">
        <v>390</v>
      </c>
      <c r="V13" s="1">
        <v>28122634</v>
      </c>
      <c r="W13" s="72" t="s">
        <v>379</v>
      </c>
    </row>
    <row r="14" spans="1:24" x14ac:dyDescent="0.25">
      <c r="A14" s="71" t="s">
        <v>268</v>
      </c>
      <c r="B14" s="1">
        <v>3</v>
      </c>
      <c r="C14" s="1">
        <v>27043711</v>
      </c>
      <c r="D14" s="1">
        <v>0.349026</v>
      </c>
      <c r="E14" s="1">
        <v>509271</v>
      </c>
      <c r="F14" s="1" t="s">
        <v>368</v>
      </c>
      <c r="G14" s="1" t="s">
        <v>380</v>
      </c>
      <c r="H14" s="1" t="s">
        <v>381</v>
      </c>
      <c r="I14" s="1">
        <v>54385</v>
      </c>
      <c r="J14" s="1" t="s">
        <v>372</v>
      </c>
      <c r="K14" s="1" t="s">
        <v>392</v>
      </c>
      <c r="L14" s="1">
        <v>1.38203E-8</v>
      </c>
      <c r="M14" s="1" t="s">
        <v>374</v>
      </c>
      <c r="N14" s="1">
        <v>3</v>
      </c>
      <c r="O14" s="1">
        <v>27552982</v>
      </c>
      <c r="P14" s="1">
        <v>3</v>
      </c>
      <c r="Q14" s="1">
        <v>27414323</v>
      </c>
      <c r="R14" s="1">
        <v>27414324</v>
      </c>
      <c r="S14" s="1">
        <v>138658</v>
      </c>
      <c r="T14" s="1" t="s">
        <v>393</v>
      </c>
      <c r="U14" s="1" t="s">
        <v>394</v>
      </c>
      <c r="V14" s="1" t="s">
        <v>393</v>
      </c>
      <c r="W14" s="72" t="s">
        <v>378</v>
      </c>
    </row>
    <row r="15" spans="1:24" x14ac:dyDescent="0.25">
      <c r="A15" s="71" t="s">
        <v>268</v>
      </c>
      <c r="B15" s="1">
        <v>3</v>
      </c>
      <c r="C15" s="1">
        <v>27043711</v>
      </c>
      <c r="D15" s="1">
        <v>0.48513000000000001</v>
      </c>
      <c r="E15" s="1">
        <v>394839</v>
      </c>
      <c r="F15" s="1" t="s">
        <v>368</v>
      </c>
      <c r="G15" s="1" t="s">
        <v>395</v>
      </c>
      <c r="H15" s="1" t="s">
        <v>381</v>
      </c>
      <c r="I15" s="1">
        <v>54385</v>
      </c>
      <c r="J15" s="1" t="s">
        <v>372</v>
      </c>
      <c r="K15" s="1" t="s">
        <v>392</v>
      </c>
      <c r="L15" s="1">
        <v>5.34423E-6</v>
      </c>
      <c r="M15" s="1" t="s">
        <v>374</v>
      </c>
      <c r="N15" s="1">
        <v>3</v>
      </c>
      <c r="O15" s="1">
        <v>27438550</v>
      </c>
      <c r="P15" s="1">
        <v>3</v>
      </c>
      <c r="Q15" s="1">
        <v>27414323</v>
      </c>
      <c r="R15" s="1">
        <v>27414324</v>
      </c>
      <c r="S15" s="1">
        <v>24226</v>
      </c>
      <c r="T15" s="1" t="s">
        <v>393</v>
      </c>
      <c r="U15" s="1" t="s">
        <v>394</v>
      </c>
      <c r="V15" s="1" t="s">
        <v>393</v>
      </c>
      <c r="W15" s="72" t="s">
        <v>379</v>
      </c>
    </row>
    <row r="16" spans="1:24" x14ac:dyDescent="0.25">
      <c r="A16" s="71" t="s">
        <v>268</v>
      </c>
      <c r="B16" s="1">
        <v>3</v>
      </c>
      <c r="C16" s="1">
        <v>27043711</v>
      </c>
      <c r="D16" s="1">
        <v>0.46878399999999998</v>
      </c>
      <c r="E16" s="1">
        <v>458693</v>
      </c>
      <c r="F16" s="1" t="s">
        <v>368</v>
      </c>
      <c r="G16" s="1" t="s">
        <v>396</v>
      </c>
      <c r="H16" s="1" t="s">
        <v>142</v>
      </c>
      <c r="I16" s="1"/>
      <c r="J16" s="1" t="s">
        <v>397</v>
      </c>
      <c r="K16" s="1" t="s">
        <v>398</v>
      </c>
      <c r="L16" s="1">
        <v>0.113640114601869</v>
      </c>
      <c r="M16" s="1" t="s">
        <v>399</v>
      </c>
      <c r="N16" s="1">
        <v>3</v>
      </c>
      <c r="O16" s="1">
        <v>27502404</v>
      </c>
      <c r="P16" s="1">
        <v>4</v>
      </c>
      <c r="Q16" s="1">
        <v>69402902</v>
      </c>
      <c r="R16" s="1">
        <v>69434245</v>
      </c>
      <c r="S16" s="1"/>
      <c r="T16" s="1" t="s">
        <v>400</v>
      </c>
      <c r="U16" s="1" t="s">
        <v>401</v>
      </c>
      <c r="V16" s="1">
        <v>22171328</v>
      </c>
      <c r="W16" s="72" t="s">
        <v>367</v>
      </c>
    </row>
    <row r="17" spans="1:23" x14ac:dyDescent="0.25">
      <c r="A17" s="71" t="s">
        <v>275</v>
      </c>
      <c r="B17" s="1">
        <v>3</v>
      </c>
      <c r="C17" s="1">
        <v>27045990</v>
      </c>
      <c r="D17" s="1">
        <v>0.306336</v>
      </c>
      <c r="E17" s="1">
        <v>46652</v>
      </c>
      <c r="F17" s="1" t="s">
        <v>402</v>
      </c>
      <c r="G17" s="1" t="s">
        <v>403</v>
      </c>
      <c r="H17" s="1" t="s">
        <v>404</v>
      </c>
      <c r="I17" s="1"/>
      <c r="J17" s="1" t="s">
        <v>372</v>
      </c>
      <c r="K17" s="1" t="s">
        <v>405</v>
      </c>
      <c r="L17" s="1">
        <v>6.6052800000000004E-6</v>
      </c>
      <c r="M17" s="1" t="s">
        <v>374</v>
      </c>
      <c r="N17" s="1">
        <v>3</v>
      </c>
      <c r="O17" s="1">
        <v>27092642</v>
      </c>
      <c r="P17" s="1">
        <v>3</v>
      </c>
      <c r="Q17" s="1">
        <v>27674467</v>
      </c>
      <c r="R17" s="1">
        <v>27675211</v>
      </c>
      <c r="S17" s="1">
        <v>581825</v>
      </c>
      <c r="T17" s="1" t="s">
        <v>406</v>
      </c>
      <c r="U17" s="1" t="s">
        <v>407</v>
      </c>
      <c r="V17" s="1">
        <v>29022597</v>
      </c>
      <c r="W17" s="72" t="s">
        <v>367</v>
      </c>
    </row>
    <row r="18" spans="1:23" x14ac:dyDescent="0.25">
      <c r="A18" s="71" t="s">
        <v>275</v>
      </c>
      <c r="B18" s="1">
        <v>3</v>
      </c>
      <c r="C18" s="1">
        <v>27045990</v>
      </c>
      <c r="D18" s="1">
        <v>0.31000100000000003</v>
      </c>
      <c r="E18" s="1">
        <v>4791</v>
      </c>
      <c r="F18" s="1" t="s">
        <v>402</v>
      </c>
      <c r="G18" s="1" t="s">
        <v>408</v>
      </c>
      <c r="H18" s="1" t="s">
        <v>370</v>
      </c>
      <c r="I18" s="1" t="s">
        <v>371</v>
      </c>
      <c r="J18" s="1" t="s">
        <v>372</v>
      </c>
      <c r="K18" s="1" t="s">
        <v>409</v>
      </c>
      <c r="L18" s="1">
        <v>2.0325777597751801E-3</v>
      </c>
      <c r="M18" s="1" t="s">
        <v>374</v>
      </c>
      <c r="N18" s="1">
        <v>3</v>
      </c>
      <c r="O18" s="1">
        <v>27050781</v>
      </c>
      <c r="P18" s="1">
        <v>3</v>
      </c>
      <c r="Q18" s="1">
        <v>27757888</v>
      </c>
      <c r="R18" s="1">
        <v>27763785</v>
      </c>
      <c r="S18" s="1">
        <v>707107</v>
      </c>
      <c r="T18" s="1" t="s">
        <v>410</v>
      </c>
      <c r="U18" s="1" t="s">
        <v>376</v>
      </c>
      <c r="V18" s="1" t="s">
        <v>377</v>
      </c>
      <c r="W18" s="72" t="s">
        <v>367</v>
      </c>
    </row>
    <row r="19" spans="1:23" x14ac:dyDescent="0.25">
      <c r="A19" s="71" t="s">
        <v>275</v>
      </c>
      <c r="B19" s="1">
        <v>3</v>
      </c>
      <c r="C19" s="1">
        <v>27045990</v>
      </c>
      <c r="D19" s="1">
        <v>0.34019899999999997</v>
      </c>
      <c r="E19" s="1">
        <v>106276</v>
      </c>
      <c r="F19" s="1" t="s">
        <v>368</v>
      </c>
      <c r="G19" s="1" t="s">
        <v>411</v>
      </c>
      <c r="H19" s="1" t="s">
        <v>224</v>
      </c>
      <c r="I19" s="1"/>
      <c r="J19" s="1" t="s">
        <v>397</v>
      </c>
      <c r="K19" s="1" t="s">
        <v>398</v>
      </c>
      <c r="L19" s="1">
        <v>0.117691619419872</v>
      </c>
      <c r="M19" s="1" t="s">
        <v>399</v>
      </c>
      <c r="N19" s="1">
        <v>3</v>
      </c>
      <c r="O19" s="1">
        <v>27152266</v>
      </c>
      <c r="P19" s="1">
        <v>11</v>
      </c>
      <c r="Q19" s="1">
        <v>125315640</v>
      </c>
      <c r="R19" s="1">
        <v>125366206</v>
      </c>
      <c r="S19" s="1"/>
      <c r="T19" s="1" t="s">
        <v>400</v>
      </c>
      <c r="U19" s="1" t="s">
        <v>401</v>
      </c>
      <c r="V19" s="1">
        <v>22171328</v>
      </c>
      <c r="W19" s="72" t="s">
        <v>367</v>
      </c>
    </row>
    <row r="20" spans="1:23" x14ac:dyDescent="0.25">
      <c r="A20" s="71" t="s">
        <v>275</v>
      </c>
      <c r="B20" s="1">
        <v>3</v>
      </c>
      <c r="C20" s="1">
        <v>27045990</v>
      </c>
      <c r="D20" s="1">
        <v>0.301429</v>
      </c>
      <c r="E20" s="1">
        <v>324799</v>
      </c>
      <c r="F20" s="1" t="s">
        <v>402</v>
      </c>
      <c r="G20" s="1" t="s">
        <v>412</v>
      </c>
      <c r="H20" s="1" t="s">
        <v>413</v>
      </c>
      <c r="I20" s="1"/>
      <c r="J20" s="1" t="s">
        <v>372</v>
      </c>
      <c r="K20" s="1" t="s">
        <v>414</v>
      </c>
      <c r="L20" s="1">
        <v>4.0192000000000003E-15</v>
      </c>
      <c r="M20" s="1" t="s">
        <v>374</v>
      </c>
      <c r="N20" s="1">
        <v>3</v>
      </c>
      <c r="O20" s="1">
        <v>27370789</v>
      </c>
      <c r="P20" s="1">
        <v>3</v>
      </c>
      <c r="Q20" s="1">
        <v>27151576</v>
      </c>
      <c r="R20" s="1">
        <v>27410951</v>
      </c>
      <c r="S20" s="1">
        <v>0</v>
      </c>
      <c r="T20" s="1" t="s">
        <v>406</v>
      </c>
      <c r="U20" s="1" t="s">
        <v>407</v>
      </c>
      <c r="V20" s="1">
        <v>29022597</v>
      </c>
      <c r="W20" s="72" t="s">
        <v>378</v>
      </c>
    </row>
    <row r="21" spans="1:23" x14ac:dyDescent="0.25">
      <c r="A21" s="71" t="s">
        <v>275</v>
      </c>
      <c r="B21" s="1">
        <v>3</v>
      </c>
      <c r="C21" s="1">
        <v>27045990</v>
      </c>
      <c r="D21" s="1">
        <v>0.66016799999999998</v>
      </c>
      <c r="E21" s="1">
        <v>100260</v>
      </c>
      <c r="F21" s="1" t="s">
        <v>368</v>
      </c>
      <c r="G21" s="1" t="s">
        <v>415</v>
      </c>
      <c r="H21" s="1" t="s">
        <v>413</v>
      </c>
      <c r="I21" s="1"/>
      <c r="J21" s="1" t="s">
        <v>372</v>
      </c>
      <c r="K21" s="1" t="s">
        <v>414</v>
      </c>
      <c r="L21" s="1">
        <v>2.1789699999999999E-5</v>
      </c>
      <c r="M21" s="1" t="s">
        <v>374</v>
      </c>
      <c r="N21" s="1">
        <v>3</v>
      </c>
      <c r="O21" s="1">
        <v>27146250</v>
      </c>
      <c r="P21" s="1">
        <v>3</v>
      </c>
      <c r="Q21" s="1">
        <v>27151576</v>
      </c>
      <c r="R21" s="1">
        <v>27410951</v>
      </c>
      <c r="S21" s="1">
        <v>5326</v>
      </c>
      <c r="T21" s="1" t="s">
        <v>406</v>
      </c>
      <c r="U21" s="1" t="s">
        <v>407</v>
      </c>
      <c r="V21" s="1">
        <v>29022597</v>
      </c>
      <c r="W21" s="72" t="s">
        <v>379</v>
      </c>
    </row>
    <row r="22" spans="1:23" x14ac:dyDescent="0.25">
      <c r="A22" s="71" t="s">
        <v>275</v>
      </c>
      <c r="B22" s="1">
        <v>3</v>
      </c>
      <c r="C22" s="1">
        <v>27045990</v>
      </c>
      <c r="D22" s="1">
        <v>0.32861400000000002</v>
      </c>
      <c r="E22" s="1">
        <v>167427</v>
      </c>
      <c r="F22" s="1" t="s">
        <v>402</v>
      </c>
      <c r="G22" s="1" t="s">
        <v>416</v>
      </c>
      <c r="H22" s="1" t="s">
        <v>413</v>
      </c>
      <c r="I22" s="1"/>
      <c r="J22" s="1" t="s">
        <v>372</v>
      </c>
      <c r="K22" s="1" t="s">
        <v>417</v>
      </c>
      <c r="L22" s="1">
        <v>2.43199E-8</v>
      </c>
      <c r="M22" s="1" t="s">
        <v>374</v>
      </c>
      <c r="N22" s="1">
        <v>3</v>
      </c>
      <c r="O22" s="1">
        <v>27213417</v>
      </c>
      <c r="P22" s="1">
        <v>3</v>
      </c>
      <c r="Q22" s="1">
        <v>27151576</v>
      </c>
      <c r="R22" s="1">
        <v>27410951</v>
      </c>
      <c r="S22" s="1">
        <v>0</v>
      </c>
      <c r="T22" s="1" t="s">
        <v>406</v>
      </c>
      <c r="U22" s="1" t="s">
        <v>407</v>
      </c>
      <c r="V22" s="1">
        <v>29022597</v>
      </c>
      <c r="W22" s="72" t="s">
        <v>378</v>
      </c>
    </row>
    <row r="23" spans="1:23" x14ac:dyDescent="0.25">
      <c r="A23" s="71" t="s">
        <v>275</v>
      </c>
      <c r="B23" s="1">
        <v>3</v>
      </c>
      <c r="C23" s="1">
        <v>27045990</v>
      </c>
      <c r="D23" s="1">
        <v>0.36530400000000002</v>
      </c>
      <c r="E23" s="1">
        <v>128826</v>
      </c>
      <c r="F23" s="1" t="s">
        <v>368</v>
      </c>
      <c r="G23" s="1" t="s">
        <v>418</v>
      </c>
      <c r="H23" s="1" t="s">
        <v>413</v>
      </c>
      <c r="I23" s="1"/>
      <c r="J23" s="1" t="s">
        <v>372</v>
      </c>
      <c r="K23" s="1" t="s">
        <v>417</v>
      </c>
      <c r="L23" s="1">
        <v>9.0442999999999995E-7</v>
      </c>
      <c r="M23" s="1" t="s">
        <v>374</v>
      </c>
      <c r="N23" s="1">
        <v>3</v>
      </c>
      <c r="O23" s="1">
        <v>27174816</v>
      </c>
      <c r="P23" s="1">
        <v>3</v>
      </c>
      <c r="Q23" s="1">
        <v>27151576</v>
      </c>
      <c r="R23" s="1">
        <v>27410951</v>
      </c>
      <c r="S23" s="1">
        <v>0</v>
      </c>
      <c r="T23" s="1" t="s">
        <v>406</v>
      </c>
      <c r="U23" s="1" t="s">
        <v>407</v>
      </c>
      <c r="V23" s="1">
        <v>29022597</v>
      </c>
      <c r="W23" s="72" t="s">
        <v>379</v>
      </c>
    </row>
    <row r="24" spans="1:23" x14ac:dyDescent="0.25">
      <c r="A24" s="71" t="s">
        <v>275</v>
      </c>
      <c r="B24" s="1">
        <v>3</v>
      </c>
      <c r="C24" s="1">
        <v>27045990</v>
      </c>
      <c r="D24" s="1">
        <v>0.301429</v>
      </c>
      <c r="E24" s="1">
        <v>324799</v>
      </c>
      <c r="F24" s="1" t="s">
        <v>402</v>
      </c>
      <c r="G24" s="1" t="s">
        <v>412</v>
      </c>
      <c r="H24" s="1" t="s">
        <v>413</v>
      </c>
      <c r="I24" s="1"/>
      <c r="J24" s="1" t="s">
        <v>372</v>
      </c>
      <c r="K24" s="1" t="s">
        <v>419</v>
      </c>
      <c r="L24" s="1">
        <v>3.5593200000000001E-9</v>
      </c>
      <c r="M24" s="1" t="s">
        <v>374</v>
      </c>
      <c r="N24" s="1">
        <v>3</v>
      </c>
      <c r="O24" s="1">
        <v>27370789</v>
      </c>
      <c r="P24" s="1">
        <v>3</v>
      </c>
      <c r="Q24" s="1">
        <v>27151576</v>
      </c>
      <c r="R24" s="1">
        <v>27410951</v>
      </c>
      <c r="S24" s="1">
        <v>0</v>
      </c>
      <c r="T24" s="1" t="s">
        <v>406</v>
      </c>
      <c r="U24" s="1" t="s">
        <v>407</v>
      </c>
      <c r="V24" s="1">
        <v>29022597</v>
      </c>
      <c r="W24" s="72" t="s">
        <v>378</v>
      </c>
    </row>
    <row r="25" spans="1:23" x14ac:dyDescent="0.25">
      <c r="A25" s="71" t="s">
        <v>275</v>
      </c>
      <c r="B25" s="1">
        <v>3</v>
      </c>
      <c r="C25" s="1">
        <v>27045990</v>
      </c>
      <c r="D25" s="1">
        <v>1</v>
      </c>
      <c r="E25" s="1">
        <v>0</v>
      </c>
      <c r="F25" s="1" t="s">
        <v>368</v>
      </c>
      <c r="G25" s="1" t="s">
        <v>275</v>
      </c>
      <c r="H25" s="1" t="s">
        <v>413</v>
      </c>
      <c r="I25" s="1"/>
      <c r="J25" s="1" t="s">
        <v>372</v>
      </c>
      <c r="K25" s="1" t="s">
        <v>419</v>
      </c>
      <c r="L25" s="1">
        <v>9.6473200000000009E-7</v>
      </c>
      <c r="M25" s="1" t="s">
        <v>374</v>
      </c>
      <c r="N25" s="1">
        <v>3</v>
      </c>
      <c r="O25" s="1">
        <v>27045990</v>
      </c>
      <c r="P25" s="1">
        <v>3</v>
      </c>
      <c r="Q25" s="1">
        <v>27151576</v>
      </c>
      <c r="R25" s="1">
        <v>27410951</v>
      </c>
      <c r="S25" s="1">
        <v>105586</v>
      </c>
      <c r="T25" s="1" t="s">
        <v>406</v>
      </c>
      <c r="U25" s="1" t="s">
        <v>407</v>
      </c>
      <c r="V25" s="1">
        <v>29022597</v>
      </c>
      <c r="W25" s="72" t="s">
        <v>379</v>
      </c>
    </row>
    <row r="26" spans="1:23" x14ac:dyDescent="0.25">
      <c r="A26" s="71" t="s">
        <v>275</v>
      </c>
      <c r="B26" s="1">
        <v>3</v>
      </c>
      <c r="C26" s="1">
        <v>27045990</v>
      </c>
      <c r="D26" s="1">
        <v>0.30702699999999999</v>
      </c>
      <c r="E26" s="1">
        <v>140533</v>
      </c>
      <c r="F26" s="1" t="s">
        <v>368</v>
      </c>
      <c r="G26" s="1" t="s">
        <v>420</v>
      </c>
      <c r="H26" s="1" t="s">
        <v>381</v>
      </c>
      <c r="I26" s="1"/>
      <c r="J26" s="1" t="s">
        <v>372</v>
      </c>
      <c r="K26" s="1" t="s">
        <v>421</v>
      </c>
      <c r="L26" s="1">
        <v>2.1005700000000001E-5</v>
      </c>
      <c r="M26" s="1" t="s">
        <v>374</v>
      </c>
      <c r="N26" s="1">
        <v>3</v>
      </c>
      <c r="O26" s="1">
        <v>27186523</v>
      </c>
      <c r="P26" s="1">
        <v>3</v>
      </c>
      <c r="Q26" s="1">
        <v>27414214</v>
      </c>
      <c r="R26" s="1">
        <v>27525911</v>
      </c>
      <c r="S26" s="1">
        <v>227691</v>
      </c>
      <c r="T26" s="1" t="s">
        <v>406</v>
      </c>
      <c r="U26" s="1" t="s">
        <v>407</v>
      </c>
      <c r="V26" s="1">
        <v>29022597</v>
      </c>
      <c r="W26" s="72" t="s">
        <v>367</v>
      </c>
    </row>
    <row r="27" spans="1:23" x14ac:dyDescent="0.25">
      <c r="A27" s="71" t="s">
        <v>275</v>
      </c>
      <c r="B27" s="1">
        <v>3</v>
      </c>
      <c r="C27" s="1">
        <v>27045990</v>
      </c>
      <c r="D27" s="1">
        <v>0.301429</v>
      </c>
      <c r="E27" s="1">
        <v>324799</v>
      </c>
      <c r="F27" s="1" t="s">
        <v>402</v>
      </c>
      <c r="G27" s="1" t="s">
        <v>412</v>
      </c>
      <c r="H27" s="1" t="s">
        <v>381</v>
      </c>
      <c r="I27" s="1"/>
      <c r="J27" s="1" t="s">
        <v>372</v>
      </c>
      <c r="K27" s="1" t="s">
        <v>422</v>
      </c>
      <c r="L27" s="1">
        <v>9.6457800000000008E-7</v>
      </c>
      <c r="M27" s="1" t="s">
        <v>374</v>
      </c>
      <c r="N27" s="1">
        <v>3</v>
      </c>
      <c r="O27" s="1">
        <v>27370789</v>
      </c>
      <c r="P27" s="1">
        <v>3</v>
      </c>
      <c r="Q27" s="1">
        <v>27414214</v>
      </c>
      <c r="R27" s="1">
        <v>27525911</v>
      </c>
      <c r="S27" s="1">
        <v>43425</v>
      </c>
      <c r="T27" s="1" t="s">
        <v>406</v>
      </c>
      <c r="U27" s="1" t="s">
        <v>407</v>
      </c>
      <c r="V27" s="1">
        <v>29022597</v>
      </c>
      <c r="W27" s="72" t="s">
        <v>378</v>
      </c>
    </row>
    <row r="28" spans="1:23" x14ac:dyDescent="0.25">
      <c r="A28" s="71" t="s">
        <v>275</v>
      </c>
      <c r="B28" s="1">
        <v>3</v>
      </c>
      <c r="C28" s="1">
        <v>27045990</v>
      </c>
      <c r="D28" s="1">
        <v>0.335839</v>
      </c>
      <c r="E28" s="1">
        <v>217547</v>
      </c>
      <c r="F28" s="1" t="s">
        <v>402</v>
      </c>
      <c r="G28" s="1" t="s">
        <v>423</v>
      </c>
      <c r="H28" s="1" t="s">
        <v>381</v>
      </c>
      <c r="I28" s="1"/>
      <c r="J28" s="1" t="s">
        <v>372</v>
      </c>
      <c r="K28" s="1" t="s">
        <v>422</v>
      </c>
      <c r="L28" s="1">
        <v>4.8367900000000002E-5</v>
      </c>
      <c r="M28" s="1" t="s">
        <v>374</v>
      </c>
      <c r="N28" s="1">
        <v>3</v>
      </c>
      <c r="O28" s="1">
        <v>27263537</v>
      </c>
      <c r="P28" s="1">
        <v>3</v>
      </c>
      <c r="Q28" s="1">
        <v>27414214</v>
      </c>
      <c r="R28" s="1">
        <v>27525911</v>
      </c>
      <c r="S28" s="1">
        <v>150677</v>
      </c>
      <c r="T28" s="1" t="s">
        <v>406</v>
      </c>
      <c r="U28" s="1" t="s">
        <v>407</v>
      </c>
      <c r="V28" s="1">
        <v>29022597</v>
      </c>
      <c r="W28" s="72" t="s">
        <v>379</v>
      </c>
    </row>
    <row r="29" spans="1:23" x14ac:dyDescent="0.25">
      <c r="A29" s="71" t="s">
        <v>275</v>
      </c>
      <c r="B29" s="1">
        <v>3</v>
      </c>
      <c r="C29" s="1">
        <v>27045990</v>
      </c>
      <c r="D29" s="1">
        <v>0.301429</v>
      </c>
      <c r="E29" s="1">
        <v>324799</v>
      </c>
      <c r="F29" s="1" t="s">
        <v>402</v>
      </c>
      <c r="G29" s="1" t="s">
        <v>412</v>
      </c>
      <c r="H29" s="1" t="s">
        <v>381</v>
      </c>
      <c r="I29" s="1" t="s">
        <v>382</v>
      </c>
      <c r="J29" s="1" t="s">
        <v>372</v>
      </c>
      <c r="K29" s="1" t="s">
        <v>373</v>
      </c>
      <c r="L29" s="1">
        <v>4.9978179315683097E-17</v>
      </c>
      <c r="M29" s="1" t="s">
        <v>374</v>
      </c>
      <c r="N29" s="1">
        <v>3</v>
      </c>
      <c r="O29" s="1">
        <v>27370789</v>
      </c>
      <c r="P29" s="1">
        <v>3</v>
      </c>
      <c r="Q29" s="1">
        <v>27414215</v>
      </c>
      <c r="R29" s="1">
        <v>27498245</v>
      </c>
      <c r="S29" s="1">
        <v>43426</v>
      </c>
      <c r="T29" s="1" t="s">
        <v>375</v>
      </c>
      <c r="U29" s="1" t="s">
        <v>376</v>
      </c>
      <c r="V29" s="1" t="s">
        <v>377</v>
      </c>
      <c r="W29" s="72" t="s">
        <v>378</v>
      </c>
    </row>
    <row r="30" spans="1:23" x14ac:dyDescent="0.25">
      <c r="A30" s="71" t="s">
        <v>275</v>
      </c>
      <c r="B30" s="1">
        <v>3</v>
      </c>
      <c r="C30" s="1">
        <v>27045990</v>
      </c>
      <c r="D30" s="1">
        <v>1</v>
      </c>
      <c r="E30" s="1">
        <v>0</v>
      </c>
      <c r="F30" s="1" t="s">
        <v>368</v>
      </c>
      <c r="G30" s="1" t="s">
        <v>275</v>
      </c>
      <c r="H30" s="1" t="s">
        <v>381</v>
      </c>
      <c r="I30" s="1" t="s">
        <v>382</v>
      </c>
      <c r="J30" s="1" t="s">
        <v>372</v>
      </c>
      <c r="K30" s="1" t="s">
        <v>373</v>
      </c>
      <c r="L30" s="1">
        <v>1.8705226421846499E-6</v>
      </c>
      <c r="M30" s="1" t="s">
        <v>374</v>
      </c>
      <c r="N30" s="1">
        <v>3</v>
      </c>
      <c r="O30" s="1">
        <v>27045990</v>
      </c>
      <c r="P30" s="1">
        <v>3</v>
      </c>
      <c r="Q30" s="1">
        <v>27414215</v>
      </c>
      <c r="R30" s="1">
        <v>27498245</v>
      </c>
      <c r="S30" s="1">
        <v>368225</v>
      </c>
      <c r="T30" s="1" t="s">
        <v>375</v>
      </c>
      <c r="U30" s="1" t="s">
        <v>376</v>
      </c>
      <c r="V30" s="1" t="s">
        <v>377</v>
      </c>
      <c r="W30" s="72" t="s">
        <v>379</v>
      </c>
    </row>
    <row r="31" spans="1:23" x14ac:dyDescent="0.25">
      <c r="A31" s="71" t="s">
        <v>275</v>
      </c>
      <c r="B31" s="1">
        <v>3</v>
      </c>
      <c r="C31" s="1">
        <v>27045990</v>
      </c>
      <c r="D31" s="1">
        <v>0.301429</v>
      </c>
      <c r="E31" s="1">
        <v>324799</v>
      </c>
      <c r="F31" s="1" t="s">
        <v>402</v>
      </c>
      <c r="G31" s="1" t="s">
        <v>412</v>
      </c>
      <c r="H31" s="1" t="s">
        <v>381</v>
      </c>
      <c r="I31" s="1" t="s">
        <v>382</v>
      </c>
      <c r="J31" s="1" t="s">
        <v>372</v>
      </c>
      <c r="K31" s="1" t="s">
        <v>385</v>
      </c>
      <c r="L31" s="1">
        <v>1.17932969956917E-14</v>
      </c>
      <c r="M31" s="1" t="s">
        <v>374</v>
      </c>
      <c r="N31" s="1">
        <v>3</v>
      </c>
      <c r="O31" s="1">
        <v>27370789</v>
      </c>
      <c r="P31" s="1">
        <v>3</v>
      </c>
      <c r="Q31" s="1">
        <v>27414215</v>
      </c>
      <c r="R31" s="1">
        <v>27498245</v>
      </c>
      <c r="S31" s="1">
        <v>43426</v>
      </c>
      <c r="T31" s="1" t="s">
        <v>386</v>
      </c>
      <c r="U31" s="1" t="s">
        <v>376</v>
      </c>
      <c r="V31" s="1" t="s">
        <v>377</v>
      </c>
      <c r="W31" s="72" t="s">
        <v>378</v>
      </c>
    </row>
    <row r="32" spans="1:23" x14ac:dyDescent="0.25">
      <c r="A32" s="71" t="s">
        <v>275</v>
      </c>
      <c r="B32" s="1">
        <v>3</v>
      </c>
      <c r="C32" s="1">
        <v>27045990</v>
      </c>
      <c r="D32" s="1">
        <v>1</v>
      </c>
      <c r="E32" s="1">
        <v>0</v>
      </c>
      <c r="F32" s="1" t="s">
        <v>368</v>
      </c>
      <c r="G32" s="1" t="s">
        <v>275</v>
      </c>
      <c r="H32" s="1" t="s">
        <v>381</v>
      </c>
      <c r="I32" s="1" t="s">
        <v>382</v>
      </c>
      <c r="J32" s="1" t="s">
        <v>372</v>
      </c>
      <c r="K32" s="1" t="s">
        <v>385</v>
      </c>
      <c r="L32" s="1">
        <v>1.4564372981071401E-5</v>
      </c>
      <c r="M32" s="1" t="s">
        <v>374</v>
      </c>
      <c r="N32" s="1">
        <v>3</v>
      </c>
      <c r="O32" s="1">
        <v>27045990</v>
      </c>
      <c r="P32" s="1">
        <v>3</v>
      </c>
      <c r="Q32" s="1">
        <v>27414215</v>
      </c>
      <c r="R32" s="1">
        <v>27498245</v>
      </c>
      <c r="S32" s="1">
        <v>368225</v>
      </c>
      <c r="T32" s="1" t="s">
        <v>386</v>
      </c>
      <c r="U32" s="1" t="s">
        <v>376</v>
      </c>
      <c r="V32" s="1" t="s">
        <v>377</v>
      </c>
      <c r="W32" s="72" t="s">
        <v>379</v>
      </c>
    </row>
    <row r="33" spans="1:23" x14ac:dyDescent="0.25">
      <c r="A33" s="71" t="s">
        <v>275</v>
      </c>
      <c r="B33" s="1">
        <v>3</v>
      </c>
      <c r="C33" s="1">
        <v>27045990</v>
      </c>
      <c r="D33" s="1">
        <v>0.33288099999999998</v>
      </c>
      <c r="E33" s="1">
        <v>167422</v>
      </c>
      <c r="F33" s="1" t="s">
        <v>402</v>
      </c>
      <c r="G33" s="1" t="s">
        <v>424</v>
      </c>
      <c r="H33" s="1" t="s">
        <v>381</v>
      </c>
      <c r="I33" s="1" t="s">
        <v>425</v>
      </c>
      <c r="J33" s="1" t="s">
        <v>372</v>
      </c>
      <c r="K33" s="1" t="s">
        <v>409</v>
      </c>
      <c r="L33" s="1">
        <v>1.7978871378536E-3</v>
      </c>
      <c r="M33" s="1" t="s">
        <v>374</v>
      </c>
      <c r="N33" s="1">
        <v>3</v>
      </c>
      <c r="O33" s="1">
        <v>27213412</v>
      </c>
      <c r="P33" s="1">
        <v>3</v>
      </c>
      <c r="Q33" s="1">
        <v>27414215</v>
      </c>
      <c r="R33" s="1">
        <v>27498245</v>
      </c>
      <c r="S33" s="1">
        <v>200803</v>
      </c>
      <c r="T33" s="1" t="s">
        <v>410</v>
      </c>
      <c r="U33" s="1" t="s">
        <v>376</v>
      </c>
      <c r="V33" s="1" t="s">
        <v>377</v>
      </c>
      <c r="W33" s="72" t="s">
        <v>367</v>
      </c>
    </row>
    <row r="34" spans="1:23" x14ac:dyDescent="0.25">
      <c r="A34" s="71" t="s">
        <v>275</v>
      </c>
      <c r="B34" s="1">
        <v>3</v>
      </c>
      <c r="C34" s="1">
        <v>27045990</v>
      </c>
      <c r="D34" s="1">
        <v>0.31000100000000003</v>
      </c>
      <c r="E34" s="1">
        <v>4791</v>
      </c>
      <c r="F34" s="1" t="s">
        <v>402</v>
      </c>
      <c r="G34" s="1" t="s">
        <v>408</v>
      </c>
      <c r="H34" s="1" t="s">
        <v>381</v>
      </c>
      <c r="I34" s="1">
        <v>13517</v>
      </c>
      <c r="J34" s="1" t="s">
        <v>372</v>
      </c>
      <c r="K34" s="1" t="s">
        <v>392</v>
      </c>
      <c r="L34" s="1">
        <v>1.3485200000000001E-8</v>
      </c>
      <c r="M34" s="1" t="s">
        <v>374</v>
      </c>
      <c r="N34" s="1">
        <v>3</v>
      </c>
      <c r="O34" s="1">
        <v>27050781</v>
      </c>
      <c r="P34" s="1">
        <v>3</v>
      </c>
      <c r="Q34" s="1">
        <v>27415727</v>
      </c>
      <c r="R34" s="1">
        <v>27415728</v>
      </c>
      <c r="S34" s="1">
        <v>364946</v>
      </c>
      <c r="T34" s="1" t="s">
        <v>393</v>
      </c>
      <c r="U34" s="1" t="s">
        <v>394</v>
      </c>
      <c r="V34" s="1" t="s">
        <v>393</v>
      </c>
      <c r="W34" s="72" t="s">
        <v>378</v>
      </c>
    </row>
    <row r="35" spans="1:23" x14ac:dyDescent="0.25">
      <c r="A35" s="71" t="s">
        <v>275</v>
      </c>
      <c r="B35" s="1">
        <v>3</v>
      </c>
      <c r="C35" s="1">
        <v>27045990</v>
      </c>
      <c r="D35" s="1">
        <v>0.50882899999999998</v>
      </c>
      <c r="E35" s="1">
        <v>6787</v>
      </c>
      <c r="F35" s="1" t="s">
        <v>368</v>
      </c>
      <c r="G35" s="1" t="s">
        <v>426</v>
      </c>
      <c r="H35" s="1" t="s">
        <v>381</v>
      </c>
      <c r="I35" s="1">
        <v>13517</v>
      </c>
      <c r="J35" s="1" t="s">
        <v>372</v>
      </c>
      <c r="K35" s="1" t="s">
        <v>392</v>
      </c>
      <c r="L35" s="1">
        <v>4.2949000000000002E-7</v>
      </c>
      <c r="M35" s="1" t="s">
        <v>374</v>
      </c>
      <c r="N35" s="1">
        <v>3</v>
      </c>
      <c r="O35" s="1">
        <v>27039203</v>
      </c>
      <c r="P35" s="1">
        <v>3</v>
      </c>
      <c r="Q35" s="1">
        <v>27415727</v>
      </c>
      <c r="R35" s="1">
        <v>27415728</v>
      </c>
      <c r="S35" s="1">
        <v>376524</v>
      </c>
      <c r="T35" s="1" t="s">
        <v>393</v>
      </c>
      <c r="U35" s="1" t="s">
        <v>394</v>
      </c>
      <c r="V35" s="1" t="s">
        <v>393</v>
      </c>
      <c r="W35" s="72" t="s">
        <v>379</v>
      </c>
    </row>
    <row r="36" spans="1:23" x14ac:dyDescent="0.25">
      <c r="A36" s="71" t="s">
        <v>275</v>
      </c>
      <c r="B36" s="1">
        <v>3</v>
      </c>
      <c r="C36" s="1">
        <v>27045990</v>
      </c>
      <c r="D36" s="1">
        <v>0.34019899999999997</v>
      </c>
      <c r="E36" s="1">
        <v>104120</v>
      </c>
      <c r="F36" s="1" t="s">
        <v>368</v>
      </c>
      <c r="G36" s="1" t="s">
        <v>427</v>
      </c>
      <c r="H36" s="1" t="s">
        <v>381</v>
      </c>
      <c r="I36" s="1"/>
      <c r="J36" s="1" t="s">
        <v>372</v>
      </c>
      <c r="K36" s="1" t="s">
        <v>428</v>
      </c>
      <c r="L36" s="1">
        <v>1.1745789999999999E-11</v>
      </c>
      <c r="M36" s="1" t="s">
        <v>374</v>
      </c>
      <c r="N36" s="1">
        <v>3</v>
      </c>
      <c r="O36" s="1">
        <v>27150110</v>
      </c>
      <c r="P36" s="1">
        <v>3</v>
      </c>
      <c r="Q36" s="1">
        <v>27414211</v>
      </c>
      <c r="R36" s="1">
        <v>27525911</v>
      </c>
      <c r="S36" s="1">
        <v>264101</v>
      </c>
      <c r="T36" s="1" t="s">
        <v>429</v>
      </c>
      <c r="U36" s="1" t="s">
        <v>430</v>
      </c>
      <c r="V36" s="1">
        <v>20502693</v>
      </c>
      <c r="W36" s="72" t="s">
        <v>378</v>
      </c>
    </row>
    <row r="37" spans="1:23" x14ac:dyDescent="0.25">
      <c r="A37" s="71" t="s">
        <v>275</v>
      </c>
      <c r="B37" s="1">
        <v>3</v>
      </c>
      <c r="C37" s="1">
        <v>27045990</v>
      </c>
      <c r="D37" s="1">
        <v>0.34930800000000001</v>
      </c>
      <c r="E37" s="1">
        <v>134153</v>
      </c>
      <c r="F37" s="1" t="s">
        <v>368</v>
      </c>
      <c r="G37" s="1" t="s">
        <v>431</v>
      </c>
      <c r="H37" s="1" t="s">
        <v>381</v>
      </c>
      <c r="I37" s="1"/>
      <c r="J37" s="1" t="s">
        <v>372</v>
      </c>
      <c r="K37" s="1" t="s">
        <v>428</v>
      </c>
      <c r="L37" s="1">
        <v>4.530686E-11</v>
      </c>
      <c r="M37" s="1" t="s">
        <v>374</v>
      </c>
      <c r="N37" s="1">
        <v>3</v>
      </c>
      <c r="O37" s="1">
        <v>27180143</v>
      </c>
      <c r="P37" s="1">
        <v>3</v>
      </c>
      <c r="Q37" s="1">
        <v>27414211</v>
      </c>
      <c r="R37" s="1">
        <v>27525911</v>
      </c>
      <c r="S37" s="1">
        <v>234068</v>
      </c>
      <c r="T37" s="1" t="s">
        <v>429</v>
      </c>
      <c r="U37" s="1" t="s">
        <v>430</v>
      </c>
      <c r="V37" s="1">
        <v>20502693</v>
      </c>
      <c r="W37" s="72" t="s">
        <v>379</v>
      </c>
    </row>
    <row r="38" spans="1:23" x14ac:dyDescent="0.25">
      <c r="A38" s="71" t="s">
        <v>265</v>
      </c>
      <c r="B38" s="1">
        <v>3</v>
      </c>
      <c r="C38" s="1">
        <v>27076710</v>
      </c>
      <c r="D38" s="1">
        <v>0.37464900000000001</v>
      </c>
      <c r="E38" s="1">
        <v>60067</v>
      </c>
      <c r="F38" s="1" t="s">
        <v>368</v>
      </c>
      <c r="G38" s="1" t="s">
        <v>369</v>
      </c>
      <c r="H38" s="1" t="s">
        <v>370</v>
      </c>
      <c r="I38" s="1" t="s">
        <v>371</v>
      </c>
      <c r="J38" s="1" t="s">
        <v>372</v>
      </c>
      <c r="K38" s="1" t="s">
        <v>373</v>
      </c>
      <c r="L38" s="1">
        <v>3.9612083235842201E-4</v>
      </c>
      <c r="M38" s="1" t="s">
        <v>374</v>
      </c>
      <c r="N38" s="1">
        <v>3</v>
      </c>
      <c r="O38" s="1">
        <v>27016643</v>
      </c>
      <c r="P38" s="1">
        <v>3</v>
      </c>
      <c r="Q38" s="1">
        <v>27757888</v>
      </c>
      <c r="R38" s="1">
        <v>27763785</v>
      </c>
      <c r="S38" s="1">
        <v>741245</v>
      </c>
      <c r="T38" s="1" t="s">
        <v>375</v>
      </c>
      <c r="U38" s="1" t="s">
        <v>376</v>
      </c>
      <c r="V38" s="1" t="s">
        <v>377</v>
      </c>
      <c r="W38" s="72" t="s">
        <v>378</v>
      </c>
    </row>
    <row r="39" spans="1:23" x14ac:dyDescent="0.25">
      <c r="A39" s="71" t="s">
        <v>265</v>
      </c>
      <c r="B39" s="1">
        <v>3</v>
      </c>
      <c r="C39" s="1">
        <v>27076710</v>
      </c>
      <c r="D39" s="1">
        <v>0.90379699999999996</v>
      </c>
      <c r="E39" s="1">
        <v>32999</v>
      </c>
      <c r="F39" s="1" t="s">
        <v>368</v>
      </c>
      <c r="G39" s="1" t="s">
        <v>268</v>
      </c>
      <c r="H39" s="1" t="s">
        <v>370</v>
      </c>
      <c r="I39" s="1" t="s">
        <v>371</v>
      </c>
      <c r="J39" s="1" t="s">
        <v>372</v>
      </c>
      <c r="K39" s="1" t="s">
        <v>373</v>
      </c>
      <c r="L39" s="1">
        <v>1.5092418540903301E-3</v>
      </c>
      <c r="M39" s="1" t="s">
        <v>374</v>
      </c>
      <c r="N39" s="1">
        <v>3</v>
      </c>
      <c r="O39" s="1">
        <v>27043711</v>
      </c>
      <c r="P39" s="1">
        <v>3</v>
      </c>
      <c r="Q39" s="1">
        <v>27757888</v>
      </c>
      <c r="R39" s="1">
        <v>27763785</v>
      </c>
      <c r="S39" s="1">
        <v>714177</v>
      </c>
      <c r="T39" s="1" t="s">
        <v>375</v>
      </c>
      <c r="U39" s="1" t="s">
        <v>376</v>
      </c>
      <c r="V39" s="1" t="s">
        <v>377</v>
      </c>
      <c r="W39" s="72" t="s">
        <v>379</v>
      </c>
    </row>
    <row r="40" spans="1:23" x14ac:dyDescent="0.25">
      <c r="A40" s="71" t="s">
        <v>265</v>
      </c>
      <c r="B40" s="1">
        <v>3</v>
      </c>
      <c r="C40" s="1">
        <v>27076710</v>
      </c>
      <c r="D40" s="1">
        <v>0.39187300000000003</v>
      </c>
      <c r="E40" s="1">
        <v>476272</v>
      </c>
      <c r="F40" s="1" t="s">
        <v>368</v>
      </c>
      <c r="G40" s="1" t="s">
        <v>380</v>
      </c>
      <c r="H40" s="1" t="s">
        <v>381</v>
      </c>
      <c r="I40" s="1" t="s">
        <v>382</v>
      </c>
      <c r="J40" s="1" t="s">
        <v>372</v>
      </c>
      <c r="K40" s="1" t="s">
        <v>373</v>
      </c>
      <c r="L40" s="1">
        <v>2.5178108777177801E-7</v>
      </c>
      <c r="M40" s="1" t="s">
        <v>374</v>
      </c>
      <c r="N40" s="1">
        <v>3</v>
      </c>
      <c r="O40" s="1">
        <v>27552982</v>
      </c>
      <c r="P40" s="1">
        <v>3</v>
      </c>
      <c r="Q40" s="1">
        <v>27414215</v>
      </c>
      <c r="R40" s="1">
        <v>27498245</v>
      </c>
      <c r="S40" s="1">
        <v>54737</v>
      </c>
      <c r="T40" s="1" t="s">
        <v>375</v>
      </c>
      <c r="U40" s="1" t="s">
        <v>376</v>
      </c>
      <c r="V40" s="1" t="s">
        <v>377</v>
      </c>
      <c r="W40" s="72" t="s">
        <v>378</v>
      </c>
    </row>
    <row r="41" spans="1:23" x14ac:dyDescent="0.25">
      <c r="A41" s="71" t="s">
        <v>265</v>
      </c>
      <c r="B41" s="1">
        <v>3</v>
      </c>
      <c r="C41" s="1">
        <v>27076710</v>
      </c>
      <c r="D41" s="1">
        <v>0.59706199999999998</v>
      </c>
      <c r="E41" s="1">
        <v>335888</v>
      </c>
      <c r="F41" s="1" t="s">
        <v>368</v>
      </c>
      <c r="G41" s="1" t="s">
        <v>432</v>
      </c>
      <c r="H41" s="1" t="s">
        <v>381</v>
      </c>
      <c r="I41" s="1" t="s">
        <v>382</v>
      </c>
      <c r="J41" s="1" t="s">
        <v>372</v>
      </c>
      <c r="K41" s="1" t="s">
        <v>373</v>
      </c>
      <c r="L41" s="1">
        <v>2.86253605674111E-4</v>
      </c>
      <c r="M41" s="1" t="s">
        <v>374</v>
      </c>
      <c r="N41" s="1">
        <v>3</v>
      </c>
      <c r="O41" s="1">
        <v>27412598</v>
      </c>
      <c r="P41" s="1">
        <v>3</v>
      </c>
      <c r="Q41" s="1">
        <v>27414215</v>
      </c>
      <c r="R41" s="1">
        <v>27498245</v>
      </c>
      <c r="S41" s="1">
        <v>1617</v>
      </c>
      <c r="T41" s="1" t="s">
        <v>375</v>
      </c>
      <c r="U41" s="1" t="s">
        <v>376</v>
      </c>
      <c r="V41" s="1" t="s">
        <v>377</v>
      </c>
      <c r="W41" s="72" t="s">
        <v>379</v>
      </c>
    </row>
    <row r="42" spans="1:23" x14ac:dyDescent="0.25">
      <c r="A42" s="71" t="s">
        <v>265</v>
      </c>
      <c r="B42" s="1">
        <v>3</v>
      </c>
      <c r="C42" s="1">
        <v>27076710</v>
      </c>
      <c r="D42" s="1">
        <v>0.36533199999999999</v>
      </c>
      <c r="E42" s="1">
        <v>474643</v>
      </c>
      <c r="F42" s="1" t="s">
        <v>368</v>
      </c>
      <c r="G42" s="1" t="s">
        <v>384</v>
      </c>
      <c r="H42" s="1" t="s">
        <v>381</v>
      </c>
      <c r="I42" s="1" t="s">
        <v>382</v>
      </c>
      <c r="J42" s="1" t="s">
        <v>372</v>
      </c>
      <c r="K42" s="1" t="s">
        <v>385</v>
      </c>
      <c r="L42" s="1">
        <v>8.7826755039326396E-6</v>
      </c>
      <c r="M42" s="1" t="s">
        <v>374</v>
      </c>
      <c r="N42" s="1">
        <v>3</v>
      </c>
      <c r="O42" s="1">
        <v>27551353</v>
      </c>
      <c r="P42" s="1">
        <v>3</v>
      </c>
      <c r="Q42" s="1">
        <v>27414215</v>
      </c>
      <c r="R42" s="1">
        <v>27498245</v>
      </c>
      <c r="S42" s="1">
        <v>53108</v>
      </c>
      <c r="T42" s="1" t="s">
        <v>386</v>
      </c>
      <c r="U42" s="1" t="s">
        <v>376</v>
      </c>
      <c r="V42" s="1" t="s">
        <v>377</v>
      </c>
      <c r="W42" s="72" t="s">
        <v>378</v>
      </c>
    </row>
    <row r="43" spans="1:23" x14ac:dyDescent="0.25">
      <c r="A43" s="71" t="s">
        <v>265</v>
      </c>
      <c r="B43" s="1">
        <v>3</v>
      </c>
      <c r="C43" s="1">
        <v>27076710</v>
      </c>
      <c r="D43" s="1">
        <v>0.59706199999999998</v>
      </c>
      <c r="E43" s="1">
        <v>335888</v>
      </c>
      <c r="F43" s="1" t="s">
        <v>368</v>
      </c>
      <c r="G43" s="1" t="s">
        <v>432</v>
      </c>
      <c r="H43" s="1" t="s">
        <v>381</v>
      </c>
      <c r="I43" s="1" t="s">
        <v>382</v>
      </c>
      <c r="J43" s="1" t="s">
        <v>372</v>
      </c>
      <c r="K43" s="1" t="s">
        <v>385</v>
      </c>
      <c r="L43" s="1">
        <v>9.1165254627564103E-4</v>
      </c>
      <c r="M43" s="1" t="s">
        <v>374</v>
      </c>
      <c r="N43" s="1">
        <v>3</v>
      </c>
      <c r="O43" s="1">
        <v>27412598</v>
      </c>
      <c r="P43" s="1">
        <v>3</v>
      </c>
      <c r="Q43" s="1">
        <v>27414215</v>
      </c>
      <c r="R43" s="1">
        <v>27498245</v>
      </c>
      <c r="S43" s="1">
        <v>1617</v>
      </c>
      <c r="T43" s="1" t="s">
        <v>386</v>
      </c>
      <c r="U43" s="1" t="s">
        <v>376</v>
      </c>
      <c r="V43" s="1" t="s">
        <v>377</v>
      </c>
      <c r="W43" s="72" t="s">
        <v>379</v>
      </c>
    </row>
    <row r="44" spans="1:23" x14ac:dyDescent="0.25">
      <c r="A44" s="71" t="s">
        <v>265</v>
      </c>
      <c r="B44" s="1">
        <v>3</v>
      </c>
      <c r="C44" s="1">
        <v>27076710</v>
      </c>
      <c r="D44" s="1">
        <v>0.52274399999999999</v>
      </c>
      <c r="E44" s="1">
        <v>431366</v>
      </c>
      <c r="F44" s="1" t="s">
        <v>368</v>
      </c>
      <c r="G44" s="1" t="s">
        <v>387</v>
      </c>
      <c r="H44" s="1" t="s">
        <v>381</v>
      </c>
      <c r="I44" s="1">
        <v>2666904</v>
      </c>
      <c r="J44" s="1" t="s">
        <v>372</v>
      </c>
      <c r="K44" s="1" t="s">
        <v>388</v>
      </c>
      <c r="L44" s="1">
        <v>5.94155333542214E-13</v>
      </c>
      <c r="M44" s="1" t="s">
        <v>374</v>
      </c>
      <c r="N44" s="1">
        <v>3</v>
      </c>
      <c r="O44" s="1">
        <v>27508076</v>
      </c>
      <c r="P44" s="1">
        <v>3</v>
      </c>
      <c r="Q44" s="1">
        <v>27414215</v>
      </c>
      <c r="R44" s="1">
        <v>27580232</v>
      </c>
      <c r="S44" s="1">
        <v>0</v>
      </c>
      <c r="T44" s="1" t="s">
        <v>389</v>
      </c>
      <c r="U44" s="1" t="s">
        <v>390</v>
      </c>
      <c r="V44" s="1">
        <v>28122634</v>
      </c>
      <c r="W44" s="72" t="s">
        <v>378</v>
      </c>
    </row>
    <row r="45" spans="1:23" x14ac:dyDescent="0.25">
      <c r="A45" s="71" t="s">
        <v>265</v>
      </c>
      <c r="B45" s="1">
        <v>3</v>
      </c>
      <c r="C45" s="1">
        <v>27076710</v>
      </c>
      <c r="D45" s="1">
        <v>0.59706199999999998</v>
      </c>
      <c r="E45" s="1">
        <v>335888</v>
      </c>
      <c r="F45" s="1" t="s">
        <v>368</v>
      </c>
      <c r="G45" s="1" t="s">
        <v>433</v>
      </c>
      <c r="H45" s="1" t="s">
        <v>381</v>
      </c>
      <c r="I45" s="1">
        <v>2666904</v>
      </c>
      <c r="J45" s="1" t="s">
        <v>372</v>
      </c>
      <c r="K45" s="1" t="s">
        <v>388</v>
      </c>
      <c r="L45" s="1">
        <v>1.7386012999071E-10</v>
      </c>
      <c r="M45" s="1" t="s">
        <v>374</v>
      </c>
      <c r="N45" s="1">
        <v>3</v>
      </c>
      <c r="O45" s="1">
        <v>27412598</v>
      </c>
      <c r="P45" s="1">
        <v>3</v>
      </c>
      <c r="Q45" s="1">
        <v>27414215</v>
      </c>
      <c r="R45" s="1">
        <v>27580232</v>
      </c>
      <c r="S45" s="1">
        <v>1617</v>
      </c>
      <c r="T45" s="1" t="s">
        <v>389</v>
      </c>
      <c r="U45" s="1" t="s">
        <v>390</v>
      </c>
      <c r="V45" s="1">
        <v>28122634</v>
      </c>
      <c r="W45" s="72" t="s">
        <v>379</v>
      </c>
    </row>
    <row r="46" spans="1:23" x14ac:dyDescent="0.25">
      <c r="A46" s="71" t="s">
        <v>265</v>
      </c>
      <c r="B46" s="1">
        <v>3</v>
      </c>
      <c r="C46" s="1">
        <v>27076710</v>
      </c>
      <c r="D46" s="1">
        <v>0.39187300000000003</v>
      </c>
      <c r="E46" s="1">
        <v>476272</v>
      </c>
      <c r="F46" s="1" t="s">
        <v>368</v>
      </c>
      <c r="G46" s="1" t="s">
        <v>380</v>
      </c>
      <c r="H46" s="1" t="s">
        <v>381</v>
      </c>
      <c r="I46" s="1">
        <v>54385</v>
      </c>
      <c r="J46" s="1" t="s">
        <v>372</v>
      </c>
      <c r="K46" s="1" t="s">
        <v>392</v>
      </c>
      <c r="L46" s="1">
        <v>1.38203E-8</v>
      </c>
      <c r="M46" s="1" t="s">
        <v>374</v>
      </c>
      <c r="N46" s="1">
        <v>3</v>
      </c>
      <c r="O46" s="1">
        <v>27552982</v>
      </c>
      <c r="P46" s="1">
        <v>3</v>
      </c>
      <c r="Q46" s="1">
        <v>27414323</v>
      </c>
      <c r="R46" s="1">
        <v>27414324</v>
      </c>
      <c r="S46" s="1">
        <v>138658</v>
      </c>
      <c r="T46" s="1" t="s">
        <v>393</v>
      </c>
      <c r="U46" s="1" t="s">
        <v>394</v>
      </c>
      <c r="V46" s="1" t="s">
        <v>393</v>
      </c>
      <c r="W46" s="72" t="s">
        <v>378</v>
      </c>
    </row>
    <row r="47" spans="1:23" x14ac:dyDescent="0.25">
      <c r="A47" s="71" t="s">
        <v>265</v>
      </c>
      <c r="B47" s="1">
        <v>3</v>
      </c>
      <c r="C47" s="1">
        <v>27076710</v>
      </c>
      <c r="D47" s="1">
        <v>0.54087399999999997</v>
      </c>
      <c r="E47" s="1">
        <v>361840</v>
      </c>
      <c r="F47" s="1" t="s">
        <v>368</v>
      </c>
      <c r="G47" s="1" t="s">
        <v>395</v>
      </c>
      <c r="H47" s="1" t="s">
        <v>381</v>
      </c>
      <c r="I47" s="1">
        <v>54385</v>
      </c>
      <c r="J47" s="1" t="s">
        <v>372</v>
      </c>
      <c r="K47" s="1" t="s">
        <v>392</v>
      </c>
      <c r="L47" s="1">
        <v>5.34423E-6</v>
      </c>
      <c r="M47" s="1" t="s">
        <v>374</v>
      </c>
      <c r="N47" s="1">
        <v>3</v>
      </c>
      <c r="O47" s="1">
        <v>27438550</v>
      </c>
      <c r="P47" s="1">
        <v>3</v>
      </c>
      <c r="Q47" s="1">
        <v>27414323</v>
      </c>
      <c r="R47" s="1">
        <v>27414324</v>
      </c>
      <c r="S47" s="1">
        <v>24226</v>
      </c>
      <c r="T47" s="1" t="s">
        <v>393</v>
      </c>
      <c r="U47" s="1" t="s">
        <v>394</v>
      </c>
      <c r="V47" s="1" t="s">
        <v>393</v>
      </c>
      <c r="W47" s="72" t="s">
        <v>379</v>
      </c>
    </row>
    <row r="48" spans="1:23" x14ac:dyDescent="0.25">
      <c r="A48" s="71" t="s">
        <v>265</v>
      </c>
      <c r="B48" s="1">
        <v>3</v>
      </c>
      <c r="C48" s="1">
        <v>27076710</v>
      </c>
      <c r="D48" s="1">
        <v>0.52274399999999999</v>
      </c>
      <c r="E48" s="1">
        <v>425694</v>
      </c>
      <c r="F48" s="1" t="s">
        <v>368</v>
      </c>
      <c r="G48" s="1" t="s">
        <v>396</v>
      </c>
      <c r="H48" s="1" t="s">
        <v>142</v>
      </c>
      <c r="I48" s="1"/>
      <c r="J48" s="1" t="s">
        <v>397</v>
      </c>
      <c r="K48" s="1" t="s">
        <v>398</v>
      </c>
      <c r="L48" s="1">
        <v>0.113640114601869</v>
      </c>
      <c r="M48" s="1" t="s">
        <v>399</v>
      </c>
      <c r="N48" s="1">
        <v>3</v>
      </c>
      <c r="O48" s="1">
        <v>27502404</v>
      </c>
      <c r="P48" s="1">
        <v>4</v>
      </c>
      <c r="Q48" s="1">
        <v>69402902</v>
      </c>
      <c r="R48" s="1">
        <v>69434245</v>
      </c>
      <c r="S48" s="1"/>
      <c r="T48" s="1" t="s">
        <v>400</v>
      </c>
      <c r="U48" s="1" t="s">
        <v>401</v>
      </c>
      <c r="V48" s="1">
        <v>22171328</v>
      </c>
      <c r="W48" s="72" t="s">
        <v>367</v>
      </c>
    </row>
    <row r="49" spans="1:23" x14ac:dyDescent="0.25">
      <c r="A49" s="71" t="s">
        <v>279</v>
      </c>
      <c r="B49" s="1">
        <v>3</v>
      </c>
      <c r="C49" s="1">
        <v>27130017</v>
      </c>
      <c r="D49" s="1">
        <v>0.602441</v>
      </c>
      <c r="E49" s="1">
        <v>73220</v>
      </c>
      <c r="F49" s="1" t="s">
        <v>368</v>
      </c>
      <c r="G49" s="1" t="s">
        <v>434</v>
      </c>
      <c r="H49" s="1" t="s">
        <v>404</v>
      </c>
      <c r="I49" s="1"/>
      <c r="J49" s="1" t="s">
        <v>372</v>
      </c>
      <c r="K49" s="1" t="s">
        <v>405</v>
      </c>
      <c r="L49" s="1">
        <v>8.8998000000000003E-7</v>
      </c>
      <c r="M49" s="1" t="s">
        <v>374</v>
      </c>
      <c r="N49" s="1">
        <v>3</v>
      </c>
      <c r="O49" s="1">
        <v>27056797</v>
      </c>
      <c r="P49" s="1">
        <v>3</v>
      </c>
      <c r="Q49" s="1">
        <v>27674467</v>
      </c>
      <c r="R49" s="1">
        <v>27675211</v>
      </c>
      <c r="S49" s="1">
        <v>617670</v>
      </c>
      <c r="T49" s="1" t="s">
        <v>406</v>
      </c>
      <c r="U49" s="1" t="s">
        <v>407</v>
      </c>
      <c r="V49" s="1">
        <v>29022597</v>
      </c>
      <c r="W49" s="72" t="s">
        <v>378</v>
      </c>
    </row>
    <row r="50" spans="1:23" x14ac:dyDescent="0.25">
      <c r="A50" s="71" t="s">
        <v>279</v>
      </c>
      <c r="B50" s="1">
        <v>3</v>
      </c>
      <c r="C50" s="1">
        <v>27130017</v>
      </c>
      <c r="D50" s="1">
        <v>0.65122999999999998</v>
      </c>
      <c r="E50" s="1">
        <v>25471</v>
      </c>
      <c r="F50" s="1" t="s">
        <v>368</v>
      </c>
      <c r="G50" s="1" t="s">
        <v>435</v>
      </c>
      <c r="H50" s="1" t="s">
        <v>404</v>
      </c>
      <c r="I50" s="1"/>
      <c r="J50" s="1" t="s">
        <v>372</v>
      </c>
      <c r="K50" s="1" t="s">
        <v>405</v>
      </c>
      <c r="L50" s="1">
        <v>6.6052800000000004E-6</v>
      </c>
      <c r="M50" s="1" t="s">
        <v>374</v>
      </c>
      <c r="N50" s="1">
        <v>3</v>
      </c>
      <c r="O50" s="1">
        <v>27104546</v>
      </c>
      <c r="P50" s="1">
        <v>3</v>
      </c>
      <c r="Q50" s="1">
        <v>27674467</v>
      </c>
      <c r="R50" s="1">
        <v>27675211</v>
      </c>
      <c r="S50" s="1">
        <v>569921</v>
      </c>
      <c r="T50" s="1" t="s">
        <v>406</v>
      </c>
      <c r="U50" s="1" t="s">
        <v>407</v>
      </c>
      <c r="V50" s="1">
        <v>29022597</v>
      </c>
      <c r="W50" s="72" t="s">
        <v>379</v>
      </c>
    </row>
    <row r="51" spans="1:23" x14ac:dyDescent="0.25">
      <c r="A51" s="71" t="s">
        <v>279</v>
      </c>
      <c r="B51" s="1">
        <v>3</v>
      </c>
      <c r="C51" s="1">
        <v>27130017</v>
      </c>
      <c r="D51" s="1">
        <v>0.45139800000000002</v>
      </c>
      <c r="E51" s="1">
        <v>234772</v>
      </c>
      <c r="F51" s="1" t="s">
        <v>368</v>
      </c>
      <c r="G51" s="1" t="s">
        <v>436</v>
      </c>
      <c r="H51" s="1" t="s">
        <v>437</v>
      </c>
      <c r="I51" s="1"/>
      <c r="J51" s="1" t="s">
        <v>397</v>
      </c>
      <c r="K51" s="1" t="s">
        <v>398</v>
      </c>
      <c r="L51" s="1">
        <v>0.154040050516593</v>
      </c>
      <c r="M51" s="1" t="s">
        <v>399</v>
      </c>
      <c r="N51" s="1">
        <v>3</v>
      </c>
      <c r="O51" s="1">
        <v>27364789</v>
      </c>
      <c r="P51" s="1">
        <v>22</v>
      </c>
      <c r="Q51" s="1">
        <v>17660191</v>
      </c>
      <c r="R51" s="1">
        <v>17702738</v>
      </c>
      <c r="S51" s="1"/>
      <c r="T51" s="1" t="s">
        <v>400</v>
      </c>
      <c r="U51" s="1" t="s">
        <v>401</v>
      </c>
      <c r="V51" s="1">
        <v>22171328</v>
      </c>
      <c r="W51" s="72" t="s">
        <v>378</v>
      </c>
    </row>
    <row r="52" spans="1:23" x14ac:dyDescent="0.25">
      <c r="A52" s="71" t="s">
        <v>279</v>
      </c>
      <c r="B52" s="1">
        <v>3</v>
      </c>
      <c r="C52" s="1">
        <v>27130017</v>
      </c>
      <c r="D52" s="1">
        <v>0.45460600000000001</v>
      </c>
      <c r="E52" s="1">
        <v>209309</v>
      </c>
      <c r="F52" s="1" t="s">
        <v>368</v>
      </c>
      <c r="G52" s="1" t="s">
        <v>438</v>
      </c>
      <c r="H52" s="1" t="s">
        <v>437</v>
      </c>
      <c r="I52" s="1"/>
      <c r="J52" s="1" t="s">
        <v>397</v>
      </c>
      <c r="K52" s="1" t="s">
        <v>398</v>
      </c>
      <c r="L52" s="1">
        <v>0.165869707209305</v>
      </c>
      <c r="M52" s="1" t="s">
        <v>399</v>
      </c>
      <c r="N52" s="1">
        <v>3</v>
      </c>
      <c r="O52" s="1">
        <v>27339326</v>
      </c>
      <c r="P52" s="1">
        <v>22</v>
      </c>
      <c r="Q52" s="1">
        <v>17660191</v>
      </c>
      <c r="R52" s="1">
        <v>17702738</v>
      </c>
      <c r="S52" s="1"/>
      <c r="T52" s="1" t="s">
        <v>400</v>
      </c>
      <c r="U52" s="1" t="s">
        <v>401</v>
      </c>
      <c r="V52" s="1">
        <v>22171328</v>
      </c>
      <c r="W52" s="72" t="s">
        <v>379</v>
      </c>
    </row>
    <row r="53" spans="1:23" x14ac:dyDescent="0.25">
      <c r="A53" s="71" t="s">
        <v>279</v>
      </c>
      <c r="B53" s="1">
        <v>3</v>
      </c>
      <c r="C53" s="1">
        <v>27130017</v>
      </c>
      <c r="D53" s="1">
        <v>0.42443500000000001</v>
      </c>
      <c r="E53" s="1">
        <v>79236</v>
      </c>
      <c r="F53" s="1" t="s">
        <v>368</v>
      </c>
      <c r="G53" s="1" t="s">
        <v>408</v>
      </c>
      <c r="H53" s="1" t="s">
        <v>370</v>
      </c>
      <c r="I53" s="1" t="s">
        <v>371</v>
      </c>
      <c r="J53" s="1" t="s">
        <v>372</v>
      </c>
      <c r="K53" s="1" t="s">
        <v>409</v>
      </c>
      <c r="L53" s="1">
        <v>2.0325777597751801E-3</v>
      </c>
      <c r="M53" s="1" t="s">
        <v>374</v>
      </c>
      <c r="N53" s="1">
        <v>3</v>
      </c>
      <c r="O53" s="1">
        <v>27050781</v>
      </c>
      <c r="P53" s="1">
        <v>3</v>
      </c>
      <c r="Q53" s="1">
        <v>27757888</v>
      </c>
      <c r="R53" s="1">
        <v>27763785</v>
      </c>
      <c r="S53" s="1">
        <v>707107</v>
      </c>
      <c r="T53" s="1" t="s">
        <v>410</v>
      </c>
      <c r="U53" s="1" t="s">
        <v>376</v>
      </c>
      <c r="V53" s="1" t="s">
        <v>377</v>
      </c>
      <c r="W53" s="72" t="s">
        <v>378</v>
      </c>
    </row>
    <row r="54" spans="1:23" x14ac:dyDescent="0.25">
      <c r="A54" s="71" t="s">
        <v>279</v>
      </c>
      <c r="B54" s="1">
        <v>3</v>
      </c>
      <c r="C54" s="1">
        <v>27130017</v>
      </c>
      <c r="D54" s="1">
        <v>0.65122999999999998</v>
      </c>
      <c r="E54" s="1">
        <v>34361</v>
      </c>
      <c r="F54" s="1" t="s">
        <v>368</v>
      </c>
      <c r="G54" s="1" t="s">
        <v>439</v>
      </c>
      <c r="H54" s="1" t="s">
        <v>370</v>
      </c>
      <c r="I54" s="1" t="s">
        <v>371</v>
      </c>
      <c r="J54" s="1" t="s">
        <v>372</v>
      </c>
      <c r="K54" s="1" t="s">
        <v>409</v>
      </c>
      <c r="L54" s="1">
        <v>2.51878263445503E-3</v>
      </c>
      <c r="M54" s="1" t="s">
        <v>374</v>
      </c>
      <c r="N54" s="1">
        <v>3</v>
      </c>
      <c r="O54" s="1">
        <v>27095656</v>
      </c>
      <c r="P54" s="1">
        <v>3</v>
      </c>
      <c r="Q54" s="1">
        <v>27757888</v>
      </c>
      <c r="R54" s="1">
        <v>27763785</v>
      </c>
      <c r="S54" s="1">
        <v>662232</v>
      </c>
      <c r="T54" s="1" t="s">
        <v>410</v>
      </c>
      <c r="U54" s="1" t="s">
        <v>376</v>
      </c>
      <c r="V54" s="1" t="s">
        <v>377</v>
      </c>
      <c r="W54" s="72" t="s">
        <v>379</v>
      </c>
    </row>
    <row r="55" spans="1:23" x14ac:dyDescent="0.25">
      <c r="A55" s="71" t="s">
        <v>279</v>
      </c>
      <c r="B55" s="1">
        <v>3</v>
      </c>
      <c r="C55" s="1">
        <v>27130017</v>
      </c>
      <c r="D55" s="1">
        <v>0.65122999999999998</v>
      </c>
      <c r="E55" s="1">
        <v>25471</v>
      </c>
      <c r="F55" s="1" t="s">
        <v>368</v>
      </c>
      <c r="G55" s="1" t="s">
        <v>435</v>
      </c>
      <c r="H55" s="1" t="s">
        <v>224</v>
      </c>
      <c r="I55" s="1"/>
      <c r="J55" s="1" t="s">
        <v>397</v>
      </c>
      <c r="K55" s="1" t="s">
        <v>398</v>
      </c>
      <c r="L55" s="1">
        <v>6.6554668385148993E-2</v>
      </c>
      <c r="M55" s="1" t="s">
        <v>399</v>
      </c>
      <c r="N55" s="1">
        <v>3</v>
      </c>
      <c r="O55" s="1">
        <v>27104546</v>
      </c>
      <c r="P55" s="1">
        <v>11</v>
      </c>
      <c r="Q55" s="1">
        <v>125315640</v>
      </c>
      <c r="R55" s="1">
        <v>125366206</v>
      </c>
      <c r="S55" s="1"/>
      <c r="T55" s="1" t="s">
        <v>400</v>
      </c>
      <c r="U55" s="1" t="s">
        <v>401</v>
      </c>
      <c r="V55" s="1">
        <v>22171328</v>
      </c>
      <c r="W55" s="72" t="s">
        <v>378</v>
      </c>
    </row>
    <row r="56" spans="1:23" x14ac:dyDescent="0.25">
      <c r="A56" s="71" t="s">
        <v>279</v>
      </c>
      <c r="B56" s="1">
        <v>3</v>
      </c>
      <c r="C56" s="1">
        <v>27130017</v>
      </c>
      <c r="D56" s="1">
        <v>0.97861699999999996</v>
      </c>
      <c r="E56" s="1">
        <v>22249</v>
      </c>
      <c r="F56" s="1" t="s">
        <v>368</v>
      </c>
      <c r="G56" s="1" t="s">
        <v>411</v>
      </c>
      <c r="H56" s="1" t="s">
        <v>224</v>
      </c>
      <c r="I56" s="1"/>
      <c r="J56" s="1" t="s">
        <v>397</v>
      </c>
      <c r="K56" s="1" t="s">
        <v>398</v>
      </c>
      <c r="L56" s="1">
        <v>0.117691619419872</v>
      </c>
      <c r="M56" s="1" t="s">
        <v>399</v>
      </c>
      <c r="N56" s="1">
        <v>3</v>
      </c>
      <c r="O56" s="1">
        <v>27152266</v>
      </c>
      <c r="P56" s="1">
        <v>11</v>
      </c>
      <c r="Q56" s="1">
        <v>125315640</v>
      </c>
      <c r="R56" s="1">
        <v>125366206</v>
      </c>
      <c r="S56" s="1"/>
      <c r="T56" s="1" t="s">
        <v>400</v>
      </c>
      <c r="U56" s="1" t="s">
        <v>401</v>
      </c>
      <c r="V56" s="1">
        <v>22171328</v>
      </c>
      <c r="W56" s="72" t="s">
        <v>379</v>
      </c>
    </row>
    <row r="57" spans="1:23" x14ac:dyDescent="0.25">
      <c r="A57" s="71" t="s">
        <v>279</v>
      </c>
      <c r="B57" s="1">
        <v>3</v>
      </c>
      <c r="C57" s="1">
        <v>27130017</v>
      </c>
      <c r="D57" s="1">
        <v>0.47728999999999999</v>
      </c>
      <c r="E57" s="1">
        <v>61591</v>
      </c>
      <c r="F57" s="1" t="s">
        <v>368</v>
      </c>
      <c r="G57" s="1" t="s">
        <v>440</v>
      </c>
      <c r="H57" s="1" t="s">
        <v>441</v>
      </c>
      <c r="I57" s="1"/>
      <c r="J57" s="1" t="s">
        <v>397</v>
      </c>
      <c r="K57" s="1" t="s">
        <v>442</v>
      </c>
      <c r="L57" s="1">
        <v>2.2700000000000001E-8</v>
      </c>
      <c r="M57" s="1" t="s">
        <v>374</v>
      </c>
      <c r="N57" s="1">
        <v>3</v>
      </c>
      <c r="O57" s="1">
        <v>27068426</v>
      </c>
      <c r="P57" s="1">
        <v>2</v>
      </c>
      <c r="Q57" s="1">
        <v>27548716</v>
      </c>
      <c r="R57" s="1">
        <v>27579868</v>
      </c>
      <c r="S57" s="1"/>
      <c r="T57" s="1" t="s">
        <v>443</v>
      </c>
      <c r="U57" s="1" t="s">
        <v>444</v>
      </c>
      <c r="V57" s="1">
        <v>20485568</v>
      </c>
      <c r="W57" s="72" t="s">
        <v>367</v>
      </c>
    </row>
    <row r="58" spans="1:23" x14ac:dyDescent="0.25">
      <c r="A58" s="71" t="s">
        <v>279</v>
      </c>
      <c r="B58" s="1">
        <v>3</v>
      </c>
      <c r="C58" s="1">
        <v>27130017</v>
      </c>
      <c r="D58" s="1">
        <v>0.68521600000000005</v>
      </c>
      <c r="E58" s="1">
        <v>99108</v>
      </c>
      <c r="F58" s="1" t="s">
        <v>368</v>
      </c>
      <c r="G58" s="1" t="s">
        <v>445</v>
      </c>
      <c r="H58" s="1" t="s">
        <v>446</v>
      </c>
      <c r="I58" s="1"/>
      <c r="J58" s="1" t="s">
        <v>397</v>
      </c>
      <c r="K58" s="1" t="s">
        <v>398</v>
      </c>
      <c r="L58" s="1">
        <v>0.156701457650744</v>
      </c>
      <c r="M58" s="1" t="s">
        <v>399</v>
      </c>
      <c r="N58" s="1">
        <v>3</v>
      </c>
      <c r="O58" s="1">
        <v>27229125</v>
      </c>
      <c r="P58" s="1">
        <v>20</v>
      </c>
      <c r="Q58" s="1">
        <v>30639990</v>
      </c>
      <c r="R58" s="1">
        <v>30689657</v>
      </c>
      <c r="S58" s="1"/>
      <c r="T58" s="1" t="s">
        <v>400</v>
      </c>
      <c r="U58" s="1" t="s">
        <v>401</v>
      </c>
      <c r="V58" s="1">
        <v>22171328</v>
      </c>
      <c r="W58" s="72" t="s">
        <v>367</v>
      </c>
    </row>
    <row r="59" spans="1:23" x14ac:dyDescent="0.25">
      <c r="A59" s="71" t="s">
        <v>279</v>
      </c>
      <c r="B59" s="1">
        <v>3</v>
      </c>
      <c r="C59" s="1">
        <v>27130017</v>
      </c>
      <c r="D59" s="1">
        <v>0.45139800000000002</v>
      </c>
      <c r="E59" s="1">
        <v>234772</v>
      </c>
      <c r="F59" s="1" t="s">
        <v>368</v>
      </c>
      <c r="G59" s="1" t="s">
        <v>436</v>
      </c>
      <c r="H59" s="1" t="s">
        <v>447</v>
      </c>
      <c r="I59" s="1"/>
      <c r="J59" s="1" t="s">
        <v>397</v>
      </c>
      <c r="K59" s="1" t="s">
        <v>398</v>
      </c>
      <c r="L59" s="1">
        <v>0.15275449612855899</v>
      </c>
      <c r="M59" s="1" t="s">
        <v>399</v>
      </c>
      <c r="N59" s="1">
        <v>3</v>
      </c>
      <c r="O59" s="1">
        <v>27364789</v>
      </c>
      <c r="P59" s="1">
        <v>1</v>
      </c>
      <c r="Q59" s="1">
        <v>117117019</v>
      </c>
      <c r="R59" s="1">
        <v>117210377</v>
      </c>
      <c r="S59" s="1"/>
      <c r="T59" s="1" t="s">
        <v>400</v>
      </c>
      <c r="U59" s="1" t="s">
        <v>401</v>
      </c>
      <c r="V59" s="1">
        <v>22171328</v>
      </c>
      <c r="W59" s="72" t="s">
        <v>367</v>
      </c>
    </row>
    <row r="60" spans="1:23" x14ac:dyDescent="0.25">
      <c r="A60" s="71" t="s">
        <v>279</v>
      </c>
      <c r="B60" s="1">
        <v>3</v>
      </c>
      <c r="C60" s="1">
        <v>27130017</v>
      </c>
      <c r="D60" s="1">
        <v>0.30627100000000002</v>
      </c>
      <c r="E60" s="1">
        <v>367010</v>
      </c>
      <c r="F60" s="1" t="s">
        <v>368</v>
      </c>
      <c r="G60" s="1" t="s">
        <v>448</v>
      </c>
      <c r="H60" s="1" t="s">
        <v>449</v>
      </c>
      <c r="I60" s="1"/>
      <c r="J60" s="1" t="s">
        <v>397</v>
      </c>
      <c r="K60" s="1" t="s">
        <v>398</v>
      </c>
      <c r="L60" s="1">
        <v>0.181827889910225</v>
      </c>
      <c r="M60" s="1" t="s">
        <v>399</v>
      </c>
      <c r="N60" s="1">
        <v>3</v>
      </c>
      <c r="O60" s="1">
        <v>27497027</v>
      </c>
      <c r="P60" s="1">
        <v>11</v>
      </c>
      <c r="Q60" s="1">
        <v>111411232</v>
      </c>
      <c r="R60" s="1">
        <v>111432470</v>
      </c>
      <c r="S60" s="1"/>
      <c r="T60" s="1" t="s">
        <v>400</v>
      </c>
      <c r="U60" s="1" t="s">
        <v>401</v>
      </c>
      <c r="V60" s="1">
        <v>22171328</v>
      </c>
      <c r="W60" s="72" t="s">
        <v>378</v>
      </c>
    </row>
    <row r="61" spans="1:23" x14ac:dyDescent="0.25">
      <c r="A61" s="71" t="s">
        <v>279</v>
      </c>
      <c r="B61" s="1">
        <v>3</v>
      </c>
      <c r="C61" s="1">
        <v>27130017</v>
      </c>
      <c r="D61" s="1">
        <v>0.30797400000000003</v>
      </c>
      <c r="E61" s="1">
        <v>298484</v>
      </c>
      <c r="F61" s="1" t="s">
        <v>368</v>
      </c>
      <c r="G61" s="1" t="s">
        <v>450</v>
      </c>
      <c r="H61" s="1" t="s">
        <v>449</v>
      </c>
      <c r="I61" s="1"/>
      <c r="J61" s="1" t="s">
        <v>397</v>
      </c>
      <c r="K61" s="1" t="s">
        <v>398</v>
      </c>
      <c r="L61" s="1">
        <v>0.190436871034697</v>
      </c>
      <c r="M61" s="1" t="s">
        <v>399</v>
      </c>
      <c r="N61" s="1">
        <v>3</v>
      </c>
      <c r="O61" s="1">
        <v>27428501</v>
      </c>
      <c r="P61" s="1">
        <v>11</v>
      </c>
      <c r="Q61" s="1">
        <v>111411232</v>
      </c>
      <c r="R61" s="1">
        <v>111432470</v>
      </c>
      <c r="S61" s="1"/>
      <c r="T61" s="1" t="s">
        <v>400</v>
      </c>
      <c r="U61" s="1" t="s">
        <v>401</v>
      </c>
      <c r="V61" s="1">
        <v>22171328</v>
      </c>
      <c r="W61" s="72" t="s">
        <v>379</v>
      </c>
    </row>
    <row r="62" spans="1:23" x14ac:dyDescent="0.25">
      <c r="A62" s="71" t="s">
        <v>279</v>
      </c>
      <c r="B62" s="1">
        <v>3</v>
      </c>
      <c r="C62" s="1">
        <v>27130017</v>
      </c>
      <c r="D62" s="1">
        <v>0.30627100000000002</v>
      </c>
      <c r="E62" s="1">
        <v>372053</v>
      </c>
      <c r="F62" s="1" t="s">
        <v>368</v>
      </c>
      <c r="G62" s="1" t="s">
        <v>451</v>
      </c>
      <c r="H62" s="1" t="s">
        <v>413</v>
      </c>
      <c r="I62" s="1"/>
      <c r="J62" s="1" t="s">
        <v>372</v>
      </c>
      <c r="K62" s="1" t="s">
        <v>452</v>
      </c>
      <c r="L62" s="1">
        <v>3.5609800000000002E-6</v>
      </c>
      <c r="M62" s="1" t="s">
        <v>374</v>
      </c>
      <c r="N62" s="1">
        <v>3</v>
      </c>
      <c r="O62" s="1">
        <v>27502070</v>
      </c>
      <c r="P62" s="1">
        <v>3</v>
      </c>
      <c r="Q62" s="1">
        <v>27151576</v>
      </c>
      <c r="R62" s="1">
        <v>27410951</v>
      </c>
      <c r="S62" s="1">
        <v>91119</v>
      </c>
      <c r="T62" s="1" t="s">
        <v>406</v>
      </c>
      <c r="U62" s="1" t="s">
        <v>407</v>
      </c>
      <c r="V62" s="1">
        <v>29022597</v>
      </c>
      <c r="W62" s="72" t="s">
        <v>378</v>
      </c>
    </row>
    <row r="63" spans="1:23" x14ac:dyDescent="0.25">
      <c r="A63" s="71" t="s">
        <v>279</v>
      </c>
      <c r="B63" s="1">
        <v>3</v>
      </c>
      <c r="C63" s="1">
        <v>27130017</v>
      </c>
      <c r="D63" s="1">
        <v>0.56273300000000004</v>
      </c>
      <c r="E63" s="1">
        <v>149218</v>
      </c>
      <c r="F63" s="1" t="s">
        <v>368</v>
      </c>
      <c r="G63" s="1" t="s">
        <v>453</v>
      </c>
      <c r="H63" s="1" t="s">
        <v>413</v>
      </c>
      <c r="I63" s="1"/>
      <c r="J63" s="1" t="s">
        <v>372</v>
      </c>
      <c r="K63" s="1" t="s">
        <v>452</v>
      </c>
      <c r="L63" s="1">
        <v>1.6680600000000001E-5</v>
      </c>
      <c r="M63" s="1" t="s">
        <v>374</v>
      </c>
      <c r="N63" s="1">
        <v>3</v>
      </c>
      <c r="O63" s="1">
        <v>27279235</v>
      </c>
      <c r="P63" s="1">
        <v>3</v>
      </c>
      <c r="Q63" s="1">
        <v>27151576</v>
      </c>
      <c r="R63" s="1">
        <v>27410951</v>
      </c>
      <c r="S63" s="1">
        <v>0</v>
      </c>
      <c r="T63" s="1" t="s">
        <v>406</v>
      </c>
      <c r="U63" s="1" t="s">
        <v>407</v>
      </c>
      <c r="V63" s="1">
        <v>29022597</v>
      </c>
      <c r="W63" s="72" t="s">
        <v>379</v>
      </c>
    </row>
    <row r="64" spans="1:23" x14ac:dyDescent="0.25">
      <c r="A64" s="71" t="s">
        <v>279</v>
      </c>
      <c r="B64" s="1">
        <v>3</v>
      </c>
      <c r="C64" s="1">
        <v>27130017</v>
      </c>
      <c r="D64" s="1">
        <v>0.30627100000000002</v>
      </c>
      <c r="E64" s="1">
        <v>393440</v>
      </c>
      <c r="F64" s="1" t="s">
        <v>368</v>
      </c>
      <c r="G64" s="1" t="s">
        <v>454</v>
      </c>
      <c r="H64" s="1" t="s">
        <v>413</v>
      </c>
      <c r="I64" s="1"/>
      <c r="J64" s="1" t="s">
        <v>372</v>
      </c>
      <c r="K64" s="1" t="s">
        <v>422</v>
      </c>
      <c r="L64" s="1">
        <v>1.9533800000000001E-6</v>
      </c>
      <c r="M64" s="1" t="s">
        <v>374</v>
      </c>
      <c r="N64" s="1">
        <v>3</v>
      </c>
      <c r="O64" s="1">
        <v>27523457</v>
      </c>
      <c r="P64" s="1">
        <v>3</v>
      </c>
      <c r="Q64" s="1">
        <v>27151576</v>
      </c>
      <c r="R64" s="1">
        <v>27410951</v>
      </c>
      <c r="S64" s="1">
        <v>112506</v>
      </c>
      <c r="T64" s="1" t="s">
        <v>406</v>
      </c>
      <c r="U64" s="1" t="s">
        <v>407</v>
      </c>
      <c r="V64" s="1">
        <v>29022597</v>
      </c>
      <c r="W64" s="72" t="s">
        <v>378</v>
      </c>
    </row>
    <row r="65" spans="1:23" x14ac:dyDescent="0.25">
      <c r="A65" s="71" t="s">
        <v>279</v>
      </c>
      <c r="B65" s="1">
        <v>3</v>
      </c>
      <c r="C65" s="1">
        <v>27130017</v>
      </c>
      <c r="D65" s="1">
        <v>0.35665599999999997</v>
      </c>
      <c r="E65" s="1">
        <v>338855</v>
      </c>
      <c r="F65" s="1" t="s">
        <v>368</v>
      </c>
      <c r="G65" s="1" t="s">
        <v>455</v>
      </c>
      <c r="H65" s="1" t="s">
        <v>413</v>
      </c>
      <c r="I65" s="1"/>
      <c r="J65" s="1" t="s">
        <v>372</v>
      </c>
      <c r="K65" s="1" t="s">
        <v>422</v>
      </c>
      <c r="L65" s="1">
        <v>9.1925399999999999E-6</v>
      </c>
      <c r="M65" s="1" t="s">
        <v>374</v>
      </c>
      <c r="N65" s="1">
        <v>3</v>
      </c>
      <c r="O65" s="1">
        <v>27468872</v>
      </c>
      <c r="P65" s="1">
        <v>3</v>
      </c>
      <c r="Q65" s="1">
        <v>27151576</v>
      </c>
      <c r="R65" s="1">
        <v>27410951</v>
      </c>
      <c r="S65" s="1">
        <v>57921</v>
      </c>
      <c r="T65" s="1" t="s">
        <v>406</v>
      </c>
      <c r="U65" s="1" t="s">
        <v>407</v>
      </c>
      <c r="V65" s="1">
        <v>29022597</v>
      </c>
      <c r="W65" s="72" t="s">
        <v>379</v>
      </c>
    </row>
    <row r="66" spans="1:23" x14ac:dyDescent="0.25">
      <c r="A66" s="71" t="s">
        <v>279</v>
      </c>
      <c r="B66" s="1">
        <v>3</v>
      </c>
      <c r="C66" s="1">
        <v>27130017</v>
      </c>
      <c r="D66" s="1">
        <v>0.30358099999999999</v>
      </c>
      <c r="E66" s="1">
        <v>354586</v>
      </c>
      <c r="F66" s="1" t="s">
        <v>368</v>
      </c>
      <c r="G66" s="1" t="s">
        <v>456</v>
      </c>
      <c r="H66" s="1" t="s">
        <v>413</v>
      </c>
      <c r="I66" s="1"/>
      <c r="J66" s="1" t="s">
        <v>372</v>
      </c>
      <c r="K66" s="1" t="s">
        <v>457</v>
      </c>
      <c r="L66" s="1">
        <v>3.3847800000000001E-6</v>
      </c>
      <c r="M66" s="1" t="s">
        <v>374</v>
      </c>
      <c r="N66" s="1">
        <v>3</v>
      </c>
      <c r="O66" s="1">
        <v>27484603</v>
      </c>
      <c r="P66" s="1">
        <v>3</v>
      </c>
      <c r="Q66" s="1">
        <v>27151576</v>
      </c>
      <c r="R66" s="1">
        <v>27410951</v>
      </c>
      <c r="S66" s="1">
        <v>73652</v>
      </c>
      <c r="T66" s="1" t="s">
        <v>406</v>
      </c>
      <c r="U66" s="1" t="s">
        <v>407</v>
      </c>
      <c r="V66" s="1">
        <v>29022597</v>
      </c>
      <c r="W66" s="72" t="s">
        <v>378</v>
      </c>
    </row>
    <row r="67" spans="1:23" x14ac:dyDescent="0.25">
      <c r="A67" s="71" t="s">
        <v>279</v>
      </c>
      <c r="B67" s="1">
        <v>3</v>
      </c>
      <c r="C67" s="1">
        <v>27130017</v>
      </c>
      <c r="D67" s="1">
        <v>0.46499499999999999</v>
      </c>
      <c r="E67" s="1">
        <v>260620</v>
      </c>
      <c r="F67" s="1" t="s">
        <v>368</v>
      </c>
      <c r="G67" s="1" t="s">
        <v>458</v>
      </c>
      <c r="H67" s="1" t="s">
        <v>413</v>
      </c>
      <c r="I67" s="1"/>
      <c r="J67" s="1" t="s">
        <v>372</v>
      </c>
      <c r="K67" s="1" t="s">
        <v>457</v>
      </c>
      <c r="L67" s="1">
        <v>1.04455E-5</v>
      </c>
      <c r="M67" s="1" t="s">
        <v>374</v>
      </c>
      <c r="N67" s="1">
        <v>3</v>
      </c>
      <c r="O67" s="1">
        <v>27390637</v>
      </c>
      <c r="P67" s="1">
        <v>3</v>
      </c>
      <c r="Q67" s="1">
        <v>27151576</v>
      </c>
      <c r="R67" s="1">
        <v>27410951</v>
      </c>
      <c r="S67" s="1">
        <v>0</v>
      </c>
      <c r="T67" s="1" t="s">
        <v>406</v>
      </c>
      <c r="U67" s="1" t="s">
        <v>407</v>
      </c>
      <c r="V67" s="1">
        <v>29022597</v>
      </c>
      <c r="W67" s="72" t="s">
        <v>379</v>
      </c>
    </row>
    <row r="68" spans="1:23" x14ac:dyDescent="0.25">
      <c r="A68" s="71" t="s">
        <v>279</v>
      </c>
      <c r="B68" s="1">
        <v>3</v>
      </c>
      <c r="C68" s="1">
        <v>27130017</v>
      </c>
      <c r="D68" s="1">
        <v>0.46499499999999999</v>
      </c>
      <c r="E68" s="1">
        <v>260620</v>
      </c>
      <c r="F68" s="1" t="s">
        <v>368</v>
      </c>
      <c r="G68" s="1" t="s">
        <v>458</v>
      </c>
      <c r="H68" s="1" t="s">
        <v>413</v>
      </c>
      <c r="I68" s="1"/>
      <c r="J68" s="1" t="s">
        <v>372</v>
      </c>
      <c r="K68" s="1" t="s">
        <v>414</v>
      </c>
      <c r="L68" s="1">
        <v>7.7336500000000004E-18</v>
      </c>
      <c r="M68" s="1" t="s">
        <v>374</v>
      </c>
      <c r="N68" s="1">
        <v>3</v>
      </c>
      <c r="O68" s="1">
        <v>27390637</v>
      </c>
      <c r="P68" s="1">
        <v>3</v>
      </c>
      <c r="Q68" s="1">
        <v>27151576</v>
      </c>
      <c r="R68" s="1">
        <v>27410951</v>
      </c>
      <c r="S68" s="1">
        <v>0</v>
      </c>
      <c r="T68" s="1" t="s">
        <v>406</v>
      </c>
      <c r="U68" s="1" t="s">
        <v>407</v>
      </c>
      <c r="V68" s="1">
        <v>29022597</v>
      </c>
      <c r="W68" s="72" t="s">
        <v>378</v>
      </c>
    </row>
    <row r="69" spans="1:23" x14ac:dyDescent="0.25">
      <c r="A69" s="71" t="s">
        <v>279</v>
      </c>
      <c r="B69" s="1">
        <v>3</v>
      </c>
      <c r="C69" s="1">
        <v>27130017</v>
      </c>
      <c r="D69" s="1">
        <v>1</v>
      </c>
      <c r="E69" s="1">
        <v>1595</v>
      </c>
      <c r="F69" s="1" t="s">
        <v>368</v>
      </c>
      <c r="G69" s="1" t="s">
        <v>459</v>
      </c>
      <c r="H69" s="1" t="s">
        <v>413</v>
      </c>
      <c r="I69" s="1"/>
      <c r="J69" s="1" t="s">
        <v>372</v>
      </c>
      <c r="K69" s="1" t="s">
        <v>414</v>
      </c>
      <c r="L69" s="1">
        <v>4.2688300000000001E-6</v>
      </c>
      <c r="M69" s="1" t="s">
        <v>374</v>
      </c>
      <c r="N69" s="1">
        <v>3</v>
      </c>
      <c r="O69" s="1">
        <v>27131612</v>
      </c>
      <c r="P69" s="1">
        <v>3</v>
      </c>
      <c r="Q69" s="1">
        <v>27151576</v>
      </c>
      <c r="R69" s="1">
        <v>27410951</v>
      </c>
      <c r="S69" s="1">
        <v>19964</v>
      </c>
      <c r="T69" s="1" t="s">
        <v>406</v>
      </c>
      <c r="U69" s="1" t="s">
        <v>407</v>
      </c>
      <c r="V69" s="1">
        <v>29022597</v>
      </c>
      <c r="W69" s="72" t="s">
        <v>379</v>
      </c>
    </row>
    <row r="70" spans="1:23" x14ac:dyDescent="0.25">
      <c r="A70" s="71" t="s">
        <v>279</v>
      </c>
      <c r="B70" s="1">
        <v>3</v>
      </c>
      <c r="C70" s="1">
        <v>27130017</v>
      </c>
      <c r="D70" s="1">
        <v>0.30439300000000002</v>
      </c>
      <c r="E70" s="1">
        <v>288879</v>
      </c>
      <c r="F70" s="1" t="s">
        <v>368</v>
      </c>
      <c r="G70" s="1" t="s">
        <v>460</v>
      </c>
      <c r="H70" s="1" t="s">
        <v>413</v>
      </c>
      <c r="I70" s="1"/>
      <c r="J70" s="1" t="s">
        <v>372</v>
      </c>
      <c r="K70" s="1" t="s">
        <v>417</v>
      </c>
      <c r="L70" s="1">
        <v>4.1289800000000003E-10</v>
      </c>
      <c r="M70" s="1" t="s">
        <v>374</v>
      </c>
      <c r="N70" s="1">
        <v>3</v>
      </c>
      <c r="O70" s="1">
        <v>27418896</v>
      </c>
      <c r="P70" s="1">
        <v>3</v>
      </c>
      <c r="Q70" s="1">
        <v>27151576</v>
      </c>
      <c r="R70" s="1">
        <v>27410951</v>
      </c>
      <c r="S70" s="1">
        <v>7945</v>
      </c>
      <c r="T70" s="1" t="s">
        <v>406</v>
      </c>
      <c r="U70" s="1" t="s">
        <v>407</v>
      </c>
      <c r="V70" s="1">
        <v>29022597</v>
      </c>
      <c r="W70" s="72" t="s">
        <v>378</v>
      </c>
    </row>
    <row r="71" spans="1:23" x14ac:dyDescent="0.25">
      <c r="A71" s="71" t="s">
        <v>279</v>
      </c>
      <c r="B71" s="1">
        <v>3</v>
      </c>
      <c r="C71" s="1">
        <v>27130017</v>
      </c>
      <c r="D71" s="1">
        <v>1</v>
      </c>
      <c r="E71" s="1">
        <v>1595</v>
      </c>
      <c r="F71" s="1" t="s">
        <v>368</v>
      </c>
      <c r="G71" s="1" t="s">
        <v>459</v>
      </c>
      <c r="H71" s="1" t="s">
        <v>413</v>
      </c>
      <c r="I71" s="1"/>
      <c r="J71" s="1" t="s">
        <v>372</v>
      </c>
      <c r="K71" s="1" t="s">
        <v>417</v>
      </c>
      <c r="L71" s="1">
        <v>4.9623900000000003E-6</v>
      </c>
      <c r="M71" s="1" t="s">
        <v>374</v>
      </c>
      <c r="N71" s="1">
        <v>3</v>
      </c>
      <c r="O71" s="1">
        <v>27131612</v>
      </c>
      <c r="P71" s="1">
        <v>3</v>
      </c>
      <c r="Q71" s="1">
        <v>27151576</v>
      </c>
      <c r="R71" s="1">
        <v>27410951</v>
      </c>
      <c r="S71" s="1">
        <v>19964</v>
      </c>
      <c r="T71" s="1" t="s">
        <v>406</v>
      </c>
      <c r="U71" s="1" t="s">
        <v>407</v>
      </c>
      <c r="V71" s="1">
        <v>29022597</v>
      </c>
      <c r="W71" s="72" t="s">
        <v>379</v>
      </c>
    </row>
    <row r="72" spans="1:23" x14ac:dyDescent="0.25">
      <c r="A72" s="71" t="s">
        <v>279</v>
      </c>
      <c r="B72" s="1">
        <v>3</v>
      </c>
      <c r="C72" s="1">
        <v>27130017</v>
      </c>
      <c r="D72" s="1">
        <v>0.40170699999999998</v>
      </c>
      <c r="E72" s="1">
        <v>215380</v>
      </c>
      <c r="F72" s="1" t="s">
        <v>368</v>
      </c>
      <c r="G72" s="1" t="s">
        <v>461</v>
      </c>
      <c r="H72" s="1" t="s">
        <v>413</v>
      </c>
      <c r="I72" s="1"/>
      <c r="J72" s="1" t="s">
        <v>372</v>
      </c>
      <c r="K72" s="1" t="s">
        <v>419</v>
      </c>
      <c r="L72" s="1">
        <v>6.6885199999999996E-11</v>
      </c>
      <c r="M72" s="1" t="s">
        <v>374</v>
      </c>
      <c r="N72" s="1">
        <v>3</v>
      </c>
      <c r="O72" s="1">
        <v>27345397</v>
      </c>
      <c r="P72" s="1">
        <v>3</v>
      </c>
      <c r="Q72" s="1">
        <v>27151576</v>
      </c>
      <c r="R72" s="1">
        <v>27410951</v>
      </c>
      <c r="S72" s="1">
        <v>0</v>
      </c>
      <c r="T72" s="1" t="s">
        <v>406</v>
      </c>
      <c r="U72" s="1" t="s">
        <v>407</v>
      </c>
      <c r="V72" s="1">
        <v>29022597</v>
      </c>
      <c r="W72" s="72" t="s">
        <v>378</v>
      </c>
    </row>
    <row r="73" spans="1:23" x14ac:dyDescent="0.25">
      <c r="A73" s="71" t="s">
        <v>279</v>
      </c>
      <c r="B73" s="1">
        <v>3</v>
      </c>
      <c r="C73" s="1">
        <v>27130017</v>
      </c>
      <c r="D73" s="1">
        <v>1</v>
      </c>
      <c r="E73" s="1">
        <v>1595</v>
      </c>
      <c r="F73" s="1" t="s">
        <v>368</v>
      </c>
      <c r="G73" s="1" t="s">
        <v>459</v>
      </c>
      <c r="H73" s="1" t="s">
        <v>413</v>
      </c>
      <c r="I73" s="1"/>
      <c r="J73" s="1" t="s">
        <v>372</v>
      </c>
      <c r="K73" s="1" t="s">
        <v>419</v>
      </c>
      <c r="L73" s="1">
        <v>3.2145700000000001E-6</v>
      </c>
      <c r="M73" s="1" t="s">
        <v>374</v>
      </c>
      <c r="N73" s="1">
        <v>3</v>
      </c>
      <c r="O73" s="1">
        <v>27131612</v>
      </c>
      <c r="P73" s="1">
        <v>3</v>
      </c>
      <c r="Q73" s="1">
        <v>27151576</v>
      </c>
      <c r="R73" s="1">
        <v>27410951</v>
      </c>
      <c r="S73" s="1">
        <v>19964</v>
      </c>
      <c r="T73" s="1" t="s">
        <v>406</v>
      </c>
      <c r="U73" s="1" t="s">
        <v>407</v>
      </c>
      <c r="V73" s="1">
        <v>29022597</v>
      </c>
      <c r="W73" s="72" t="s">
        <v>379</v>
      </c>
    </row>
    <row r="74" spans="1:23" x14ac:dyDescent="0.25">
      <c r="A74" s="71" t="s">
        <v>279</v>
      </c>
      <c r="B74" s="1">
        <v>3</v>
      </c>
      <c r="C74" s="1">
        <v>27130017</v>
      </c>
      <c r="D74" s="1">
        <v>0.45139800000000002</v>
      </c>
      <c r="E74" s="1">
        <v>234772</v>
      </c>
      <c r="F74" s="1" t="s">
        <v>368</v>
      </c>
      <c r="G74" s="1" t="s">
        <v>436</v>
      </c>
      <c r="H74" s="1" t="s">
        <v>462</v>
      </c>
      <c r="I74" s="1"/>
      <c r="J74" s="1" t="s">
        <v>397</v>
      </c>
      <c r="K74" s="1" t="s">
        <v>428</v>
      </c>
      <c r="L74" s="1">
        <v>1.8636509999999999E-10</v>
      </c>
      <c r="M74" s="1" t="s">
        <v>374</v>
      </c>
      <c r="N74" s="1">
        <v>3</v>
      </c>
      <c r="O74" s="1">
        <v>27364789</v>
      </c>
      <c r="P74" s="1">
        <v>11</v>
      </c>
      <c r="Q74" s="1">
        <v>14299465</v>
      </c>
      <c r="R74" s="1">
        <v>14386052</v>
      </c>
      <c r="S74" s="1"/>
      <c r="T74" s="1" t="s">
        <v>429</v>
      </c>
      <c r="U74" s="1" t="s">
        <v>430</v>
      </c>
      <c r="V74" s="1">
        <v>20502693</v>
      </c>
      <c r="W74" s="72" t="s">
        <v>378</v>
      </c>
    </row>
    <row r="75" spans="1:23" x14ac:dyDescent="0.25">
      <c r="A75" s="71" t="s">
        <v>279</v>
      </c>
      <c r="B75" s="1">
        <v>3</v>
      </c>
      <c r="C75" s="1">
        <v>27130017</v>
      </c>
      <c r="D75" s="1">
        <v>0.45460600000000001</v>
      </c>
      <c r="E75" s="1">
        <v>209309</v>
      </c>
      <c r="F75" s="1" t="s">
        <v>368</v>
      </c>
      <c r="G75" s="1" t="s">
        <v>438</v>
      </c>
      <c r="H75" s="1" t="s">
        <v>462</v>
      </c>
      <c r="I75" s="1"/>
      <c r="J75" s="1" t="s">
        <v>397</v>
      </c>
      <c r="K75" s="1" t="s">
        <v>428</v>
      </c>
      <c r="L75" s="1">
        <v>1.9669769999999999E-10</v>
      </c>
      <c r="M75" s="1" t="s">
        <v>374</v>
      </c>
      <c r="N75" s="1">
        <v>3</v>
      </c>
      <c r="O75" s="1">
        <v>27339326</v>
      </c>
      <c r="P75" s="1">
        <v>11</v>
      </c>
      <c r="Q75" s="1">
        <v>14299465</v>
      </c>
      <c r="R75" s="1">
        <v>14386052</v>
      </c>
      <c r="S75" s="1"/>
      <c r="T75" s="1" t="s">
        <v>429</v>
      </c>
      <c r="U75" s="1" t="s">
        <v>430</v>
      </c>
      <c r="V75" s="1">
        <v>20502693</v>
      </c>
      <c r="W75" s="72" t="s">
        <v>379</v>
      </c>
    </row>
    <row r="76" spans="1:23" x14ac:dyDescent="0.25">
      <c r="A76" s="71" t="s">
        <v>279</v>
      </c>
      <c r="B76" s="1">
        <v>3</v>
      </c>
      <c r="C76" s="1">
        <v>27130017</v>
      </c>
      <c r="D76" s="1">
        <v>0.30627100000000002</v>
      </c>
      <c r="E76" s="1">
        <v>367010</v>
      </c>
      <c r="F76" s="1" t="s">
        <v>368</v>
      </c>
      <c r="G76" s="1" t="s">
        <v>448</v>
      </c>
      <c r="H76" s="1" t="s">
        <v>463</v>
      </c>
      <c r="I76" s="1"/>
      <c r="J76" s="1" t="s">
        <v>397</v>
      </c>
      <c r="K76" s="1" t="s">
        <v>398</v>
      </c>
      <c r="L76" s="1">
        <v>0.16463464952114201</v>
      </c>
      <c r="M76" s="1" t="s">
        <v>399</v>
      </c>
      <c r="N76" s="1">
        <v>3</v>
      </c>
      <c r="O76" s="1">
        <v>27497027</v>
      </c>
      <c r="P76" s="1">
        <v>2</v>
      </c>
      <c r="Q76" s="1">
        <v>10262694</v>
      </c>
      <c r="R76" s="1">
        <v>10271546</v>
      </c>
      <c r="S76" s="1"/>
      <c r="T76" s="1" t="s">
        <v>400</v>
      </c>
      <c r="U76" s="1" t="s">
        <v>401</v>
      </c>
      <c r="V76" s="1">
        <v>22171328</v>
      </c>
      <c r="W76" s="72" t="s">
        <v>367</v>
      </c>
    </row>
    <row r="77" spans="1:23" x14ac:dyDescent="0.25">
      <c r="A77" s="71" t="s">
        <v>279</v>
      </c>
      <c r="B77" s="1">
        <v>3</v>
      </c>
      <c r="C77" s="1">
        <v>27130017</v>
      </c>
      <c r="D77" s="1">
        <v>0.87291200000000002</v>
      </c>
      <c r="E77" s="1">
        <v>56506</v>
      </c>
      <c r="F77" s="1" t="s">
        <v>368</v>
      </c>
      <c r="G77" s="1" t="s">
        <v>420</v>
      </c>
      <c r="H77" s="1" t="s">
        <v>381</v>
      </c>
      <c r="I77" s="1"/>
      <c r="J77" s="1" t="s">
        <v>372</v>
      </c>
      <c r="K77" s="1" t="s">
        <v>421</v>
      </c>
      <c r="L77" s="1">
        <v>2.1005700000000001E-5</v>
      </c>
      <c r="M77" s="1" t="s">
        <v>374</v>
      </c>
      <c r="N77" s="1">
        <v>3</v>
      </c>
      <c r="O77" s="1">
        <v>27186523</v>
      </c>
      <c r="P77" s="1">
        <v>3</v>
      </c>
      <c r="Q77" s="1">
        <v>27414214</v>
      </c>
      <c r="R77" s="1">
        <v>27525911</v>
      </c>
      <c r="S77" s="1">
        <v>227691</v>
      </c>
      <c r="T77" s="1" t="s">
        <v>406</v>
      </c>
      <c r="U77" s="1" t="s">
        <v>407</v>
      </c>
      <c r="V77" s="1">
        <v>29022597</v>
      </c>
      <c r="W77" s="72" t="s">
        <v>367</v>
      </c>
    </row>
    <row r="78" spans="1:23" x14ac:dyDescent="0.25">
      <c r="A78" s="71" t="s">
        <v>279</v>
      </c>
      <c r="B78" s="1">
        <v>3</v>
      </c>
      <c r="C78" s="1">
        <v>27130017</v>
      </c>
      <c r="D78" s="1">
        <v>0.30627100000000002</v>
      </c>
      <c r="E78" s="1">
        <v>373264</v>
      </c>
      <c r="F78" s="1" t="s">
        <v>368</v>
      </c>
      <c r="G78" s="1" t="s">
        <v>464</v>
      </c>
      <c r="H78" s="1" t="s">
        <v>381</v>
      </c>
      <c r="I78" s="1"/>
      <c r="J78" s="1" t="s">
        <v>372</v>
      </c>
      <c r="K78" s="1" t="s">
        <v>422</v>
      </c>
      <c r="L78" s="1">
        <v>1.09214E-7</v>
      </c>
      <c r="M78" s="1" t="s">
        <v>374</v>
      </c>
      <c r="N78" s="1">
        <v>3</v>
      </c>
      <c r="O78" s="1">
        <v>27503281</v>
      </c>
      <c r="P78" s="1">
        <v>3</v>
      </c>
      <c r="Q78" s="1">
        <v>27414214</v>
      </c>
      <c r="R78" s="1">
        <v>27525911</v>
      </c>
      <c r="S78" s="1">
        <v>0</v>
      </c>
      <c r="T78" s="1" t="s">
        <v>406</v>
      </c>
      <c r="U78" s="1" t="s">
        <v>407</v>
      </c>
      <c r="V78" s="1">
        <v>29022597</v>
      </c>
      <c r="W78" s="72" t="s">
        <v>378</v>
      </c>
    </row>
    <row r="79" spans="1:23" x14ac:dyDescent="0.25">
      <c r="A79" s="71" t="s">
        <v>279</v>
      </c>
      <c r="B79" s="1">
        <v>3</v>
      </c>
      <c r="C79" s="1">
        <v>27130017</v>
      </c>
      <c r="D79" s="1">
        <v>0.80354899999999996</v>
      </c>
      <c r="E79" s="1">
        <v>42956</v>
      </c>
      <c r="F79" s="1" t="s">
        <v>368</v>
      </c>
      <c r="G79" s="1" t="s">
        <v>465</v>
      </c>
      <c r="H79" s="1" t="s">
        <v>381</v>
      </c>
      <c r="I79" s="1"/>
      <c r="J79" s="1" t="s">
        <v>372</v>
      </c>
      <c r="K79" s="1" t="s">
        <v>422</v>
      </c>
      <c r="L79" s="1">
        <v>4.7311899999999997E-5</v>
      </c>
      <c r="M79" s="1" t="s">
        <v>374</v>
      </c>
      <c r="N79" s="1">
        <v>3</v>
      </c>
      <c r="O79" s="1">
        <v>27172973</v>
      </c>
      <c r="P79" s="1">
        <v>3</v>
      </c>
      <c r="Q79" s="1">
        <v>27414214</v>
      </c>
      <c r="R79" s="1">
        <v>27525911</v>
      </c>
      <c r="S79" s="1">
        <v>241241</v>
      </c>
      <c r="T79" s="1" t="s">
        <v>406</v>
      </c>
      <c r="U79" s="1" t="s">
        <v>407</v>
      </c>
      <c r="V79" s="1">
        <v>29022597</v>
      </c>
      <c r="W79" s="72" t="s">
        <v>379</v>
      </c>
    </row>
    <row r="80" spans="1:23" x14ac:dyDescent="0.25">
      <c r="A80" s="71" t="s">
        <v>279</v>
      </c>
      <c r="B80" s="1">
        <v>3</v>
      </c>
      <c r="C80" s="1">
        <v>27130017</v>
      </c>
      <c r="D80" s="1">
        <v>0.30183700000000002</v>
      </c>
      <c r="E80" s="1">
        <v>211659</v>
      </c>
      <c r="F80" s="1" t="s">
        <v>368</v>
      </c>
      <c r="G80" s="1" t="s">
        <v>466</v>
      </c>
      <c r="H80" s="1" t="s">
        <v>381</v>
      </c>
      <c r="I80" s="1"/>
      <c r="J80" s="1" t="s">
        <v>372</v>
      </c>
      <c r="K80" s="1" t="s">
        <v>417</v>
      </c>
      <c r="L80" s="1">
        <v>4.7836199999999995E-7</v>
      </c>
      <c r="M80" s="1" t="s">
        <v>374</v>
      </c>
      <c r="N80" s="1">
        <v>3</v>
      </c>
      <c r="O80" s="1">
        <v>27341676</v>
      </c>
      <c r="P80" s="1">
        <v>3</v>
      </c>
      <c r="Q80" s="1">
        <v>27414214</v>
      </c>
      <c r="R80" s="1">
        <v>27525911</v>
      </c>
      <c r="S80" s="1">
        <v>72538</v>
      </c>
      <c r="T80" s="1" t="s">
        <v>406</v>
      </c>
      <c r="U80" s="1" t="s">
        <v>407</v>
      </c>
      <c r="V80" s="1">
        <v>29022597</v>
      </c>
      <c r="W80" s="72" t="s">
        <v>378</v>
      </c>
    </row>
    <row r="81" spans="1:23" x14ac:dyDescent="0.25">
      <c r="A81" s="71" t="s">
        <v>279</v>
      </c>
      <c r="B81" s="1">
        <v>3</v>
      </c>
      <c r="C81" s="1">
        <v>27130017</v>
      </c>
      <c r="D81" s="1">
        <v>0.46499499999999999</v>
      </c>
      <c r="E81" s="1">
        <v>251343</v>
      </c>
      <c r="F81" s="1" t="s">
        <v>368</v>
      </c>
      <c r="G81" s="1" t="s">
        <v>467</v>
      </c>
      <c r="H81" s="1" t="s">
        <v>381</v>
      </c>
      <c r="I81" s="1"/>
      <c r="J81" s="1" t="s">
        <v>372</v>
      </c>
      <c r="K81" s="1" t="s">
        <v>417</v>
      </c>
      <c r="L81" s="1">
        <v>1.4751399999999999E-6</v>
      </c>
      <c r="M81" s="1" t="s">
        <v>374</v>
      </c>
      <c r="N81" s="1">
        <v>3</v>
      </c>
      <c r="O81" s="1">
        <v>27381360</v>
      </c>
      <c r="P81" s="1">
        <v>3</v>
      </c>
      <c r="Q81" s="1">
        <v>27414214</v>
      </c>
      <c r="R81" s="1">
        <v>27525911</v>
      </c>
      <c r="S81" s="1">
        <v>32854</v>
      </c>
      <c r="T81" s="1" t="s">
        <v>406</v>
      </c>
      <c r="U81" s="1" t="s">
        <v>407</v>
      </c>
      <c r="V81" s="1">
        <v>29022597</v>
      </c>
      <c r="W81" s="72" t="s">
        <v>379</v>
      </c>
    </row>
    <row r="82" spans="1:23" x14ac:dyDescent="0.25">
      <c r="A82" s="71" t="s">
        <v>279</v>
      </c>
      <c r="B82" s="1">
        <v>3</v>
      </c>
      <c r="C82" s="1">
        <v>27130017</v>
      </c>
      <c r="D82" s="1">
        <v>0.46499499999999999</v>
      </c>
      <c r="E82" s="1">
        <v>260620</v>
      </c>
      <c r="F82" s="1" t="s">
        <v>368</v>
      </c>
      <c r="G82" s="1" t="s">
        <v>458</v>
      </c>
      <c r="H82" s="1" t="s">
        <v>381</v>
      </c>
      <c r="I82" s="1" t="s">
        <v>382</v>
      </c>
      <c r="J82" s="1" t="s">
        <v>372</v>
      </c>
      <c r="K82" s="1" t="s">
        <v>373</v>
      </c>
      <c r="L82" s="1">
        <v>1.32140450919511E-21</v>
      </c>
      <c r="M82" s="1" t="s">
        <v>374</v>
      </c>
      <c r="N82" s="1">
        <v>3</v>
      </c>
      <c r="O82" s="1">
        <v>27390637</v>
      </c>
      <c r="P82" s="1">
        <v>3</v>
      </c>
      <c r="Q82" s="1">
        <v>27414215</v>
      </c>
      <c r="R82" s="1">
        <v>27498245</v>
      </c>
      <c r="S82" s="1">
        <v>23578</v>
      </c>
      <c r="T82" s="1" t="s">
        <v>375</v>
      </c>
      <c r="U82" s="1" t="s">
        <v>376</v>
      </c>
      <c r="V82" s="1" t="s">
        <v>377</v>
      </c>
      <c r="W82" s="72" t="s">
        <v>378</v>
      </c>
    </row>
    <row r="83" spans="1:23" x14ac:dyDescent="0.25">
      <c r="A83" s="71" t="s">
        <v>279</v>
      </c>
      <c r="B83" s="1">
        <v>3</v>
      </c>
      <c r="C83" s="1">
        <v>27130017</v>
      </c>
      <c r="D83" s="1">
        <v>1</v>
      </c>
      <c r="E83" s="1">
        <v>1595</v>
      </c>
      <c r="F83" s="1" t="s">
        <v>368</v>
      </c>
      <c r="G83" s="1" t="s">
        <v>468</v>
      </c>
      <c r="H83" s="1" t="s">
        <v>381</v>
      </c>
      <c r="I83" s="1" t="s">
        <v>425</v>
      </c>
      <c r="J83" s="1" t="s">
        <v>372</v>
      </c>
      <c r="K83" s="1" t="s">
        <v>373</v>
      </c>
      <c r="L83" s="1">
        <v>1.0392553735904E-7</v>
      </c>
      <c r="M83" s="1" t="s">
        <v>374</v>
      </c>
      <c r="N83" s="1">
        <v>3</v>
      </c>
      <c r="O83" s="1">
        <v>27131612</v>
      </c>
      <c r="P83" s="1">
        <v>3</v>
      </c>
      <c r="Q83" s="1">
        <v>27414215</v>
      </c>
      <c r="R83" s="1">
        <v>27498245</v>
      </c>
      <c r="S83" s="1">
        <v>282603</v>
      </c>
      <c r="T83" s="1" t="s">
        <v>375</v>
      </c>
      <c r="U83" s="1" t="s">
        <v>376</v>
      </c>
      <c r="V83" s="1" t="s">
        <v>377</v>
      </c>
      <c r="W83" s="72" t="s">
        <v>379</v>
      </c>
    </row>
    <row r="84" spans="1:23" x14ac:dyDescent="0.25">
      <c r="A84" s="71" t="s">
        <v>279</v>
      </c>
      <c r="B84" s="1">
        <v>3</v>
      </c>
      <c r="C84" s="1">
        <v>27130017</v>
      </c>
      <c r="D84" s="1">
        <v>0.42379800000000001</v>
      </c>
      <c r="E84" s="1">
        <v>282574</v>
      </c>
      <c r="F84" s="1" t="s">
        <v>368</v>
      </c>
      <c r="G84" s="1" t="s">
        <v>469</v>
      </c>
      <c r="H84" s="1" t="s">
        <v>381</v>
      </c>
      <c r="I84" s="1" t="s">
        <v>382</v>
      </c>
      <c r="J84" s="1" t="s">
        <v>372</v>
      </c>
      <c r="K84" s="1" t="s">
        <v>385</v>
      </c>
      <c r="L84" s="1">
        <v>4.9416839376950298E-18</v>
      </c>
      <c r="M84" s="1" t="s">
        <v>374</v>
      </c>
      <c r="N84" s="1">
        <v>3</v>
      </c>
      <c r="O84" s="1">
        <v>27412591</v>
      </c>
      <c r="P84" s="1">
        <v>3</v>
      </c>
      <c r="Q84" s="1">
        <v>27414215</v>
      </c>
      <c r="R84" s="1">
        <v>27498245</v>
      </c>
      <c r="S84" s="1">
        <v>1624</v>
      </c>
      <c r="T84" s="1" t="s">
        <v>386</v>
      </c>
      <c r="U84" s="1" t="s">
        <v>376</v>
      </c>
      <c r="V84" s="1" t="s">
        <v>377</v>
      </c>
      <c r="W84" s="72" t="s">
        <v>378</v>
      </c>
    </row>
    <row r="85" spans="1:23" x14ac:dyDescent="0.25">
      <c r="A85" s="71" t="s">
        <v>279</v>
      </c>
      <c r="B85" s="1">
        <v>3</v>
      </c>
      <c r="C85" s="1">
        <v>27130017</v>
      </c>
      <c r="D85" s="1">
        <v>1</v>
      </c>
      <c r="E85" s="1">
        <v>1595</v>
      </c>
      <c r="F85" s="1" t="s">
        <v>368</v>
      </c>
      <c r="G85" s="1" t="s">
        <v>468</v>
      </c>
      <c r="H85" s="1" t="s">
        <v>381</v>
      </c>
      <c r="I85" s="1" t="s">
        <v>425</v>
      </c>
      <c r="J85" s="1" t="s">
        <v>372</v>
      </c>
      <c r="K85" s="1" t="s">
        <v>385</v>
      </c>
      <c r="L85" s="1">
        <v>2.1595321952502502E-6</v>
      </c>
      <c r="M85" s="1" t="s">
        <v>374</v>
      </c>
      <c r="N85" s="1">
        <v>3</v>
      </c>
      <c r="O85" s="1">
        <v>27131612</v>
      </c>
      <c r="P85" s="1">
        <v>3</v>
      </c>
      <c r="Q85" s="1">
        <v>27414215</v>
      </c>
      <c r="R85" s="1">
        <v>27498245</v>
      </c>
      <c r="S85" s="1">
        <v>282603</v>
      </c>
      <c r="T85" s="1" t="s">
        <v>386</v>
      </c>
      <c r="U85" s="1" t="s">
        <v>376</v>
      </c>
      <c r="V85" s="1" t="s">
        <v>377</v>
      </c>
      <c r="W85" s="72" t="s">
        <v>379</v>
      </c>
    </row>
    <row r="86" spans="1:23" x14ac:dyDescent="0.25">
      <c r="A86" s="71" t="s">
        <v>279</v>
      </c>
      <c r="B86" s="1">
        <v>3</v>
      </c>
      <c r="C86" s="1">
        <v>27130017</v>
      </c>
      <c r="D86" s="1">
        <v>0.40753200000000001</v>
      </c>
      <c r="E86" s="1">
        <v>138617</v>
      </c>
      <c r="F86" s="1" t="s">
        <v>368</v>
      </c>
      <c r="G86" s="1" t="s">
        <v>470</v>
      </c>
      <c r="H86" s="1" t="s">
        <v>381</v>
      </c>
      <c r="I86" s="1" t="s">
        <v>382</v>
      </c>
      <c r="J86" s="1" t="s">
        <v>372</v>
      </c>
      <c r="K86" s="1" t="s">
        <v>409</v>
      </c>
      <c r="L86" s="1">
        <v>1.17039687687807E-4</v>
      </c>
      <c r="M86" s="1" t="s">
        <v>374</v>
      </c>
      <c r="N86" s="1">
        <v>3</v>
      </c>
      <c r="O86" s="1">
        <v>27268634</v>
      </c>
      <c r="P86" s="1">
        <v>3</v>
      </c>
      <c r="Q86" s="1">
        <v>27414215</v>
      </c>
      <c r="R86" s="1">
        <v>27498245</v>
      </c>
      <c r="S86" s="1">
        <v>145581</v>
      </c>
      <c r="T86" s="1" t="s">
        <v>410</v>
      </c>
      <c r="U86" s="1" t="s">
        <v>376</v>
      </c>
      <c r="V86" s="1" t="s">
        <v>377</v>
      </c>
      <c r="W86" s="72" t="s">
        <v>378</v>
      </c>
    </row>
    <row r="87" spans="1:23" x14ac:dyDescent="0.25">
      <c r="A87" s="71" t="s">
        <v>279</v>
      </c>
      <c r="B87" s="1">
        <v>3</v>
      </c>
      <c r="C87" s="1">
        <v>27130017</v>
      </c>
      <c r="D87" s="1">
        <v>0.78408</v>
      </c>
      <c r="E87" s="1">
        <v>83399</v>
      </c>
      <c r="F87" s="1" t="s">
        <v>368</v>
      </c>
      <c r="G87" s="1" t="s">
        <v>471</v>
      </c>
      <c r="H87" s="1" t="s">
        <v>381</v>
      </c>
      <c r="I87" s="1" t="s">
        <v>425</v>
      </c>
      <c r="J87" s="1" t="s">
        <v>372</v>
      </c>
      <c r="K87" s="1" t="s">
        <v>409</v>
      </c>
      <c r="L87" s="1">
        <v>2.7266781033228001E-3</v>
      </c>
      <c r="M87" s="1" t="s">
        <v>374</v>
      </c>
      <c r="N87" s="1">
        <v>3</v>
      </c>
      <c r="O87" s="1">
        <v>27213416</v>
      </c>
      <c r="P87" s="1">
        <v>3</v>
      </c>
      <c r="Q87" s="1">
        <v>27414215</v>
      </c>
      <c r="R87" s="1">
        <v>27498245</v>
      </c>
      <c r="S87" s="1">
        <v>200799</v>
      </c>
      <c r="T87" s="1" t="s">
        <v>410</v>
      </c>
      <c r="U87" s="1" t="s">
        <v>376</v>
      </c>
      <c r="V87" s="1" t="s">
        <v>377</v>
      </c>
      <c r="W87" s="72" t="s">
        <v>379</v>
      </c>
    </row>
    <row r="88" spans="1:23" x14ac:dyDescent="0.25">
      <c r="A88" s="71" t="s">
        <v>279</v>
      </c>
      <c r="B88" s="1">
        <v>3</v>
      </c>
      <c r="C88" s="1">
        <v>27130017</v>
      </c>
      <c r="D88" s="1">
        <v>0.34881699999999999</v>
      </c>
      <c r="E88" s="1">
        <v>371498</v>
      </c>
      <c r="F88" s="1" t="s">
        <v>368</v>
      </c>
      <c r="G88" s="1" t="s">
        <v>472</v>
      </c>
      <c r="H88" s="1" t="s">
        <v>381</v>
      </c>
      <c r="I88" s="1">
        <v>2666904</v>
      </c>
      <c r="J88" s="1" t="s">
        <v>372</v>
      </c>
      <c r="K88" s="1" t="s">
        <v>388</v>
      </c>
      <c r="L88" s="1">
        <v>1.28380777047248E-7</v>
      </c>
      <c r="M88" s="1" t="s">
        <v>374</v>
      </c>
      <c r="N88" s="1">
        <v>3</v>
      </c>
      <c r="O88" s="1">
        <v>27501515</v>
      </c>
      <c r="P88" s="1">
        <v>3</v>
      </c>
      <c r="Q88" s="1">
        <v>27414215</v>
      </c>
      <c r="R88" s="1">
        <v>27580232</v>
      </c>
      <c r="S88" s="1">
        <v>0</v>
      </c>
      <c r="T88" s="1" t="s">
        <v>389</v>
      </c>
      <c r="U88" s="1" t="s">
        <v>390</v>
      </c>
      <c r="V88" s="1">
        <v>28122634</v>
      </c>
      <c r="W88" s="72" t="s">
        <v>378</v>
      </c>
    </row>
    <row r="89" spans="1:23" x14ac:dyDescent="0.25">
      <c r="A89" s="71" t="s">
        <v>279</v>
      </c>
      <c r="B89" s="1">
        <v>3</v>
      </c>
      <c r="C89" s="1">
        <v>27130017</v>
      </c>
      <c r="D89" s="1">
        <v>0.35665599999999997</v>
      </c>
      <c r="E89" s="1">
        <v>338855</v>
      </c>
      <c r="F89" s="1" t="s">
        <v>368</v>
      </c>
      <c r="G89" s="1" t="s">
        <v>473</v>
      </c>
      <c r="H89" s="1" t="s">
        <v>381</v>
      </c>
      <c r="I89" s="1">
        <v>2666904</v>
      </c>
      <c r="J89" s="1" t="s">
        <v>372</v>
      </c>
      <c r="K89" s="1" t="s">
        <v>388</v>
      </c>
      <c r="L89" s="1">
        <v>3.4954250959860002E-7</v>
      </c>
      <c r="M89" s="1" t="s">
        <v>374</v>
      </c>
      <c r="N89" s="1">
        <v>3</v>
      </c>
      <c r="O89" s="1">
        <v>27468872</v>
      </c>
      <c r="P89" s="1">
        <v>3</v>
      </c>
      <c r="Q89" s="1">
        <v>27414215</v>
      </c>
      <c r="R89" s="1">
        <v>27580232</v>
      </c>
      <c r="S89" s="1">
        <v>0</v>
      </c>
      <c r="T89" s="1" t="s">
        <v>389</v>
      </c>
      <c r="U89" s="1" t="s">
        <v>390</v>
      </c>
      <c r="V89" s="1">
        <v>28122634</v>
      </c>
      <c r="W89" s="72" t="s">
        <v>379</v>
      </c>
    </row>
    <row r="90" spans="1:23" x14ac:dyDescent="0.25">
      <c r="A90" s="71" t="s">
        <v>279</v>
      </c>
      <c r="B90" s="1">
        <v>3</v>
      </c>
      <c r="C90" s="1">
        <v>27130017</v>
      </c>
      <c r="D90" s="1">
        <v>0.30567800000000001</v>
      </c>
      <c r="E90" s="1">
        <v>241826</v>
      </c>
      <c r="F90" s="1" t="s">
        <v>402</v>
      </c>
      <c r="G90" s="1" t="s">
        <v>474</v>
      </c>
      <c r="H90" s="1" t="s">
        <v>381</v>
      </c>
      <c r="I90" s="1">
        <v>620543</v>
      </c>
      <c r="J90" s="1" t="s">
        <v>372</v>
      </c>
      <c r="K90" s="1" t="s">
        <v>392</v>
      </c>
      <c r="L90" s="1">
        <v>1.06449689864158E-4</v>
      </c>
      <c r="M90" s="1" t="s">
        <v>374</v>
      </c>
      <c r="N90" s="1">
        <v>3</v>
      </c>
      <c r="O90" s="1">
        <v>27371843</v>
      </c>
      <c r="P90" s="1">
        <v>3</v>
      </c>
      <c r="Q90" s="1">
        <v>27414211</v>
      </c>
      <c r="R90" s="1">
        <v>27525911</v>
      </c>
      <c r="S90" s="1">
        <v>42368</v>
      </c>
      <c r="T90" s="1" t="s">
        <v>475</v>
      </c>
      <c r="U90" s="1" t="s">
        <v>476</v>
      </c>
      <c r="V90" s="1">
        <v>24013639</v>
      </c>
      <c r="W90" s="72" t="s">
        <v>378</v>
      </c>
    </row>
    <row r="91" spans="1:23" x14ac:dyDescent="0.25">
      <c r="A91" s="71" t="s">
        <v>279</v>
      </c>
      <c r="B91" s="1">
        <v>3</v>
      </c>
      <c r="C91" s="1">
        <v>27130017</v>
      </c>
      <c r="D91" s="1">
        <v>0.46499499999999999</v>
      </c>
      <c r="E91" s="1">
        <v>260620</v>
      </c>
      <c r="F91" s="1" t="s">
        <v>368</v>
      </c>
      <c r="G91" s="1" t="s">
        <v>458</v>
      </c>
      <c r="H91" s="1" t="s">
        <v>381</v>
      </c>
      <c r="I91" s="1">
        <v>620543</v>
      </c>
      <c r="J91" s="1" t="s">
        <v>372</v>
      </c>
      <c r="K91" s="1" t="s">
        <v>392</v>
      </c>
      <c r="L91" s="1">
        <v>6.0269207558777296E-4</v>
      </c>
      <c r="M91" s="1" t="s">
        <v>374</v>
      </c>
      <c r="N91" s="1">
        <v>3</v>
      </c>
      <c r="O91" s="1">
        <v>27390637</v>
      </c>
      <c r="P91" s="1">
        <v>3</v>
      </c>
      <c r="Q91" s="1">
        <v>27414211</v>
      </c>
      <c r="R91" s="1">
        <v>27525911</v>
      </c>
      <c r="S91" s="1">
        <v>23574</v>
      </c>
      <c r="T91" s="1" t="s">
        <v>475</v>
      </c>
      <c r="U91" s="1" t="s">
        <v>476</v>
      </c>
      <c r="V91" s="1">
        <v>24013639</v>
      </c>
      <c r="W91" s="72" t="s">
        <v>379</v>
      </c>
    </row>
    <row r="92" spans="1:23" x14ac:dyDescent="0.25">
      <c r="A92" s="71" t="s">
        <v>279</v>
      </c>
      <c r="B92" s="1">
        <v>3</v>
      </c>
      <c r="C92" s="1">
        <v>27130017</v>
      </c>
      <c r="D92" s="1">
        <v>0.42379800000000001</v>
      </c>
      <c r="E92" s="1">
        <v>282574</v>
      </c>
      <c r="F92" s="1" t="s">
        <v>368</v>
      </c>
      <c r="G92" s="1" t="s">
        <v>469</v>
      </c>
      <c r="H92" s="1" t="s">
        <v>381</v>
      </c>
      <c r="I92" s="1">
        <v>54385</v>
      </c>
      <c r="J92" s="1" t="s">
        <v>372</v>
      </c>
      <c r="K92" s="1" t="s">
        <v>392</v>
      </c>
      <c r="L92" s="1">
        <v>1.4185299999999999E-11</v>
      </c>
      <c r="M92" s="1" t="s">
        <v>374</v>
      </c>
      <c r="N92" s="1">
        <v>3</v>
      </c>
      <c r="O92" s="1">
        <v>27412591</v>
      </c>
      <c r="P92" s="1">
        <v>3</v>
      </c>
      <c r="Q92" s="1">
        <v>27414323</v>
      </c>
      <c r="R92" s="1">
        <v>27414324</v>
      </c>
      <c r="S92" s="1">
        <v>1732</v>
      </c>
      <c r="T92" s="1" t="s">
        <v>393</v>
      </c>
      <c r="U92" s="1" t="s">
        <v>394</v>
      </c>
      <c r="V92" s="1" t="s">
        <v>393</v>
      </c>
      <c r="W92" s="72" t="s">
        <v>378</v>
      </c>
    </row>
    <row r="93" spans="1:23" x14ac:dyDescent="0.25">
      <c r="A93" s="71" t="s">
        <v>279</v>
      </c>
      <c r="B93" s="1">
        <v>3</v>
      </c>
      <c r="C93" s="1">
        <v>27130017</v>
      </c>
      <c r="D93" s="1">
        <v>0.93660500000000002</v>
      </c>
      <c r="E93" s="1">
        <v>49778</v>
      </c>
      <c r="F93" s="1" t="s">
        <v>368</v>
      </c>
      <c r="G93" s="1" t="s">
        <v>477</v>
      </c>
      <c r="H93" s="1" t="s">
        <v>381</v>
      </c>
      <c r="I93" s="1">
        <v>13517</v>
      </c>
      <c r="J93" s="1" t="s">
        <v>372</v>
      </c>
      <c r="K93" s="1" t="s">
        <v>392</v>
      </c>
      <c r="L93" s="1">
        <v>5.4055299999999997E-6</v>
      </c>
      <c r="M93" s="1" t="s">
        <v>374</v>
      </c>
      <c r="N93" s="1">
        <v>3</v>
      </c>
      <c r="O93" s="1">
        <v>27179795</v>
      </c>
      <c r="P93" s="1">
        <v>3</v>
      </c>
      <c r="Q93" s="1">
        <v>27415727</v>
      </c>
      <c r="R93" s="1">
        <v>27415728</v>
      </c>
      <c r="S93" s="1">
        <v>235932</v>
      </c>
      <c r="T93" s="1" t="s">
        <v>393</v>
      </c>
      <c r="U93" s="1" t="s">
        <v>394</v>
      </c>
      <c r="V93" s="1" t="s">
        <v>393</v>
      </c>
      <c r="W93" s="72" t="s">
        <v>379</v>
      </c>
    </row>
    <row r="94" spans="1:23" x14ac:dyDescent="0.25">
      <c r="A94" s="71" t="s">
        <v>279</v>
      </c>
      <c r="B94" s="1">
        <v>3</v>
      </c>
      <c r="C94" s="1">
        <v>27130017</v>
      </c>
      <c r="D94" s="1">
        <v>0.35081899999999999</v>
      </c>
      <c r="E94" s="1">
        <v>291410</v>
      </c>
      <c r="F94" s="1" t="s">
        <v>368</v>
      </c>
      <c r="G94" s="1" t="s">
        <v>478</v>
      </c>
      <c r="H94" s="1" t="s">
        <v>381</v>
      </c>
      <c r="I94" s="1">
        <v>2666956</v>
      </c>
      <c r="J94" s="1" t="s">
        <v>372</v>
      </c>
      <c r="K94" s="1" t="s">
        <v>479</v>
      </c>
      <c r="L94" s="1">
        <v>5.3300000000000003E-33</v>
      </c>
      <c r="M94" s="1" t="s">
        <v>374</v>
      </c>
      <c r="N94" s="1">
        <v>3</v>
      </c>
      <c r="O94" s="1">
        <v>27421427</v>
      </c>
      <c r="P94" s="1">
        <v>3</v>
      </c>
      <c r="Q94" s="1">
        <v>27580232</v>
      </c>
      <c r="R94" s="1"/>
      <c r="S94" s="1">
        <v>158805</v>
      </c>
      <c r="T94" s="1" t="s">
        <v>480</v>
      </c>
      <c r="U94" s="1" t="s">
        <v>481</v>
      </c>
      <c r="V94" s="1">
        <v>25174004</v>
      </c>
      <c r="W94" s="72" t="s">
        <v>378</v>
      </c>
    </row>
    <row r="95" spans="1:23" x14ac:dyDescent="0.25">
      <c r="A95" s="71" t="s">
        <v>279</v>
      </c>
      <c r="B95" s="1">
        <v>3</v>
      </c>
      <c r="C95" s="1">
        <v>27130017</v>
      </c>
      <c r="D95" s="1">
        <v>0.37682100000000002</v>
      </c>
      <c r="E95" s="1">
        <v>242809</v>
      </c>
      <c r="F95" s="1" t="s">
        <v>368</v>
      </c>
      <c r="G95" s="1" t="s">
        <v>482</v>
      </c>
      <c r="H95" s="1" t="s">
        <v>381</v>
      </c>
      <c r="I95" s="1">
        <v>2666956</v>
      </c>
      <c r="J95" s="1" t="s">
        <v>372</v>
      </c>
      <c r="K95" s="1" t="s">
        <v>479</v>
      </c>
      <c r="L95" s="1">
        <v>3.0300000000000001E-9</v>
      </c>
      <c r="M95" s="1" t="s">
        <v>374</v>
      </c>
      <c r="N95" s="1">
        <v>3</v>
      </c>
      <c r="O95" s="1">
        <v>27372826</v>
      </c>
      <c r="P95" s="1">
        <v>3</v>
      </c>
      <c r="Q95" s="1">
        <v>27580232</v>
      </c>
      <c r="R95" s="1"/>
      <c r="S95" s="1">
        <v>207406</v>
      </c>
      <c r="T95" s="1" t="s">
        <v>480</v>
      </c>
      <c r="U95" s="1" t="s">
        <v>481</v>
      </c>
      <c r="V95" s="1">
        <v>25174004</v>
      </c>
      <c r="W95" s="72" t="s">
        <v>379</v>
      </c>
    </row>
    <row r="96" spans="1:23" x14ac:dyDescent="0.25">
      <c r="A96" s="71" t="s">
        <v>279</v>
      </c>
      <c r="B96" s="1">
        <v>3</v>
      </c>
      <c r="C96" s="1">
        <v>27130017</v>
      </c>
      <c r="D96" s="1">
        <v>0.30567800000000001</v>
      </c>
      <c r="E96" s="1">
        <v>241243</v>
      </c>
      <c r="F96" s="1" t="s">
        <v>402</v>
      </c>
      <c r="G96" s="1" t="s">
        <v>483</v>
      </c>
      <c r="H96" s="1" t="s">
        <v>381</v>
      </c>
      <c r="I96" s="1"/>
      <c r="J96" s="1" t="s">
        <v>372</v>
      </c>
      <c r="K96" s="1" t="s">
        <v>484</v>
      </c>
      <c r="L96" s="1">
        <v>2.3400223205840801E-8</v>
      </c>
      <c r="M96" s="1" t="s">
        <v>374</v>
      </c>
      <c r="N96" s="1">
        <v>3</v>
      </c>
      <c r="O96" s="1">
        <v>27371260</v>
      </c>
      <c r="P96" s="1">
        <v>3</v>
      </c>
      <c r="Q96" s="1">
        <v>27414211</v>
      </c>
      <c r="R96" s="1">
        <v>27525911</v>
      </c>
      <c r="S96" s="1">
        <v>42951</v>
      </c>
      <c r="T96" s="1" t="s">
        <v>485</v>
      </c>
      <c r="U96" s="1" t="s">
        <v>486</v>
      </c>
      <c r="V96" s="1">
        <v>18462017</v>
      </c>
      <c r="W96" s="72" t="s">
        <v>367</v>
      </c>
    </row>
    <row r="97" spans="1:23" x14ac:dyDescent="0.25">
      <c r="A97" s="71" t="s">
        <v>279</v>
      </c>
      <c r="B97" s="1">
        <v>3</v>
      </c>
      <c r="C97" s="1">
        <v>27130017</v>
      </c>
      <c r="D97" s="1">
        <v>0.45460600000000001</v>
      </c>
      <c r="E97" s="1">
        <v>209309</v>
      </c>
      <c r="F97" s="1" t="s">
        <v>368</v>
      </c>
      <c r="G97" s="1" t="s">
        <v>438</v>
      </c>
      <c r="H97" s="1" t="s">
        <v>381</v>
      </c>
      <c r="I97" s="1"/>
      <c r="J97" s="1" t="s">
        <v>372</v>
      </c>
      <c r="K97" s="1" t="s">
        <v>428</v>
      </c>
      <c r="L97" s="1">
        <v>2.073551E-22</v>
      </c>
      <c r="M97" s="1" t="s">
        <v>374</v>
      </c>
      <c r="N97" s="1">
        <v>3</v>
      </c>
      <c r="O97" s="1">
        <v>27339326</v>
      </c>
      <c r="P97" s="1">
        <v>3</v>
      </c>
      <c r="Q97" s="1">
        <v>27414211</v>
      </c>
      <c r="R97" s="1">
        <v>27525911</v>
      </c>
      <c r="S97" s="1">
        <v>74885</v>
      </c>
      <c r="T97" s="1" t="s">
        <v>429</v>
      </c>
      <c r="U97" s="1" t="s">
        <v>430</v>
      </c>
      <c r="V97" s="1">
        <v>20502693</v>
      </c>
      <c r="W97" s="72" t="s">
        <v>378</v>
      </c>
    </row>
    <row r="98" spans="1:23" x14ac:dyDescent="0.25">
      <c r="A98" s="71" t="s">
        <v>279</v>
      </c>
      <c r="B98" s="1">
        <v>3</v>
      </c>
      <c r="C98" s="1">
        <v>27130017</v>
      </c>
      <c r="D98" s="1">
        <v>1</v>
      </c>
      <c r="E98" s="1">
        <v>0</v>
      </c>
      <c r="F98" s="1" t="s">
        <v>368</v>
      </c>
      <c r="G98" s="1" t="s">
        <v>279</v>
      </c>
      <c r="H98" s="1" t="s">
        <v>381</v>
      </c>
      <c r="I98" s="1"/>
      <c r="J98" s="1" t="s">
        <v>372</v>
      </c>
      <c r="K98" s="1" t="s">
        <v>428</v>
      </c>
      <c r="L98" s="1">
        <v>4.5343639999999998E-10</v>
      </c>
      <c r="M98" s="1" t="s">
        <v>374</v>
      </c>
      <c r="N98" s="1">
        <v>3</v>
      </c>
      <c r="O98" s="1">
        <v>27130017</v>
      </c>
      <c r="P98" s="1">
        <v>3</v>
      </c>
      <c r="Q98" s="1">
        <v>27414211</v>
      </c>
      <c r="R98" s="1">
        <v>27525911</v>
      </c>
      <c r="S98" s="1">
        <v>284194</v>
      </c>
      <c r="T98" s="1" t="s">
        <v>429</v>
      </c>
      <c r="U98" s="1" t="s">
        <v>430</v>
      </c>
      <c r="V98" s="1">
        <v>20502693</v>
      </c>
      <c r="W98" s="72" t="s">
        <v>379</v>
      </c>
    </row>
    <row r="99" spans="1:23" x14ac:dyDescent="0.25">
      <c r="A99" s="71" t="s">
        <v>279</v>
      </c>
      <c r="B99" s="1">
        <v>3</v>
      </c>
      <c r="C99" s="1">
        <v>27130017</v>
      </c>
      <c r="D99" s="1">
        <v>0.521698</v>
      </c>
      <c r="E99" s="1">
        <v>138299</v>
      </c>
      <c r="F99" s="1" t="s">
        <v>368</v>
      </c>
      <c r="G99" s="1" t="s">
        <v>487</v>
      </c>
      <c r="H99" s="1" t="s">
        <v>488</v>
      </c>
      <c r="I99" s="1"/>
      <c r="J99" s="1" t="s">
        <v>397</v>
      </c>
      <c r="K99" s="1" t="s">
        <v>398</v>
      </c>
      <c r="L99" s="1">
        <v>0.19229651745864501</v>
      </c>
      <c r="M99" s="1" t="s">
        <v>399</v>
      </c>
      <c r="N99" s="1">
        <v>3</v>
      </c>
      <c r="O99" s="1">
        <v>27268316</v>
      </c>
      <c r="P99" s="1">
        <v>16</v>
      </c>
      <c r="Q99" s="1">
        <v>3074031</v>
      </c>
      <c r="R99" s="1">
        <v>3077756</v>
      </c>
      <c r="S99" s="1"/>
      <c r="T99" s="1" t="s">
        <v>400</v>
      </c>
      <c r="U99" s="1" t="s">
        <v>401</v>
      </c>
      <c r="V99" s="1">
        <v>22171328</v>
      </c>
      <c r="W99" s="72" t="s">
        <v>367</v>
      </c>
    </row>
    <row r="100" spans="1:23" x14ac:dyDescent="0.25">
      <c r="A100" s="71" t="s">
        <v>271</v>
      </c>
      <c r="B100" s="1">
        <v>3</v>
      </c>
      <c r="C100" s="1">
        <v>36315898</v>
      </c>
      <c r="D100" s="1">
        <v>0.32444400000000001</v>
      </c>
      <c r="E100" s="1">
        <v>64010</v>
      </c>
      <c r="F100" s="1" t="s">
        <v>368</v>
      </c>
      <c r="G100" s="1" t="s">
        <v>489</v>
      </c>
      <c r="H100" s="1" t="s">
        <v>490</v>
      </c>
      <c r="I100" s="1"/>
      <c r="J100" s="1" t="s">
        <v>372</v>
      </c>
      <c r="K100" s="1" t="s">
        <v>491</v>
      </c>
      <c r="L100" s="1">
        <v>5.1427799999999998E-8</v>
      </c>
      <c r="M100" s="1" t="s">
        <v>374</v>
      </c>
      <c r="N100" s="1">
        <v>3</v>
      </c>
      <c r="O100" s="1">
        <v>36251888</v>
      </c>
      <c r="P100" s="1">
        <v>3</v>
      </c>
      <c r="Q100" s="1">
        <v>36421836</v>
      </c>
      <c r="R100" s="1">
        <v>36589499</v>
      </c>
      <c r="S100" s="1">
        <v>169948</v>
      </c>
      <c r="T100" s="1" t="s">
        <v>406</v>
      </c>
      <c r="U100" s="1" t="s">
        <v>407</v>
      </c>
      <c r="V100" s="1">
        <v>29022597</v>
      </c>
      <c r="W100" s="72" t="s">
        <v>378</v>
      </c>
    </row>
    <row r="101" spans="1:23" x14ac:dyDescent="0.25">
      <c r="A101" s="71" t="s">
        <v>271</v>
      </c>
      <c r="B101" s="1">
        <v>3</v>
      </c>
      <c r="C101" s="1">
        <v>36315898</v>
      </c>
      <c r="D101" s="1">
        <v>0.39796999999999999</v>
      </c>
      <c r="E101" s="1">
        <v>17898</v>
      </c>
      <c r="F101" s="1" t="s">
        <v>368</v>
      </c>
      <c r="G101" s="1" t="s">
        <v>492</v>
      </c>
      <c r="H101" s="1" t="s">
        <v>490</v>
      </c>
      <c r="I101" s="1"/>
      <c r="J101" s="1" t="s">
        <v>372</v>
      </c>
      <c r="K101" s="1" t="s">
        <v>491</v>
      </c>
      <c r="L101" s="1">
        <v>3.1380899999999998E-6</v>
      </c>
      <c r="M101" s="1" t="s">
        <v>374</v>
      </c>
      <c r="N101" s="1">
        <v>3</v>
      </c>
      <c r="O101" s="1">
        <v>36333796</v>
      </c>
      <c r="P101" s="1">
        <v>3</v>
      </c>
      <c r="Q101" s="1">
        <v>36421836</v>
      </c>
      <c r="R101" s="1">
        <v>36589499</v>
      </c>
      <c r="S101" s="1">
        <v>88040</v>
      </c>
      <c r="T101" s="1" t="s">
        <v>406</v>
      </c>
      <c r="U101" s="1" t="s">
        <v>407</v>
      </c>
      <c r="V101" s="1">
        <v>29022597</v>
      </c>
      <c r="W101" s="72" t="s">
        <v>379</v>
      </c>
    </row>
    <row r="102" spans="1:23" x14ac:dyDescent="0.25">
      <c r="A102" s="71" t="s">
        <v>271</v>
      </c>
      <c r="B102" s="1">
        <v>3</v>
      </c>
      <c r="C102" s="1">
        <v>36315898</v>
      </c>
      <c r="D102" s="1">
        <v>0.31978099999999998</v>
      </c>
      <c r="E102" s="1">
        <v>64183</v>
      </c>
      <c r="F102" s="1" t="s">
        <v>368</v>
      </c>
      <c r="G102" s="1" t="s">
        <v>493</v>
      </c>
      <c r="H102" s="1" t="s">
        <v>490</v>
      </c>
      <c r="I102" s="1"/>
      <c r="J102" s="1" t="s">
        <v>372</v>
      </c>
      <c r="K102" s="1" t="s">
        <v>494</v>
      </c>
      <c r="L102" s="1">
        <v>2.35967E-9</v>
      </c>
      <c r="M102" s="1" t="s">
        <v>374</v>
      </c>
      <c r="N102" s="1">
        <v>3</v>
      </c>
      <c r="O102" s="1">
        <v>36251715</v>
      </c>
      <c r="P102" s="1">
        <v>3</v>
      </c>
      <c r="Q102" s="1">
        <v>36421836</v>
      </c>
      <c r="R102" s="1">
        <v>36589499</v>
      </c>
      <c r="S102" s="1">
        <v>170121</v>
      </c>
      <c r="T102" s="1" t="s">
        <v>406</v>
      </c>
      <c r="U102" s="1" t="s">
        <v>407</v>
      </c>
      <c r="V102" s="1">
        <v>29022597</v>
      </c>
      <c r="W102" s="72" t="s">
        <v>378</v>
      </c>
    </row>
    <row r="103" spans="1:23" x14ac:dyDescent="0.25">
      <c r="A103" s="71" t="s">
        <v>271</v>
      </c>
      <c r="B103" s="1">
        <v>3</v>
      </c>
      <c r="C103" s="1">
        <v>36315898</v>
      </c>
      <c r="D103" s="1">
        <v>0.39796999999999999</v>
      </c>
      <c r="E103" s="1">
        <v>17898</v>
      </c>
      <c r="F103" s="1" t="s">
        <v>368</v>
      </c>
      <c r="G103" s="1" t="s">
        <v>492</v>
      </c>
      <c r="H103" s="1" t="s">
        <v>490</v>
      </c>
      <c r="I103" s="1"/>
      <c r="J103" s="1" t="s">
        <v>372</v>
      </c>
      <c r="K103" s="1" t="s">
        <v>494</v>
      </c>
      <c r="L103" s="1">
        <v>2.3668699999999999E-5</v>
      </c>
      <c r="M103" s="1" t="s">
        <v>374</v>
      </c>
      <c r="N103" s="1">
        <v>3</v>
      </c>
      <c r="O103" s="1">
        <v>36333796</v>
      </c>
      <c r="P103" s="1">
        <v>3</v>
      </c>
      <c r="Q103" s="1">
        <v>36421836</v>
      </c>
      <c r="R103" s="1">
        <v>36589499</v>
      </c>
      <c r="S103" s="1">
        <v>88040</v>
      </c>
      <c r="T103" s="1" t="s">
        <v>406</v>
      </c>
      <c r="U103" s="1" t="s">
        <v>407</v>
      </c>
      <c r="V103" s="1">
        <v>29022597</v>
      </c>
      <c r="W103" s="72" t="s">
        <v>379</v>
      </c>
    </row>
    <row r="104" spans="1:23" x14ac:dyDescent="0.25">
      <c r="A104" s="71" t="s">
        <v>271</v>
      </c>
      <c r="B104" s="1">
        <v>3</v>
      </c>
      <c r="C104" s="1">
        <v>36315898</v>
      </c>
      <c r="D104" s="1">
        <v>0.34960799999999997</v>
      </c>
      <c r="E104" s="1">
        <v>29871</v>
      </c>
      <c r="F104" s="1" t="s">
        <v>368</v>
      </c>
      <c r="G104" s="1" t="s">
        <v>495</v>
      </c>
      <c r="H104" s="1" t="s">
        <v>490</v>
      </c>
      <c r="I104" s="1"/>
      <c r="J104" s="1" t="s">
        <v>372</v>
      </c>
      <c r="K104" s="1" t="s">
        <v>496</v>
      </c>
      <c r="L104" s="1">
        <v>4.08267E-5</v>
      </c>
      <c r="M104" s="1" t="s">
        <v>374</v>
      </c>
      <c r="N104" s="1">
        <v>3</v>
      </c>
      <c r="O104" s="1">
        <v>36345769</v>
      </c>
      <c r="P104" s="1">
        <v>3</v>
      </c>
      <c r="Q104" s="1">
        <v>36421836</v>
      </c>
      <c r="R104" s="1">
        <v>36589499</v>
      </c>
      <c r="S104" s="1">
        <v>76067</v>
      </c>
      <c r="T104" s="1" t="s">
        <v>406</v>
      </c>
      <c r="U104" s="1" t="s">
        <v>407</v>
      </c>
      <c r="V104" s="1">
        <v>29022597</v>
      </c>
      <c r="W104" s="72" t="s">
        <v>367</v>
      </c>
    </row>
    <row r="105" spans="1:23" x14ac:dyDescent="0.25">
      <c r="A105" s="71" t="s">
        <v>271</v>
      </c>
      <c r="B105" s="1">
        <v>3</v>
      </c>
      <c r="C105" s="1">
        <v>36315898</v>
      </c>
      <c r="D105" s="1">
        <v>0.89442600000000005</v>
      </c>
      <c r="E105" s="1">
        <v>1276</v>
      </c>
      <c r="F105" s="1" t="s">
        <v>368</v>
      </c>
      <c r="G105" s="1" t="s">
        <v>497</v>
      </c>
      <c r="H105" s="1" t="s">
        <v>490</v>
      </c>
      <c r="I105" s="1"/>
      <c r="J105" s="1" t="s">
        <v>372</v>
      </c>
      <c r="K105" s="1" t="s">
        <v>417</v>
      </c>
      <c r="L105" s="1">
        <v>5.4132099999999997E-8</v>
      </c>
      <c r="M105" s="1" t="s">
        <v>374</v>
      </c>
      <c r="N105" s="1">
        <v>3</v>
      </c>
      <c r="O105" s="1">
        <v>36317174</v>
      </c>
      <c r="P105" s="1">
        <v>3</v>
      </c>
      <c r="Q105" s="1">
        <v>36421836</v>
      </c>
      <c r="R105" s="1">
        <v>36589499</v>
      </c>
      <c r="S105" s="1">
        <v>104662</v>
      </c>
      <c r="T105" s="1" t="s">
        <v>406</v>
      </c>
      <c r="U105" s="1" t="s">
        <v>407</v>
      </c>
      <c r="V105" s="1">
        <v>29022597</v>
      </c>
      <c r="W105" s="72" t="s">
        <v>378</v>
      </c>
    </row>
    <row r="106" spans="1:23" x14ac:dyDescent="0.25">
      <c r="A106" s="71" t="s">
        <v>271</v>
      </c>
      <c r="B106" s="1">
        <v>3</v>
      </c>
      <c r="C106" s="1">
        <v>36315898</v>
      </c>
      <c r="D106" s="1">
        <v>0.99179600000000001</v>
      </c>
      <c r="E106" s="1">
        <v>473</v>
      </c>
      <c r="F106" s="1" t="s">
        <v>368</v>
      </c>
      <c r="G106" s="1" t="s">
        <v>498</v>
      </c>
      <c r="H106" s="1" t="s">
        <v>490</v>
      </c>
      <c r="I106" s="1"/>
      <c r="J106" s="1" t="s">
        <v>372</v>
      </c>
      <c r="K106" s="1" t="s">
        <v>417</v>
      </c>
      <c r="L106" s="1">
        <v>5.2031899999999997E-6</v>
      </c>
      <c r="M106" s="1" t="s">
        <v>374</v>
      </c>
      <c r="N106" s="1">
        <v>3</v>
      </c>
      <c r="O106" s="1">
        <v>36316371</v>
      </c>
      <c r="P106" s="1">
        <v>3</v>
      </c>
      <c r="Q106" s="1">
        <v>36421836</v>
      </c>
      <c r="R106" s="1">
        <v>36589499</v>
      </c>
      <c r="S106" s="1">
        <v>105465</v>
      </c>
      <c r="T106" s="1" t="s">
        <v>406</v>
      </c>
      <c r="U106" s="1" t="s">
        <v>407</v>
      </c>
      <c r="V106" s="1">
        <v>29022597</v>
      </c>
      <c r="W106" s="72" t="s">
        <v>379</v>
      </c>
    </row>
    <row r="107" spans="1:23" x14ac:dyDescent="0.25">
      <c r="A107" s="71" t="s">
        <v>271</v>
      </c>
      <c r="B107" s="1">
        <v>3</v>
      </c>
      <c r="C107" s="1">
        <v>36315898</v>
      </c>
      <c r="D107" s="1">
        <v>0.34046999999999999</v>
      </c>
      <c r="E107" s="1">
        <v>18280</v>
      </c>
      <c r="F107" s="1" t="s">
        <v>368</v>
      </c>
      <c r="G107" s="1" t="s">
        <v>499</v>
      </c>
      <c r="H107" s="1" t="s">
        <v>500</v>
      </c>
      <c r="I107" s="1" t="s">
        <v>501</v>
      </c>
      <c r="J107" s="1" t="s">
        <v>372</v>
      </c>
      <c r="K107" s="1" t="s">
        <v>409</v>
      </c>
      <c r="L107" s="1">
        <v>7.1320817570416997E-4</v>
      </c>
      <c r="M107" s="1" t="s">
        <v>374</v>
      </c>
      <c r="N107" s="1">
        <v>3</v>
      </c>
      <c r="O107" s="1">
        <v>36334178</v>
      </c>
      <c r="P107" s="1">
        <v>3</v>
      </c>
      <c r="Q107" s="1">
        <v>36868309</v>
      </c>
      <c r="R107" s="1">
        <v>36986548</v>
      </c>
      <c r="S107" s="1">
        <v>534131</v>
      </c>
      <c r="T107" s="1" t="s">
        <v>410</v>
      </c>
      <c r="U107" s="1" t="s">
        <v>376</v>
      </c>
      <c r="V107" s="1" t="s">
        <v>377</v>
      </c>
      <c r="W107" s="72" t="s">
        <v>378</v>
      </c>
    </row>
    <row r="108" spans="1:23" x14ac:dyDescent="0.25">
      <c r="A108" s="71" t="s">
        <v>271</v>
      </c>
      <c r="B108" s="1">
        <v>3</v>
      </c>
      <c r="C108" s="1">
        <v>36315898</v>
      </c>
      <c r="D108" s="1">
        <v>0.34046999999999999</v>
      </c>
      <c r="E108" s="1">
        <v>18338</v>
      </c>
      <c r="F108" s="1" t="s">
        <v>368</v>
      </c>
      <c r="G108" s="1" t="s">
        <v>502</v>
      </c>
      <c r="H108" s="1" t="s">
        <v>500</v>
      </c>
      <c r="I108" s="1" t="s">
        <v>501</v>
      </c>
      <c r="J108" s="1" t="s">
        <v>372</v>
      </c>
      <c r="K108" s="1" t="s">
        <v>409</v>
      </c>
      <c r="L108" s="1">
        <v>9.3028420597770004E-4</v>
      </c>
      <c r="M108" s="1" t="s">
        <v>374</v>
      </c>
      <c r="N108" s="1">
        <v>3</v>
      </c>
      <c r="O108" s="1">
        <v>36334236</v>
      </c>
      <c r="P108" s="1">
        <v>3</v>
      </c>
      <c r="Q108" s="1">
        <v>36868309</v>
      </c>
      <c r="R108" s="1">
        <v>36986548</v>
      </c>
      <c r="S108" s="1">
        <v>534073</v>
      </c>
      <c r="T108" s="1" t="s">
        <v>410</v>
      </c>
      <c r="U108" s="1" t="s">
        <v>376</v>
      </c>
      <c r="V108" s="1" t="s">
        <v>377</v>
      </c>
      <c r="W108" s="72" t="s">
        <v>379</v>
      </c>
    </row>
    <row r="109" spans="1:23" x14ac:dyDescent="0.25">
      <c r="A109" s="71" t="s">
        <v>269</v>
      </c>
      <c r="B109" s="1">
        <v>3</v>
      </c>
      <c r="C109" s="1">
        <v>36336470</v>
      </c>
      <c r="D109" s="1">
        <v>0.379548</v>
      </c>
      <c r="E109" s="1">
        <v>101508</v>
      </c>
      <c r="F109" s="1" t="s">
        <v>368</v>
      </c>
      <c r="G109" s="1" t="s">
        <v>503</v>
      </c>
      <c r="H109" s="1" t="s">
        <v>504</v>
      </c>
      <c r="I109" s="1" t="s">
        <v>505</v>
      </c>
      <c r="J109" s="1" t="s">
        <v>372</v>
      </c>
      <c r="K109" s="1" t="s">
        <v>373</v>
      </c>
      <c r="L109" s="1">
        <v>4.2716690382055902E-3</v>
      </c>
      <c r="M109" s="1" t="s">
        <v>374</v>
      </c>
      <c r="N109" s="1">
        <v>3</v>
      </c>
      <c r="O109" s="1">
        <v>36234962</v>
      </c>
      <c r="P109" s="1">
        <v>3</v>
      </c>
      <c r="Q109" s="1">
        <v>37094117</v>
      </c>
      <c r="R109" s="1">
        <v>37217851</v>
      </c>
      <c r="S109" s="1">
        <v>859155</v>
      </c>
      <c r="T109" s="1" t="s">
        <v>375</v>
      </c>
      <c r="U109" s="1" t="s">
        <v>376</v>
      </c>
      <c r="V109" s="1" t="s">
        <v>377</v>
      </c>
      <c r="W109" s="72" t="s">
        <v>367</v>
      </c>
    </row>
    <row r="110" spans="1:23" x14ac:dyDescent="0.25">
      <c r="A110" s="71" t="s">
        <v>269</v>
      </c>
      <c r="B110" s="1">
        <v>3</v>
      </c>
      <c r="C110" s="1">
        <v>36336470</v>
      </c>
      <c r="D110" s="1">
        <v>0.310002</v>
      </c>
      <c r="E110" s="1">
        <v>76326</v>
      </c>
      <c r="F110" s="1" t="s">
        <v>368</v>
      </c>
      <c r="G110" s="1" t="s">
        <v>506</v>
      </c>
      <c r="H110" s="1" t="s">
        <v>490</v>
      </c>
      <c r="I110" s="1"/>
      <c r="J110" s="1" t="s">
        <v>372</v>
      </c>
      <c r="K110" s="1" t="s">
        <v>491</v>
      </c>
      <c r="L110" s="1">
        <v>7.5033100000000005E-7</v>
      </c>
      <c r="M110" s="1" t="s">
        <v>374</v>
      </c>
      <c r="N110" s="1">
        <v>3</v>
      </c>
      <c r="O110" s="1">
        <v>36260144</v>
      </c>
      <c r="P110" s="1">
        <v>3</v>
      </c>
      <c r="Q110" s="1">
        <v>36421836</v>
      </c>
      <c r="R110" s="1">
        <v>36589499</v>
      </c>
      <c r="S110" s="1">
        <v>161692</v>
      </c>
      <c r="T110" s="1" t="s">
        <v>406</v>
      </c>
      <c r="U110" s="1" t="s">
        <v>407</v>
      </c>
      <c r="V110" s="1">
        <v>29022597</v>
      </c>
      <c r="W110" s="72" t="s">
        <v>378</v>
      </c>
    </row>
    <row r="111" spans="1:23" x14ac:dyDescent="0.25">
      <c r="A111" s="71" t="s">
        <v>269</v>
      </c>
      <c r="B111" s="1">
        <v>3</v>
      </c>
      <c r="C111" s="1">
        <v>36336470</v>
      </c>
      <c r="D111" s="1">
        <v>0.313415</v>
      </c>
      <c r="E111" s="1">
        <v>18193</v>
      </c>
      <c r="F111" s="1" t="s">
        <v>368</v>
      </c>
      <c r="G111" s="1" t="s">
        <v>507</v>
      </c>
      <c r="H111" s="1" t="s">
        <v>490</v>
      </c>
      <c r="I111" s="1"/>
      <c r="J111" s="1" t="s">
        <v>372</v>
      </c>
      <c r="K111" s="1" t="s">
        <v>491</v>
      </c>
      <c r="L111" s="1">
        <v>1.2001E-6</v>
      </c>
      <c r="M111" s="1" t="s">
        <v>374</v>
      </c>
      <c r="N111" s="1">
        <v>3</v>
      </c>
      <c r="O111" s="1">
        <v>36318277</v>
      </c>
      <c r="P111" s="1">
        <v>3</v>
      </c>
      <c r="Q111" s="1">
        <v>36421836</v>
      </c>
      <c r="R111" s="1">
        <v>36589499</v>
      </c>
      <c r="S111" s="1">
        <v>103559</v>
      </c>
      <c r="T111" s="1" t="s">
        <v>406</v>
      </c>
      <c r="U111" s="1" t="s">
        <v>407</v>
      </c>
      <c r="V111" s="1">
        <v>29022597</v>
      </c>
      <c r="W111" s="72" t="s">
        <v>379</v>
      </c>
    </row>
    <row r="112" spans="1:23" x14ac:dyDescent="0.25">
      <c r="A112" s="71" t="s">
        <v>269</v>
      </c>
      <c r="B112" s="1">
        <v>3</v>
      </c>
      <c r="C112" s="1">
        <v>36336470</v>
      </c>
      <c r="D112" s="1">
        <v>0.313415</v>
      </c>
      <c r="E112" s="1">
        <v>20189</v>
      </c>
      <c r="F112" s="1" t="s">
        <v>368</v>
      </c>
      <c r="G112" s="1" t="s">
        <v>508</v>
      </c>
      <c r="H112" s="1" t="s">
        <v>490</v>
      </c>
      <c r="I112" s="1"/>
      <c r="J112" s="1" t="s">
        <v>372</v>
      </c>
      <c r="K112" s="1" t="s">
        <v>494</v>
      </c>
      <c r="L112" s="1">
        <v>1.9576500000000002E-9</v>
      </c>
      <c r="M112" s="1" t="s">
        <v>374</v>
      </c>
      <c r="N112" s="1">
        <v>3</v>
      </c>
      <c r="O112" s="1">
        <v>36316281</v>
      </c>
      <c r="P112" s="1">
        <v>3</v>
      </c>
      <c r="Q112" s="1">
        <v>36421836</v>
      </c>
      <c r="R112" s="1">
        <v>36589499</v>
      </c>
      <c r="S112" s="1">
        <v>105555</v>
      </c>
      <c r="T112" s="1" t="s">
        <v>406</v>
      </c>
      <c r="U112" s="1" t="s">
        <v>407</v>
      </c>
      <c r="V112" s="1">
        <v>29022597</v>
      </c>
      <c r="W112" s="72" t="s">
        <v>378</v>
      </c>
    </row>
    <row r="113" spans="1:23" x14ac:dyDescent="0.25">
      <c r="A113" s="71" t="s">
        <v>269</v>
      </c>
      <c r="B113" s="1">
        <v>3</v>
      </c>
      <c r="C113" s="1">
        <v>36336470</v>
      </c>
      <c r="D113" s="1">
        <v>0.34878599999999998</v>
      </c>
      <c r="E113" s="1">
        <v>5920</v>
      </c>
      <c r="F113" s="1" t="s">
        <v>368</v>
      </c>
      <c r="G113" s="1" t="s">
        <v>509</v>
      </c>
      <c r="H113" s="1" t="s">
        <v>490</v>
      </c>
      <c r="I113" s="1"/>
      <c r="J113" s="1" t="s">
        <v>372</v>
      </c>
      <c r="K113" s="1" t="s">
        <v>494</v>
      </c>
      <c r="L113" s="1">
        <v>4.7958400000000001E-7</v>
      </c>
      <c r="M113" s="1" t="s">
        <v>374</v>
      </c>
      <c r="N113" s="1">
        <v>3</v>
      </c>
      <c r="O113" s="1">
        <v>36330550</v>
      </c>
      <c r="P113" s="1">
        <v>3</v>
      </c>
      <c r="Q113" s="1">
        <v>36421836</v>
      </c>
      <c r="R113" s="1">
        <v>36589499</v>
      </c>
      <c r="S113" s="1">
        <v>91286</v>
      </c>
      <c r="T113" s="1" t="s">
        <v>406</v>
      </c>
      <c r="U113" s="1" t="s">
        <v>407</v>
      </c>
      <c r="V113" s="1">
        <v>29022597</v>
      </c>
      <c r="W113" s="72" t="s">
        <v>379</v>
      </c>
    </row>
    <row r="114" spans="1:23" x14ac:dyDescent="0.25">
      <c r="A114" s="71" t="s">
        <v>269</v>
      </c>
      <c r="B114" s="1">
        <v>3</v>
      </c>
      <c r="C114" s="1">
        <v>36336470</v>
      </c>
      <c r="D114" s="1">
        <v>0.33067400000000002</v>
      </c>
      <c r="E114" s="1">
        <v>33133</v>
      </c>
      <c r="F114" s="1" t="s">
        <v>368</v>
      </c>
      <c r="G114" s="1" t="s">
        <v>510</v>
      </c>
      <c r="H114" s="1" t="s">
        <v>490</v>
      </c>
      <c r="I114" s="1"/>
      <c r="J114" s="1" t="s">
        <v>372</v>
      </c>
      <c r="K114" s="1" t="s">
        <v>511</v>
      </c>
      <c r="L114" s="1">
        <v>1.9559400000000001E-5</v>
      </c>
      <c r="M114" s="1" t="s">
        <v>374</v>
      </c>
      <c r="N114" s="1">
        <v>3</v>
      </c>
      <c r="O114" s="1">
        <v>36303337</v>
      </c>
      <c r="P114" s="1">
        <v>3</v>
      </c>
      <c r="Q114" s="1">
        <v>36421836</v>
      </c>
      <c r="R114" s="1">
        <v>36589499</v>
      </c>
      <c r="S114" s="1">
        <v>118499</v>
      </c>
      <c r="T114" s="1" t="s">
        <v>406</v>
      </c>
      <c r="U114" s="1" t="s">
        <v>407</v>
      </c>
      <c r="V114" s="1">
        <v>29022597</v>
      </c>
      <c r="W114" s="72" t="s">
        <v>367</v>
      </c>
    </row>
    <row r="115" spans="1:23" x14ac:dyDescent="0.25">
      <c r="A115" s="71" t="s">
        <v>269</v>
      </c>
      <c r="B115" s="1">
        <v>3</v>
      </c>
      <c r="C115" s="1">
        <v>36336470</v>
      </c>
      <c r="D115" s="1">
        <v>0.350636</v>
      </c>
      <c r="E115" s="1">
        <v>109753</v>
      </c>
      <c r="F115" s="1" t="s">
        <v>368</v>
      </c>
      <c r="G115" s="1" t="s">
        <v>512</v>
      </c>
      <c r="H115" s="1" t="s">
        <v>500</v>
      </c>
      <c r="I115" s="1"/>
      <c r="J115" s="1" t="s">
        <v>372</v>
      </c>
      <c r="K115" s="1" t="s">
        <v>513</v>
      </c>
      <c r="L115" s="1">
        <v>5.7447500000000004E-6</v>
      </c>
      <c r="M115" s="1" t="s">
        <v>374</v>
      </c>
      <c r="N115" s="1">
        <v>3</v>
      </c>
      <c r="O115" s="1">
        <v>36226717</v>
      </c>
      <c r="P115" s="1">
        <v>3</v>
      </c>
      <c r="Q115" s="1">
        <v>36868311</v>
      </c>
      <c r="R115" s="1">
        <v>36986548</v>
      </c>
      <c r="S115" s="1">
        <v>641594</v>
      </c>
      <c r="T115" s="1" t="s">
        <v>406</v>
      </c>
      <c r="U115" s="1" t="s">
        <v>407</v>
      </c>
      <c r="V115" s="1">
        <v>29022597</v>
      </c>
      <c r="W115" s="72" t="s">
        <v>367</v>
      </c>
    </row>
    <row r="116" spans="1:23" x14ac:dyDescent="0.25">
      <c r="A116" s="71" t="s">
        <v>272</v>
      </c>
      <c r="B116" s="1">
        <v>6</v>
      </c>
      <c r="C116" s="1">
        <v>128598160</v>
      </c>
      <c r="D116" s="1">
        <v>1</v>
      </c>
      <c r="E116" s="1">
        <v>0</v>
      </c>
      <c r="F116" s="1" t="s">
        <v>368</v>
      </c>
      <c r="G116" s="1" t="s">
        <v>272</v>
      </c>
      <c r="H116" s="1" t="s">
        <v>205</v>
      </c>
      <c r="I116" s="1" t="s">
        <v>514</v>
      </c>
      <c r="J116" s="1" t="s">
        <v>372</v>
      </c>
      <c r="K116" s="1" t="s">
        <v>373</v>
      </c>
      <c r="L116" s="1">
        <v>6.5406180248352998E-4</v>
      </c>
      <c r="M116" s="1" t="s">
        <v>374</v>
      </c>
      <c r="N116" s="1">
        <v>6</v>
      </c>
      <c r="O116" s="1">
        <v>128598160</v>
      </c>
      <c r="P116" s="1">
        <v>6</v>
      </c>
      <c r="Q116" s="1">
        <v>128289925</v>
      </c>
      <c r="R116" s="1">
        <v>128841870</v>
      </c>
      <c r="S116" s="1">
        <v>0</v>
      </c>
      <c r="T116" s="1" t="s">
        <v>375</v>
      </c>
      <c r="U116" s="1" t="s">
        <v>376</v>
      </c>
      <c r="V116" s="1" t="s">
        <v>377</v>
      </c>
      <c r="W116" s="72" t="s">
        <v>367</v>
      </c>
    </row>
    <row r="117" spans="1:23" x14ac:dyDescent="0.25">
      <c r="A117" s="71" t="s">
        <v>272</v>
      </c>
      <c r="B117" s="1">
        <v>6</v>
      </c>
      <c r="C117" s="1">
        <v>128598160</v>
      </c>
      <c r="D117" s="1">
        <v>1</v>
      </c>
      <c r="E117" s="1">
        <v>0</v>
      </c>
      <c r="F117" s="1" t="s">
        <v>368</v>
      </c>
      <c r="G117" s="1" t="s">
        <v>272</v>
      </c>
      <c r="H117" s="1" t="s">
        <v>205</v>
      </c>
      <c r="I117" s="1" t="s">
        <v>514</v>
      </c>
      <c r="J117" s="1" t="s">
        <v>372</v>
      </c>
      <c r="K117" s="1" t="s">
        <v>385</v>
      </c>
      <c r="L117" s="1">
        <v>3.3530552426987098E-3</v>
      </c>
      <c r="M117" s="1" t="s">
        <v>374</v>
      </c>
      <c r="N117" s="1">
        <v>6</v>
      </c>
      <c r="O117" s="1">
        <v>128598160</v>
      </c>
      <c r="P117" s="1">
        <v>6</v>
      </c>
      <c r="Q117" s="1">
        <v>128289925</v>
      </c>
      <c r="R117" s="1">
        <v>128841870</v>
      </c>
      <c r="S117" s="1">
        <v>0</v>
      </c>
      <c r="T117" s="1" t="s">
        <v>386</v>
      </c>
      <c r="U117" s="1" t="s">
        <v>376</v>
      </c>
      <c r="V117" s="1" t="s">
        <v>377</v>
      </c>
      <c r="W117" s="72" t="s">
        <v>367</v>
      </c>
    </row>
    <row r="118" spans="1:23" x14ac:dyDescent="0.25">
      <c r="A118" s="71" t="s">
        <v>267</v>
      </c>
      <c r="B118" s="1">
        <v>9</v>
      </c>
      <c r="C118" s="1">
        <v>1975972</v>
      </c>
      <c r="D118" s="1">
        <v>0.39870800000000001</v>
      </c>
      <c r="E118" s="1">
        <v>31606</v>
      </c>
      <c r="F118" s="1" t="s">
        <v>402</v>
      </c>
      <c r="G118" s="1" t="s">
        <v>515</v>
      </c>
      <c r="H118" s="1" t="s">
        <v>162</v>
      </c>
      <c r="I118" s="1" t="s">
        <v>516</v>
      </c>
      <c r="J118" s="1" t="s">
        <v>372</v>
      </c>
      <c r="K118" s="1" t="s">
        <v>373</v>
      </c>
      <c r="L118" s="1">
        <v>2.2298560685659E-3</v>
      </c>
      <c r="M118" s="1" t="s">
        <v>374</v>
      </c>
      <c r="N118" s="1">
        <v>9</v>
      </c>
      <c r="O118" s="1">
        <v>1944366</v>
      </c>
      <c r="P118" s="1">
        <v>9</v>
      </c>
      <c r="Q118" s="1">
        <v>2717526</v>
      </c>
      <c r="R118" s="1">
        <v>2729757</v>
      </c>
      <c r="S118" s="1">
        <v>773160</v>
      </c>
      <c r="T118" s="1" t="s">
        <v>375</v>
      </c>
      <c r="U118" s="1" t="s">
        <v>376</v>
      </c>
      <c r="V118" s="1" t="s">
        <v>377</v>
      </c>
      <c r="W118" s="72" t="s">
        <v>367</v>
      </c>
    </row>
    <row r="119" spans="1:23" x14ac:dyDescent="0.25">
      <c r="A119" s="71" t="s">
        <v>280</v>
      </c>
      <c r="B119" s="1">
        <v>9</v>
      </c>
      <c r="C119" s="1">
        <v>1979400</v>
      </c>
      <c r="D119" s="1">
        <v>0.48510700000000001</v>
      </c>
      <c r="E119" s="1">
        <v>35034</v>
      </c>
      <c r="F119" s="1" t="s">
        <v>368</v>
      </c>
      <c r="G119" s="1" t="s">
        <v>515</v>
      </c>
      <c r="H119" s="1" t="s">
        <v>162</v>
      </c>
      <c r="I119" s="1" t="s">
        <v>516</v>
      </c>
      <c r="J119" s="1" t="s">
        <v>372</v>
      </c>
      <c r="K119" s="1" t="s">
        <v>373</v>
      </c>
      <c r="L119" s="1">
        <v>2.2298560685659E-3</v>
      </c>
      <c r="M119" s="1" t="s">
        <v>374</v>
      </c>
      <c r="N119" s="1">
        <v>9</v>
      </c>
      <c r="O119" s="1">
        <v>1944366</v>
      </c>
      <c r="P119" s="1">
        <v>9</v>
      </c>
      <c r="Q119" s="1">
        <v>2717526</v>
      </c>
      <c r="R119" s="1">
        <v>2729757</v>
      </c>
      <c r="S119" s="1">
        <v>773160</v>
      </c>
      <c r="T119" s="1" t="s">
        <v>375</v>
      </c>
      <c r="U119" s="1" t="s">
        <v>376</v>
      </c>
      <c r="V119" s="1" t="s">
        <v>377</v>
      </c>
      <c r="W119" s="72" t="s">
        <v>367</v>
      </c>
    </row>
    <row r="120" spans="1:23" x14ac:dyDescent="0.25">
      <c r="A120" s="71" t="s">
        <v>276</v>
      </c>
      <c r="B120" s="1">
        <v>9</v>
      </c>
      <c r="C120" s="1">
        <v>1979505</v>
      </c>
      <c r="D120" s="1">
        <v>0.50623600000000002</v>
      </c>
      <c r="E120" s="1">
        <v>35139</v>
      </c>
      <c r="F120" s="1" t="s">
        <v>368</v>
      </c>
      <c r="G120" s="1" t="s">
        <v>515</v>
      </c>
      <c r="H120" s="1" t="s">
        <v>162</v>
      </c>
      <c r="I120" s="1" t="s">
        <v>516</v>
      </c>
      <c r="J120" s="1" t="s">
        <v>372</v>
      </c>
      <c r="K120" s="1" t="s">
        <v>373</v>
      </c>
      <c r="L120" s="1">
        <v>2.2298560685659E-3</v>
      </c>
      <c r="M120" s="1" t="s">
        <v>374</v>
      </c>
      <c r="N120" s="1">
        <v>9</v>
      </c>
      <c r="O120" s="1">
        <v>1944366</v>
      </c>
      <c r="P120" s="1">
        <v>9</v>
      </c>
      <c r="Q120" s="1">
        <v>2717526</v>
      </c>
      <c r="R120" s="1">
        <v>2729757</v>
      </c>
      <c r="S120" s="1">
        <v>773160</v>
      </c>
      <c r="T120" s="1" t="s">
        <v>375</v>
      </c>
      <c r="U120" s="1" t="s">
        <v>376</v>
      </c>
      <c r="V120" s="1" t="s">
        <v>377</v>
      </c>
      <c r="W120" s="72" t="s">
        <v>367</v>
      </c>
    </row>
    <row r="121" spans="1:23" x14ac:dyDescent="0.25">
      <c r="A121" s="71" t="s">
        <v>274</v>
      </c>
      <c r="B121" s="1">
        <v>9</v>
      </c>
      <c r="C121" s="1">
        <v>1980892</v>
      </c>
      <c r="D121" s="1">
        <v>0.46554299999999998</v>
      </c>
      <c r="E121" s="1">
        <v>36526</v>
      </c>
      <c r="F121" s="1" t="s">
        <v>368</v>
      </c>
      <c r="G121" s="1" t="s">
        <v>515</v>
      </c>
      <c r="H121" s="1" t="s">
        <v>162</v>
      </c>
      <c r="I121" s="1" t="s">
        <v>516</v>
      </c>
      <c r="J121" s="1" t="s">
        <v>372</v>
      </c>
      <c r="K121" s="1" t="s">
        <v>373</v>
      </c>
      <c r="L121" s="1">
        <v>2.2298560685659E-3</v>
      </c>
      <c r="M121" s="1" t="s">
        <v>374</v>
      </c>
      <c r="N121" s="1">
        <v>9</v>
      </c>
      <c r="O121" s="1">
        <v>1944366</v>
      </c>
      <c r="P121" s="1">
        <v>9</v>
      </c>
      <c r="Q121" s="1">
        <v>2717526</v>
      </c>
      <c r="R121" s="1">
        <v>2729757</v>
      </c>
      <c r="S121" s="1">
        <v>773160</v>
      </c>
      <c r="T121" s="1" t="s">
        <v>375</v>
      </c>
      <c r="U121" s="1" t="s">
        <v>376</v>
      </c>
      <c r="V121" s="1" t="s">
        <v>377</v>
      </c>
      <c r="W121" s="72" t="s">
        <v>367</v>
      </c>
    </row>
    <row r="122" spans="1:23" x14ac:dyDescent="0.25">
      <c r="A122" s="71" t="s">
        <v>270</v>
      </c>
      <c r="B122" s="1">
        <v>13</v>
      </c>
      <c r="C122" s="1">
        <v>20485184</v>
      </c>
      <c r="D122" s="1">
        <v>0.33199000000000001</v>
      </c>
      <c r="E122" s="1">
        <v>248799</v>
      </c>
      <c r="F122" s="1" t="s">
        <v>368</v>
      </c>
      <c r="G122" s="1" t="s">
        <v>517</v>
      </c>
      <c r="H122" s="1" t="s">
        <v>518</v>
      </c>
      <c r="I122" s="1"/>
      <c r="J122" s="1" t="s">
        <v>372</v>
      </c>
      <c r="K122" s="1" t="s">
        <v>419</v>
      </c>
      <c r="L122" s="1">
        <v>2.23312E-17</v>
      </c>
      <c r="M122" s="1" t="s">
        <v>374</v>
      </c>
      <c r="N122" s="1">
        <v>13</v>
      </c>
      <c r="O122" s="1">
        <v>20236385</v>
      </c>
      <c r="P122" s="1">
        <v>13</v>
      </c>
      <c r="Q122" s="1">
        <v>20134153</v>
      </c>
      <c r="R122" s="1">
        <v>20135409</v>
      </c>
      <c r="S122" s="1">
        <v>100976</v>
      </c>
      <c r="T122" s="1" t="s">
        <v>406</v>
      </c>
      <c r="U122" s="1" t="s">
        <v>407</v>
      </c>
      <c r="V122" s="1">
        <v>29022597</v>
      </c>
      <c r="W122" s="72" t="s">
        <v>378</v>
      </c>
    </row>
    <row r="123" spans="1:23" x14ac:dyDescent="0.25">
      <c r="A123" s="71" t="s">
        <v>270</v>
      </c>
      <c r="B123" s="1">
        <v>13</v>
      </c>
      <c r="C123" s="1">
        <v>20485184</v>
      </c>
      <c r="D123" s="1">
        <v>0.39439200000000002</v>
      </c>
      <c r="E123" s="1">
        <v>44946</v>
      </c>
      <c r="F123" s="1" t="s">
        <v>368</v>
      </c>
      <c r="G123" s="1" t="s">
        <v>519</v>
      </c>
      <c r="H123" s="1" t="s">
        <v>518</v>
      </c>
      <c r="I123" s="1"/>
      <c r="J123" s="1" t="s">
        <v>372</v>
      </c>
      <c r="K123" s="1" t="s">
        <v>419</v>
      </c>
      <c r="L123" s="1">
        <v>1.91001E-11</v>
      </c>
      <c r="M123" s="1" t="s">
        <v>374</v>
      </c>
      <c r="N123" s="1">
        <v>13</v>
      </c>
      <c r="O123" s="1">
        <v>20440238</v>
      </c>
      <c r="P123" s="1">
        <v>13</v>
      </c>
      <c r="Q123" s="1">
        <v>20134153</v>
      </c>
      <c r="R123" s="1">
        <v>20135409</v>
      </c>
      <c r="S123" s="1">
        <v>304829</v>
      </c>
      <c r="T123" s="1" t="s">
        <v>406</v>
      </c>
      <c r="U123" s="1" t="s">
        <v>407</v>
      </c>
      <c r="V123" s="1">
        <v>29022597</v>
      </c>
      <c r="W123" s="72" t="s">
        <v>379</v>
      </c>
    </row>
    <row r="124" spans="1:23" x14ac:dyDescent="0.25">
      <c r="A124" s="71" t="s">
        <v>270</v>
      </c>
      <c r="B124" s="1">
        <v>13</v>
      </c>
      <c r="C124" s="1">
        <v>20485184</v>
      </c>
      <c r="D124" s="1">
        <v>0.36810399999999999</v>
      </c>
      <c r="E124" s="1">
        <v>233091</v>
      </c>
      <c r="F124" s="1" t="s">
        <v>368</v>
      </c>
      <c r="G124" s="1" t="s">
        <v>520</v>
      </c>
      <c r="H124" s="1" t="s">
        <v>521</v>
      </c>
      <c r="I124" s="1"/>
      <c r="J124" s="1" t="s">
        <v>372</v>
      </c>
      <c r="K124" s="1" t="s">
        <v>419</v>
      </c>
      <c r="L124" s="1">
        <v>2.8085500000000002E-12</v>
      </c>
      <c r="M124" s="1" t="s">
        <v>374</v>
      </c>
      <c r="N124" s="1">
        <v>13</v>
      </c>
      <c r="O124" s="1">
        <v>20252093</v>
      </c>
      <c r="P124" s="1">
        <v>13</v>
      </c>
      <c r="Q124" s="1">
        <v>19956348</v>
      </c>
      <c r="R124" s="1">
        <v>19957525</v>
      </c>
      <c r="S124" s="1">
        <v>294568</v>
      </c>
      <c r="T124" s="1" t="s">
        <v>406</v>
      </c>
      <c r="U124" s="1" t="s">
        <v>407</v>
      </c>
      <c r="V124" s="1">
        <v>29022597</v>
      </c>
      <c r="W124" s="72" t="s">
        <v>378</v>
      </c>
    </row>
    <row r="125" spans="1:23" x14ac:dyDescent="0.25">
      <c r="A125" s="71" t="s">
        <v>270</v>
      </c>
      <c r="B125" s="1">
        <v>13</v>
      </c>
      <c r="C125" s="1">
        <v>20485184</v>
      </c>
      <c r="D125" s="1">
        <v>0.39439200000000002</v>
      </c>
      <c r="E125" s="1">
        <v>44946</v>
      </c>
      <c r="F125" s="1" t="s">
        <v>368</v>
      </c>
      <c r="G125" s="1" t="s">
        <v>519</v>
      </c>
      <c r="H125" s="1" t="s">
        <v>521</v>
      </c>
      <c r="I125" s="1"/>
      <c r="J125" s="1" t="s">
        <v>372</v>
      </c>
      <c r="K125" s="1" t="s">
        <v>419</v>
      </c>
      <c r="L125" s="1">
        <v>1.56352E-10</v>
      </c>
      <c r="M125" s="1" t="s">
        <v>374</v>
      </c>
      <c r="N125" s="1">
        <v>13</v>
      </c>
      <c r="O125" s="1">
        <v>20440238</v>
      </c>
      <c r="P125" s="1">
        <v>13</v>
      </c>
      <c r="Q125" s="1">
        <v>19956348</v>
      </c>
      <c r="R125" s="1">
        <v>19957525</v>
      </c>
      <c r="S125" s="1">
        <v>482713</v>
      </c>
      <c r="T125" s="1" t="s">
        <v>406</v>
      </c>
      <c r="U125" s="1" t="s">
        <v>407</v>
      </c>
      <c r="V125" s="1">
        <v>29022597</v>
      </c>
      <c r="W125" s="72" t="s">
        <v>379</v>
      </c>
    </row>
    <row r="126" spans="1:23" x14ac:dyDescent="0.25">
      <c r="A126" s="71" t="s">
        <v>270</v>
      </c>
      <c r="B126" s="1">
        <v>13</v>
      </c>
      <c r="C126" s="1">
        <v>20485184</v>
      </c>
      <c r="D126" s="1">
        <v>0.33199000000000001</v>
      </c>
      <c r="E126" s="1">
        <v>248799</v>
      </c>
      <c r="F126" s="1" t="s">
        <v>368</v>
      </c>
      <c r="G126" s="1" t="s">
        <v>517</v>
      </c>
      <c r="H126" s="1" t="s">
        <v>522</v>
      </c>
      <c r="I126" s="1"/>
      <c r="J126" s="1" t="s">
        <v>372</v>
      </c>
      <c r="K126" s="1" t="s">
        <v>419</v>
      </c>
      <c r="L126" s="1">
        <v>6.6424699999999999E-6</v>
      </c>
      <c r="M126" s="1" t="s">
        <v>374</v>
      </c>
      <c r="N126" s="1">
        <v>13</v>
      </c>
      <c r="O126" s="1">
        <v>20236385</v>
      </c>
      <c r="P126" s="1">
        <v>13</v>
      </c>
      <c r="Q126" s="1">
        <v>20761609</v>
      </c>
      <c r="R126" s="1">
        <v>20767037</v>
      </c>
      <c r="S126" s="1">
        <v>525224</v>
      </c>
      <c r="T126" s="1" t="s">
        <v>406</v>
      </c>
      <c r="U126" s="1" t="s">
        <v>407</v>
      </c>
      <c r="V126" s="1">
        <v>29022597</v>
      </c>
      <c r="W126" s="72" t="s">
        <v>378</v>
      </c>
    </row>
    <row r="127" spans="1:23" x14ac:dyDescent="0.25">
      <c r="A127" s="71" t="s">
        <v>270</v>
      </c>
      <c r="B127" s="1">
        <v>13</v>
      </c>
      <c r="C127" s="1">
        <v>20485184</v>
      </c>
      <c r="D127" s="1">
        <v>0.35101900000000003</v>
      </c>
      <c r="E127" s="1">
        <v>91529</v>
      </c>
      <c r="F127" s="1" t="s">
        <v>368</v>
      </c>
      <c r="G127" s="1" t="s">
        <v>523</v>
      </c>
      <c r="H127" s="1" t="s">
        <v>522</v>
      </c>
      <c r="I127" s="1"/>
      <c r="J127" s="1" t="s">
        <v>372</v>
      </c>
      <c r="K127" s="1" t="s">
        <v>419</v>
      </c>
      <c r="L127" s="1">
        <v>1.95326E-5</v>
      </c>
      <c r="M127" s="1" t="s">
        <v>374</v>
      </c>
      <c r="N127" s="1">
        <v>13</v>
      </c>
      <c r="O127" s="1">
        <v>20393655</v>
      </c>
      <c r="P127" s="1">
        <v>13</v>
      </c>
      <c r="Q127" s="1">
        <v>20761609</v>
      </c>
      <c r="R127" s="1">
        <v>20767037</v>
      </c>
      <c r="S127" s="1">
        <v>367954</v>
      </c>
      <c r="T127" s="1" t="s">
        <v>406</v>
      </c>
      <c r="U127" s="1" t="s">
        <v>407</v>
      </c>
      <c r="V127" s="1">
        <v>29022597</v>
      </c>
      <c r="W127" s="72" t="s">
        <v>379</v>
      </c>
    </row>
    <row r="128" spans="1:23" x14ac:dyDescent="0.25">
      <c r="A128" s="71" t="s">
        <v>270</v>
      </c>
      <c r="B128" s="1">
        <v>13</v>
      </c>
      <c r="C128" s="1">
        <v>20485184</v>
      </c>
      <c r="D128" s="1">
        <v>0.32092500000000002</v>
      </c>
      <c r="E128" s="1">
        <v>197956</v>
      </c>
      <c r="F128" s="1" t="s">
        <v>368</v>
      </c>
      <c r="G128" s="1" t="s">
        <v>524</v>
      </c>
      <c r="H128" s="1" t="s">
        <v>525</v>
      </c>
      <c r="I128" s="1"/>
      <c r="J128" s="1" t="s">
        <v>372</v>
      </c>
      <c r="K128" s="1" t="s">
        <v>526</v>
      </c>
      <c r="L128" s="1">
        <v>3.60499E-7</v>
      </c>
      <c r="M128" s="1" t="s">
        <v>374</v>
      </c>
      <c r="N128" s="1">
        <v>13</v>
      </c>
      <c r="O128" s="1">
        <v>20287228</v>
      </c>
      <c r="P128" s="1">
        <v>13</v>
      </c>
      <c r="Q128" s="1">
        <v>20207788</v>
      </c>
      <c r="R128" s="1">
        <v>20247599</v>
      </c>
      <c r="S128" s="1">
        <v>39629</v>
      </c>
      <c r="T128" s="1" t="s">
        <v>406</v>
      </c>
      <c r="U128" s="1" t="s">
        <v>407</v>
      </c>
      <c r="V128" s="1">
        <v>29022597</v>
      </c>
      <c r="W128" s="72" t="s">
        <v>378</v>
      </c>
    </row>
    <row r="129" spans="1:23" x14ac:dyDescent="0.25">
      <c r="A129" s="71" t="s">
        <v>270</v>
      </c>
      <c r="B129" s="1">
        <v>13</v>
      </c>
      <c r="C129" s="1">
        <v>20485184</v>
      </c>
      <c r="D129" s="1">
        <v>0.39439200000000002</v>
      </c>
      <c r="E129" s="1">
        <v>44946</v>
      </c>
      <c r="F129" s="1" t="s">
        <v>368</v>
      </c>
      <c r="G129" s="1" t="s">
        <v>519</v>
      </c>
      <c r="H129" s="1" t="s">
        <v>525</v>
      </c>
      <c r="I129" s="1"/>
      <c r="J129" s="1" t="s">
        <v>372</v>
      </c>
      <c r="K129" s="1" t="s">
        <v>526</v>
      </c>
      <c r="L129" s="1">
        <v>1.1376099999999999E-5</v>
      </c>
      <c r="M129" s="1" t="s">
        <v>374</v>
      </c>
      <c r="N129" s="1">
        <v>13</v>
      </c>
      <c r="O129" s="1">
        <v>20440238</v>
      </c>
      <c r="P129" s="1">
        <v>13</v>
      </c>
      <c r="Q129" s="1">
        <v>20207788</v>
      </c>
      <c r="R129" s="1">
        <v>20247599</v>
      </c>
      <c r="S129" s="1">
        <v>192639</v>
      </c>
      <c r="T129" s="1" t="s">
        <v>406</v>
      </c>
      <c r="U129" s="1" t="s">
        <v>407</v>
      </c>
      <c r="V129" s="1">
        <v>29022597</v>
      </c>
      <c r="W129" s="72" t="s">
        <v>379</v>
      </c>
    </row>
    <row r="130" spans="1:23" x14ac:dyDescent="0.25">
      <c r="A130" s="71" t="s">
        <v>270</v>
      </c>
      <c r="B130" s="1">
        <v>13</v>
      </c>
      <c r="C130" s="1">
        <v>20485184</v>
      </c>
      <c r="D130" s="1">
        <v>0.31847900000000001</v>
      </c>
      <c r="E130" s="1">
        <v>157041</v>
      </c>
      <c r="F130" s="1" t="s">
        <v>368</v>
      </c>
      <c r="G130" s="1" t="s">
        <v>527</v>
      </c>
      <c r="H130" s="1" t="s">
        <v>525</v>
      </c>
      <c r="I130" s="1"/>
      <c r="J130" s="1" t="s">
        <v>372</v>
      </c>
      <c r="K130" s="1" t="s">
        <v>528</v>
      </c>
      <c r="L130" s="1">
        <v>8.4832900000000004E-9</v>
      </c>
      <c r="M130" s="1" t="s">
        <v>374</v>
      </c>
      <c r="N130" s="1">
        <v>13</v>
      </c>
      <c r="O130" s="1">
        <v>20328143</v>
      </c>
      <c r="P130" s="1">
        <v>13</v>
      </c>
      <c r="Q130" s="1">
        <v>20207788</v>
      </c>
      <c r="R130" s="1">
        <v>20247599</v>
      </c>
      <c r="S130" s="1">
        <v>80544</v>
      </c>
      <c r="T130" s="1" t="s">
        <v>406</v>
      </c>
      <c r="U130" s="1" t="s">
        <v>407</v>
      </c>
      <c r="V130" s="1">
        <v>29022597</v>
      </c>
      <c r="W130" s="72" t="s">
        <v>378</v>
      </c>
    </row>
    <row r="131" spans="1:23" x14ac:dyDescent="0.25">
      <c r="A131" s="71" t="s">
        <v>270</v>
      </c>
      <c r="B131" s="1">
        <v>13</v>
      </c>
      <c r="C131" s="1">
        <v>20485184</v>
      </c>
      <c r="D131" s="1">
        <v>0.39439200000000002</v>
      </c>
      <c r="E131" s="1">
        <v>28026</v>
      </c>
      <c r="F131" s="1" t="s">
        <v>368</v>
      </c>
      <c r="G131" s="1" t="s">
        <v>529</v>
      </c>
      <c r="H131" s="1" t="s">
        <v>525</v>
      </c>
      <c r="I131" s="1"/>
      <c r="J131" s="1" t="s">
        <v>372</v>
      </c>
      <c r="K131" s="1" t="s">
        <v>528</v>
      </c>
      <c r="L131" s="1">
        <v>7.1332099999999996E-6</v>
      </c>
      <c r="M131" s="1" t="s">
        <v>374</v>
      </c>
      <c r="N131" s="1">
        <v>13</v>
      </c>
      <c r="O131" s="1">
        <v>20457158</v>
      </c>
      <c r="P131" s="1">
        <v>13</v>
      </c>
      <c r="Q131" s="1">
        <v>20207788</v>
      </c>
      <c r="R131" s="1">
        <v>20247599</v>
      </c>
      <c r="S131" s="1">
        <v>209559</v>
      </c>
      <c r="T131" s="1" t="s">
        <v>406</v>
      </c>
      <c r="U131" s="1" t="s">
        <v>407</v>
      </c>
      <c r="V131" s="1">
        <v>29022597</v>
      </c>
      <c r="W131" s="72" t="s">
        <v>379</v>
      </c>
    </row>
    <row r="132" spans="1:23" x14ac:dyDescent="0.25">
      <c r="A132" s="71" t="s">
        <v>270</v>
      </c>
      <c r="B132" s="1">
        <v>13</v>
      </c>
      <c r="C132" s="1">
        <v>20485184</v>
      </c>
      <c r="D132" s="1">
        <v>0.31847900000000001</v>
      </c>
      <c r="E132" s="1">
        <v>155830</v>
      </c>
      <c r="F132" s="1" t="s">
        <v>368</v>
      </c>
      <c r="G132" s="1" t="s">
        <v>530</v>
      </c>
      <c r="H132" s="1" t="s">
        <v>525</v>
      </c>
      <c r="I132" s="1"/>
      <c r="J132" s="1" t="s">
        <v>372</v>
      </c>
      <c r="K132" s="1" t="s">
        <v>531</v>
      </c>
      <c r="L132" s="1">
        <v>2.0448299999999999E-8</v>
      </c>
      <c r="M132" s="1" t="s">
        <v>374</v>
      </c>
      <c r="N132" s="1">
        <v>13</v>
      </c>
      <c r="O132" s="1">
        <v>20329354</v>
      </c>
      <c r="P132" s="1">
        <v>13</v>
      </c>
      <c r="Q132" s="1">
        <v>20207788</v>
      </c>
      <c r="R132" s="1">
        <v>20247599</v>
      </c>
      <c r="S132" s="1">
        <v>81755</v>
      </c>
      <c r="T132" s="1" t="s">
        <v>406</v>
      </c>
      <c r="U132" s="1" t="s">
        <v>407</v>
      </c>
      <c r="V132" s="1">
        <v>29022597</v>
      </c>
      <c r="W132" s="72" t="s">
        <v>378</v>
      </c>
    </row>
    <row r="133" spans="1:23" x14ac:dyDescent="0.25">
      <c r="A133" s="71" t="s">
        <v>270</v>
      </c>
      <c r="B133" s="1">
        <v>13</v>
      </c>
      <c r="C133" s="1">
        <v>20485184</v>
      </c>
      <c r="D133" s="1">
        <v>0.39439200000000002</v>
      </c>
      <c r="E133" s="1">
        <v>44946</v>
      </c>
      <c r="F133" s="1" t="s">
        <v>368</v>
      </c>
      <c r="G133" s="1" t="s">
        <v>519</v>
      </c>
      <c r="H133" s="1" t="s">
        <v>525</v>
      </c>
      <c r="I133" s="1"/>
      <c r="J133" s="1" t="s">
        <v>372</v>
      </c>
      <c r="K133" s="1" t="s">
        <v>531</v>
      </c>
      <c r="L133" s="1">
        <v>3.4093600000000001E-6</v>
      </c>
      <c r="M133" s="1" t="s">
        <v>374</v>
      </c>
      <c r="N133" s="1">
        <v>13</v>
      </c>
      <c r="O133" s="1">
        <v>20440238</v>
      </c>
      <c r="P133" s="1">
        <v>13</v>
      </c>
      <c r="Q133" s="1">
        <v>20207788</v>
      </c>
      <c r="R133" s="1">
        <v>20247599</v>
      </c>
      <c r="S133" s="1">
        <v>192639</v>
      </c>
      <c r="T133" s="1" t="s">
        <v>406</v>
      </c>
      <c r="U133" s="1" t="s">
        <v>407</v>
      </c>
      <c r="V133" s="1">
        <v>29022597</v>
      </c>
      <c r="W133" s="72" t="s">
        <v>379</v>
      </c>
    </row>
    <row r="134" spans="1:23" x14ac:dyDescent="0.25">
      <c r="A134" s="71" t="s">
        <v>270</v>
      </c>
      <c r="B134" s="1">
        <v>13</v>
      </c>
      <c r="C134" s="1">
        <v>20485184</v>
      </c>
      <c r="D134" s="1">
        <v>0.33565699999999998</v>
      </c>
      <c r="E134" s="1">
        <v>12704</v>
      </c>
      <c r="F134" s="1" t="s">
        <v>368</v>
      </c>
      <c r="G134" s="1" t="s">
        <v>532</v>
      </c>
      <c r="H134" s="1" t="s">
        <v>525</v>
      </c>
      <c r="I134" s="1"/>
      <c r="J134" s="1" t="s">
        <v>372</v>
      </c>
      <c r="K134" s="1" t="s">
        <v>533</v>
      </c>
      <c r="L134" s="1">
        <v>1.01073E-11</v>
      </c>
      <c r="M134" s="1" t="s">
        <v>374</v>
      </c>
      <c r="N134" s="1">
        <v>13</v>
      </c>
      <c r="O134" s="1">
        <v>20472480</v>
      </c>
      <c r="P134" s="1">
        <v>13</v>
      </c>
      <c r="Q134" s="1">
        <v>20207788</v>
      </c>
      <c r="R134" s="1">
        <v>20247599</v>
      </c>
      <c r="S134" s="1">
        <v>224881</v>
      </c>
      <c r="T134" s="1" t="s">
        <v>406</v>
      </c>
      <c r="U134" s="1" t="s">
        <v>407</v>
      </c>
      <c r="V134" s="1">
        <v>29022597</v>
      </c>
      <c r="W134" s="72" t="s">
        <v>378</v>
      </c>
    </row>
    <row r="135" spans="1:23" x14ac:dyDescent="0.25">
      <c r="A135" s="71" t="s">
        <v>270</v>
      </c>
      <c r="B135" s="1">
        <v>13</v>
      </c>
      <c r="C135" s="1">
        <v>20485184</v>
      </c>
      <c r="D135" s="1">
        <v>0.39439200000000002</v>
      </c>
      <c r="E135" s="1">
        <v>44946</v>
      </c>
      <c r="F135" s="1" t="s">
        <v>368</v>
      </c>
      <c r="G135" s="1" t="s">
        <v>519</v>
      </c>
      <c r="H135" s="1" t="s">
        <v>525</v>
      </c>
      <c r="I135" s="1"/>
      <c r="J135" s="1" t="s">
        <v>372</v>
      </c>
      <c r="K135" s="1" t="s">
        <v>533</v>
      </c>
      <c r="L135" s="1">
        <v>4.6418900000000002E-10</v>
      </c>
      <c r="M135" s="1" t="s">
        <v>374</v>
      </c>
      <c r="N135" s="1">
        <v>13</v>
      </c>
      <c r="O135" s="1">
        <v>20440238</v>
      </c>
      <c r="P135" s="1">
        <v>13</v>
      </c>
      <c r="Q135" s="1">
        <v>20207788</v>
      </c>
      <c r="R135" s="1">
        <v>20247599</v>
      </c>
      <c r="S135" s="1">
        <v>192639</v>
      </c>
      <c r="T135" s="1" t="s">
        <v>406</v>
      </c>
      <c r="U135" s="1" t="s">
        <v>407</v>
      </c>
      <c r="V135" s="1">
        <v>29022597</v>
      </c>
      <c r="W135" s="72" t="s">
        <v>379</v>
      </c>
    </row>
    <row r="136" spans="1:23" x14ac:dyDescent="0.25">
      <c r="A136" s="71" t="s">
        <v>270</v>
      </c>
      <c r="B136" s="1">
        <v>13</v>
      </c>
      <c r="C136" s="1">
        <v>20485184</v>
      </c>
      <c r="D136" s="1">
        <v>0.36810399999999999</v>
      </c>
      <c r="E136" s="1">
        <v>226732</v>
      </c>
      <c r="F136" s="1" t="s">
        <v>368</v>
      </c>
      <c r="G136" s="1" t="s">
        <v>534</v>
      </c>
      <c r="H136" s="1" t="s">
        <v>525</v>
      </c>
      <c r="I136" s="1"/>
      <c r="J136" s="1" t="s">
        <v>372</v>
      </c>
      <c r="K136" s="1" t="s">
        <v>535</v>
      </c>
      <c r="L136" s="1">
        <v>4.3998499999999999E-6</v>
      </c>
      <c r="M136" s="1" t="s">
        <v>374</v>
      </c>
      <c r="N136" s="1">
        <v>13</v>
      </c>
      <c r="O136" s="1">
        <v>20258452</v>
      </c>
      <c r="P136" s="1">
        <v>13</v>
      </c>
      <c r="Q136" s="1">
        <v>20207788</v>
      </c>
      <c r="R136" s="1">
        <v>20247599</v>
      </c>
      <c r="S136" s="1">
        <v>10853</v>
      </c>
      <c r="T136" s="1" t="s">
        <v>406</v>
      </c>
      <c r="U136" s="1" t="s">
        <v>407</v>
      </c>
      <c r="V136" s="1">
        <v>29022597</v>
      </c>
      <c r="W136" s="72" t="s">
        <v>378</v>
      </c>
    </row>
    <row r="137" spans="1:23" x14ac:dyDescent="0.25">
      <c r="A137" s="71" t="s">
        <v>270</v>
      </c>
      <c r="B137" s="1">
        <v>13</v>
      </c>
      <c r="C137" s="1">
        <v>20485184</v>
      </c>
      <c r="D137" s="1">
        <v>0.37782199999999999</v>
      </c>
      <c r="E137" s="1">
        <v>194805</v>
      </c>
      <c r="F137" s="1" t="s">
        <v>368</v>
      </c>
      <c r="G137" s="1" t="s">
        <v>536</v>
      </c>
      <c r="H137" s="1" t="s">
        <v>525</v>
      </c>
      <c r="I137" s="1"/>
      <c r="J137" s="1" t="s">
        <v>372</v>
      </c>
      <c r="K137" s="1" t="s">
        <v>535</v>
      </c>
      <c r="L137" s="1">
        <v>1.2886400000000001E-5</v>
      </c>
      <c r="M137" s="1" t="s">
        <v>374</v>
      </c>
      <c r="N137" s="1">
        <v>13</v>
      </c>
      <c r="O137" s="1">
        <v>20290379</v>
      </c>
      <c r="P137" s="1">
        <v>13</v>
      </c>
      <c r="Q137" s="1">
        <v>20207788</v>
      </c>
      <c r="R137" s="1">
        <v>20247599</v>
      </c>
      <c r="S137" s="1">
        <v>42780</v>
      </c>
      <c r="T137" s="1" t="s">
        <v>406</v>
      </c>
      <c r="U137" s="1" t="s">
        <v>407</v>
      </c>
      <c r="V137" s="1">
        <v>29022597</v>
      </c>
      <c r="W137" s="72" t="s">
        <v>379</v>
      </c>
    </row>
    <row r="138" spans="1:23" x14ac:dyDescent="0.25">
      <c r="A138" s="71" t="s">
        <v>270</v>
      </c>
      <c r="B138" s="1">
        <v>13</v>
      </c>
      <c r="C138" s="1">
        <v>20485184</v>
      </c>
      <c r="D138" s="1">
        <v>0.32497300000000001</v>
      </c>
      <c r="E138" s="1">
        <v>197426</v>
      </c>
      <c r="F138" s="1" t="s">
        <v>368</v>
      </c>
      <c r="G138" s="1" t="s">
        <v>537</v>
      </c>
      <c r="H138" s="1" t="s">
        <v>525</v>
      </c>
      <c r="I138" s="1"/>
      <c r="J138" s="1" t="s">
        <v>372</v>
      </c>
      <c r="K138" s="1" t="s">
        <v>496</v>
      </c>
      <c r="L138" s="1">
        <v>2.8433100000000002E-9</v>
      </c>
      <c r="M138" s="1" t="s">
        <v>374</v>
      </c>
      <c r="N138" s="1">
        <v>13</v>
      </c>
      <c r="O138" s="1">
        <v>20287758</v>
      </c>
      <c r="P138" s="1">
        <v>13</v>
      </c>
      <c r="Q138" s="1">
        <v>20207788</v>
      </c>
      <c r="R138" s="1">
        <v>20247599</v>
      </c>
      <c r="S138" s="1">
        <v>40159</v>
      </c>
      <c r="T138" s="1" t="s">
        <v>406</v>
      </c>
      <c r="U138" s="1" t="s">
        <v>407</v>
      </c>
      <c r="V138" s="1">
        <v>29022597</v>
      </c>
      <c r="W138" s="72" t="s">
        <v>378</v>
      </c>
    </row>
    <row r="139" spans="1:23" x14ac:dyDescent="0.25">
      <c r="A139" s="71" t="s">
        <v>270</v>
      </c>
      <c r="B139" s="1">
        <v>13</v>
      </c>
      <c r="C139" s="1">
        <v>20485184</v>
      </c>
      <c r="D139" s="1">
        <v>0.39439200000000002</v>
      </c>
      <c r="E139" s="1">
        <v>44946</v>
      </c>
      <c r="F139" s="1" t="s">
        <v>368</v>
      </c>
      <c r="G139" s="1" t="s">
        <v>519</v>
      </c>
      <c r="H139" s="1" t="s">
        <v>525</v>
      </c>
      <c r="I139" s="1"/>
      <c r="J139" s="1" t="s">
        <v>372</v>
      </c>
      <c r="K139" s="1" t="s">
        <v>496</v>
      </c>
      <c r="L139" s="1">
        <v>5.5392400000000003E-7</v>
      </c>
      <c r="M139" s="1" t="s">
        <v>374</v>
      </c>
      <c r="N139" s="1">
        <v>13</v>
      </c>
      <c r="O139" s="1">
        <v>20440238</v>
      </c>
      <c r="P139" s="1">
        <v>13</v>
      </c>
      <c r="Q139" s="1">
        <v>20207788</v>
      </c>
      <c r="R139" s="1">
        <v>20247599</v>
      </c>
      <c r="S139" s="1">
        <v>192639</v>
      </c>
      <c r="T139" s="1" t="s">
        <v>406</v>
      </c>
      <c r="U139" s="1" t="s">
        <v>407</v>
      </c>
      <c r="V139" s="1">
        <v>29022597</v>
      </c>
      <c r="W139" s="72" t="s">
        <v>379</v>
      </c>
    </row>
    <row r="140" spans="1:23" x14ac:dyDescent="0.25">
      <c r="A140" s="71" t="s">
        <v>270</v>
      </c>
      <c r="B140" s="1">
        <v>13</v>
      </c>
      <c r="C140" s="1">
        <v>20485184</v>
      </c>
      <c r="D140" s="1">
        <v>0.32337199999999999</v>
      </c>
      <c r="E140" s="1">
        <v>196431</v>
      </c>
      <c r="F140" s="1" t="s">
        <v>368</v>
      </c>
      <c r="G140" s="1" t="s">
        <v>538</v>
      </c>
      <c r="H140" s="1" t="s">
        <v>525</v>
      </c>
      <c r="I140" s="1"/>
      <c r="J140" s="1" t="s">
        <v>372</v>
      </c>
      <c r="K140" s="1" t="s">
        <v>539</v>
      </c>
      <c r="L140" s="1">
        <v>1.64062E-7</v>
      </c>
      <c r="M140" s="1" t="s">
        <v>374</v>
      </c>
      <c r="N140" s="1">
        <v>13</v>
      </c>
      <c r="O140" s="1">
        <v>20288753</v>
      </c>
      <c r="P140" s="1">
        <v>13</v>
      </c>
      <c r="Q140" s="1">
        <v>20207788</v>
      </c>
      <c r="R140" s="1">
        <v>20247599</v>
      </c>
      <c r="S140" s="1">
        <v>41154</v>
      </c>
      <c r="T140" s="1" t="s">
        <v>406</v>
      </c>
      <c r="U140" s="1" t="s">
        <v>407</v>
      </c>
      <c r="V140" s="1">
        <v>29022597</v>
      </c>
      <c r="W140" s="72" t="s">
        <v>378</v>
      </c>
    </row>
    <row r="141" spans="1:23" x14ac:dyDescent="0.25">
      <c r="A141" s="71" t="s">
        <v>270</v>
      </c>
      <c r="B141" s="1">
        <v>13</v>
      </c>
      <c r="C141" s="1">
        <v>20485184</v>
      </c>
      <c r="D141" s="1">
        <v>0.39439200000000002</v>
      </c>
      <c r="E141" s="1">
        <v>28026</v>
      </c>
      <c r="F141" s="1" t="s">
        <v>368</v>
      </c>
      <c r="G141" s="1" t="s">
        <v>529</v>
      </c>
      <c r="H141" s="1" t="s">
        <v>525</v>
      </c>
      <c r="I141" s="1"/>
      <c r="J141" s="1" t="s">
        <v>372</v>
      </c>
      <c r="K141" s="1" t="s">
        <v>539</v>
      </c>
      <c r="L141" s="1">
        <v>1.083E-5</v>
      </c>
      <c r="M141" s="1" t="s">
        <v>374</v>
      </c>
      <c r="N141" s="1">
        <v>13</v>
      </c>
      <c r="O141" s="1">
        <v>20457158</v>
      </c>
      <c r="P141" s="1">
        <v>13</v>
      </c>
      <c r="Q141" s="1">
        <v>20207788</v>
      </c>
      <c r="R141" s="1">
        <v>20247599</v>
      </c>
      <c r="S141" s="1">
        <v>209559</v>
      </c>
      <c r="T141" s="1" t="s">
        <v>406</v>
      </c>
      <c r="U141" s="1" t="s">
        <v>407</v>
      </c>
      <c r="V141" s="1">
        <v>29022597</v>
      </c>
      <c r="W141" s="72" t="s">
        <v>379</v>
      </c>
    </row>
    <row r="142" spans="1:23" x14ac:dyDescent="0.25">
      <c r="A142" s="71" t="s">
        <v>270</v>
      </c>
      <c r="B142" s="1">
        <v>13</v>
      </c>
      <c r="C142" s="1">
        <v>20485184</v>
      </c>
      <c r="D142" s="1">
        <v>0.33062900000000001</v>
      </c>
      <c r="E142" s="1">
        <v>253810</v>
      </c>
      <c r="F142" s="1" t="s">
        <v>368</v>
      </c>
      <c r="G142" s="1" t="s">
        <v>540</v>
      </c>
      <c r="H142" s="1" t="s">
        <v>525</v>
      </c>
      <c r="I142" s="1"/>
      <c r="J142" s="1" t="s">
        <v>372</v>
      </c>
      <c r="K142" s="1" t="s">
        <v>541</v>
      </c>
      <c r="L142" s="1">
        <v>2.4198099999999997E-7</v>
      </c>
      <c r="M142" s="1" t="s">
        <v>374</v>
      </c>
      <c r="N142" s="1">
        <v>13</v>
      </c>
      <c r="O142" s="1">
        <v>20231374</v>
      </c>
      <c r="P142" s="1">
        <v>13</v>
      </c>
      <c r="Q142" s="1">
        <v>20207788</v>
      </c>
      <c r="R142" s="1">
        <v>20247599</v>
      </c>
      <c r="S142" s="1">
        <v>0</v>
      </c>
      <c r="T142" s="1" t="s">
        <v>406</v>
      </c>
      <c r="U142" s="1" t="s">
        <v>407</v>
      </c>
      <c r="V142" s="1">
        <v>29022597</v>
      </c>
      <c r="W142" s="72" t="s">
        <v>378</v>
      </c>
    </row>
    <row r="143" spans="1:23" x14ac:dyDescent="0.25">
      <c r="A143" s="71" t="s">
        <v>270</v>
      </c>
      <c r="B143" s="1">
        <v>13</v>
      </c>
      <c r="C143" s="1">
        <v>20485184</v>
      </c>
      <c r="D143" s="1">
        <v>0.37782199999999999</v>
      </c>
      <c r="E143" s="1">
        <v>194805</v>
      </c>
      <c r="F143" s="1" t="s">
        <v>368</v>
      </c>
      <c r="G143" s="1" t="s">
        <v>536</v>
      </c>
      <c r="H143" s="1" t="s">
        <v>525</v>
      </c>
      <c r="I143" s="1"/>
      <c r="J143" s="1" t="s">
        <v>372</v>
      </c>
      <c r="K143" s="1" t="s">
        <v>541</v>
      </c>
      <c r="L143" s="1">
        <v>1.38526E-5</v>
      </c>
      <c r="M143" s="1" t="s">
        <v>374</v>
      </c>
      <c r="N143" s="1">
        <v>13</v>
      </c>
      <c r="O143" s="1">
        <v>20290379</v>
      </c>
      <c r="P143" s="1">
        <v>13</v>
      </c>
      <c r="Q143" s="1">
        <v>20207788</v>
      </c>
      <c r="R143" s="1">
        <v>20247599</v>
      </c>
      <c r="S143" s="1">
        <v>42780</v>
      </c>
      <c r="T143" s="1" t="s">
        <v>406</v>
      </c>
      <c r="U143" s="1" t="s">
        <v>407</v>
      </c>
      <c r="V143" s="1">
        <v>29022597</v>
      </c>
      <c r="W143" s="72" t="s">
        <v>379</v>
      </c>
    </row>
    <row r="144" spans="1:23" x14ac:dyDescent="0.25">
      <c r="A144" s="71" t="s">
        <v>270</v>
      </c>
      <c r="B144" s="1">
        <v>13</v>
      </c>
      <c r="C144" s="1">
        <v>20485184</v>
      </c>
      <c r="D144" s="1">
        <v>0.36929899999999999</v>
      </c>
      <c r="E144" s="1">
        <v>97878</v>
      </c>
      <c r="F144" s="1" t="s">
        <v>368</v>
      </c>
      <c r="G144" s="1" t="s">
        <v>542</v>
      </c>
      <c r="H144" s="1" t="s">
        <v>525</v>
      </c>
      <c r="I144" s="1"/>
      <c r="J144" s="1" t="s">
        <v>372</v>
      </c>
      <c r="K144" s="1" t="s">
        <v>543</v>
      </c>
      <c r="L144" s="1">
        <v>1.47373E-10</v>
      </c>
      <c r="M144" s="1" t="s">
        <v>374</v>
      </c>
      <c r="N144" s="1">
        <v>13</v>
      </c>
      <c r="O144" s="1">
        <v>20387306</v>
      </c>
      <c r="P144" s="1">
        <v>13</v>
      </c>
      <c r="Q144" s="1">
        <v>20207788</v>
      </c>
      <c r="R144" s="1">
        <v>20247599</v>
      </c>
      <c r="S144" s="1">
        <v>139707</v>
      </c>
      <c r="T144" s="1" t="s">
        <v>406</v>
      </c>
      <c r="U144" s="1" t="s">
        <v>407</v>
      </c>
      <c r="V144" s="1">
        <v>29022597</v>
      </c>
      <c r="W144" s="72" t="s">
        <v>378</v>
      </c>
    </row>
    <row r="145" spans="1:23" x14ac:dyDescent="0.25">
      <c r="A145" s="71" t="s">
        <v>270</v>
      </c>
      <c r="B145" s="1">
        <v>13</v>
      </c>
      <c r="C145" s="1">
        <v>20485184</v>
      </c>
      <c r="D145" s="1">
        <v>0.39439200000000002</v>
      </c>
      <c r="E145" s="1">
        <v>44946</v>
      </c>
      <c r="F145" s="1" t="s">
        <v>368</v>
      </c>
      <c r="G145" s="1" t="s">
        <v>519</v>
      </c>
      <c r="H145" s="1" t="s">
        <v>525</v>
      </c>
      <c r="I145" s="1"/>
      <c r="J145" s="1" t="s">
        <v>372</v>
      </c>
      <c r="K145" s="1" t="s">
        <v>543</v>
      </c>
      <c r="L145" s="1">
        <v>1.14282E-9</v>
      </c>
      <c r="M145" s="1" t="s">
        <v>374</v>
      </c>
      <c r="N145" s="1">
        <v>13</v>
      </c>
      <c r="O145" s="1">
        <v>20440238</v>
      </c>
      <c r="P145" s="1">
        <v>13</v>
      </c>
      <c r="Q145" s="1">
        <v>20207788</v>
      </c>
      <c r="R145" s="1">
        <v>20247599</v>
      </c>
      <c r="S145" s="1">
        <v>192639</v>
      </c>
      <c r="T145" s="1" t="s">
        <v>406</v>
      </c>
      <c r="U145" s="1" t="s">
        <v>407</v>
      </c>
      <c r="V145" s="1">
        <v>29022597</v>
      </c>
      <c r="W145" s="72" t="s">
        <v>379</v>
      </c>
    </row>
    <row r="146" spans="1:23" x14ac:dyDescent="0.25">
      <c r="A146" s="71" t="s">
        <v>270</v>
      </c>
      <c r="B146" s="1">
        <v>13</v>
      </c>
      <c r="C146" s="1">
        <v>20485184</v>
      </c>
      <c r="D146" s="1">
        <v>0.36416999999999999</v>
      </c>
      <c r="E146" s="1">
        <v>210502</v>
      </c>
      <c r="F146" s="1" t="s">
        <v>368</v>
      </c>
      <c r="G146" s="1" t="s">
        <v>544</v>
      </c>
      <c r="H146" s="1" t="s">
        <v>525</v>
      </c>
      <c r="I146" s="1"/>
      <c r="J146" s="1" t="s">
        <v>372</v>
      </c>
      <c r="K146" s="1" t="s">
        <v>422</v>
      </c>
      <c r="L146" s="1">
        <v>6.1606700000000002E-12</v>
      </c>
      <c r="M146" s="1" t="s">
        <v>374</v>
      </c>
      <c r="N146" s="1">
        <v>13</v>
      </c>
      <c r="O146" s="1">
        <v>20274682</v>
      </c>
      <c r="P146" s="1">
        <v>13</v>
      </c>
      <c r="Q146" s="1">
        <v>20207788</v>
      </c>
      <c r="R146" s="1">
        <v>20247599</v>
      </c>
      <c r="S146" s="1">
        <v>27083</v>
      </c>
      <c r="T146" s="1" t="s">
        <v>406</v>
      </c>
      <c r="U146" s="1" t="s">
        <v>407</v>
      </c>
      <c r="V146" s="1">
        <v>29022597</v>
      </c>
      <c r="W146" s="72" t="s">
        <v>378</v>
      </c>
    </row>
    <row r="147" spans="1:23" x14ac:dyDescent="0.25">
      <c r="A147" s="71" t="s">
        <v>270</v>
      </c>
      <c r="B147" s="1">
        <v>13</v>
      </c>
      <c r="C147" s="1">
        <v>20485184</v>
      </c>
      <c r="D147" s="1">
        <v>0.39439200000000002</v>
      </c>
      <c r="E147" s="1">
        <v>44946</v>
      </c>
      <c r="F147" s="1" t="s">
        <v>368</v>
      </c>
      <c r="G147" s="1" t="s">
        <v>519</v>
      </c>
      <c r="H147" s="1" t="s">
        <v>525</v>
      </c>
      <c r="I147" s="1"/>
      <c r="J147" s="1" t="s">
        <v>372</v>
      </c>
      <c r="K147" s="1" t="s">
        <v>422</v>
      </c>
      <c r="L147" s="1">
        <v>2.7878999999999999E-9</v>
      </c>
      <c r="M147" s="1" t="s">
        <v>374</v>
      </c>
      <c r="N147" s="1">
        <v>13</v>
      </c>
      <c r="O147" s="1">
        <v>20440238</v>
      </c>
      <c r="P147" s="1">
        <v>13</v>
      </c>
      <c r="Q147" s="1">
        <v>20207788</v>
      </c>
      <c r="R147" s="1">
        <v>20247599</v>
      </c>
      <c r="S147" s="1">
        <v>192639</v>
      </c>
      <c r="T147" s="1" t="s">
        <v>406</v>
      </c>
      <c r="U147" s="1" t="s">
        <v>407</v>
      </c>
      <c r="V147" s="1">
        <v>29022597</v>
      </c>
      <c r="W147" s="72" t="s">
        <v>379</v>
      </c>
    </row>
    <row r="148" spans="1:23" x14ac:dyDescent="0.25">
      <c r="A148" s="71" t="s">
        <v>270</v>
      </c>
      <c r="B148" s="1">
        <v>13</v>
      </c>
      <c r="C148" s="1">
        <v>20485184</v>
      </c>
      <c r="D148" s="1">
        <v>0.359371</v>
      </c>
      <c r="E148" s="1">
        <v>245271</v>
      </c>
      <c r="F148" s="1" t="s">
        <v>368</v>
      </c>
      <c r="G148" s="1" t="s">
        <v>545</v>
      </c>
      <c r="H148" s="1" t="s">
        <v>525</v>
      </c>
      <c r="I148" s="1"/>
      <c r="J148" s="1" t="s">
        <v>372</v>
      </c>
      <c r="K148" s="1" t="s">
        <v>417</v>
      </c>
      <c r="L148" s="1">
        <v>5.9628300000000003E-6</v>
      </c>
      <c r="M148" s="1" t="s">
        <v>374</v>
      </c>
      <c r="N148" s="1">
        <v>13</v>
      </c>
      <c r="O148" s="1">
        <v>20239913</v>
      </c>
      <c r="P148" s="1">
        <v>13</v>
      </c>
      <c r="Q148" s="1">
        <v>20207788</v>
      </c>
      <c r="R148" s="1">
        <v>20247599</v>
      </c>
      <c r="S148" s="1">
        <v>0</v>
      </c>
      <c r="T148" s="1" t="s">
        <v>406</v>
      </c>
      <c r="U148" s="1" t="s">
        <v>407</v>
      </c>
      <c r="V148" s="1">
        <v>29022597</v>
      </c>
      <c r="W148" s="72" t="s">
        <v>367</v>
      </c>
    </row>
    <row r="149" spans="1:23" x14ac:dyDescent="0.25">
      <c r="A149" s="71" t="s">
        <v>270</v>
      </c>
      <c r="B149" s="1">
        <v>13</v>
      </c>
      <c r="C149" s="1">
        <v>20485184</v>
      </c>
      <c r="D149" s="1">
        <v>0.34063300000000002</v>
      </c>
      <c r="E149" s="1">
        <v>79745</v>
      </c>
      <c r="F149" s="1" t="s">
        <v>368</v>
      </c>
      <c r="G149" s="1" t="s">
        <v>546</v>
      </c>
      <c r="H149" s="1" t="s">
        <v>525</v>
      </c>
      <c r="I149" s="1"/>
      <c r="J149" s="1" t="s">
        <v>372</v>
      </c>
      <c r="K149" s="1" t="s">
        <v>547</v>
      </c>
      <c r="L149" s="1">
        <v>5.45042E-11</v>
      </c>
      <c r="M149" s="1" t="s">
        <v>374</v>
      </c>
      <c r="N149" s="1">
        <v>13</v>
      </c>
      <c r="O149" s="1">
        <v>20405439</v>
      </c>
      <c r="P149" s="1">
        <v>13</v>
      </c>
      <c r="Q149" s="1">
        <v>20207788</v>
      </c>
      <c r="R149" s="1">
        <v>20247599</v>
      </c>
      <c r="S149" s="1">
        <v>157840</v>
      </c>
      <c r="T149" s="1" t="s">
        <v>406</v>
      </c>
      <c r="U149" s="1" t="s">
        <v>407</v>
      </c>
      <c r="V149" s="1">
        <v>29022597</v>
      </c>
      <c r="W149" s="72" t="s">
        <v>378</v>
      </c>
    </row>
    <row r="150" spans="1:23" x14ac:dyDescent="0.25">
      <c r="A150" s="71" t="s">
        <v>270</v>
      </c>
      <c r="B150" s="1">
        <v>13</v>
      </c>
      <c r="C150" s="1">
        <v>20485184</v>
      </c>
      <c r="D150" s="1">
        <v>0.39439200000000002</v>
      </c>
      <c r="E150" s="1">
        <v>44946</v>
      </c>
      <c r="F150" s="1" t="s">
        <v>368</v>
      </c>
      <c r="G150" s="1" t="s">
        <v>519</v>
      </c>
      <c r="H150" s="1" t="s">
        <v>525</v>
      </c>
      <c r="I150" s="1"/>
      <c r="J150" s="1" t="s">
        <v>372</v>
      </c>
      <c r="K150" s="1" t="s">
        <v>547</v>
      </c>
      <c r="L150" s="1">
        <v>1.01199E-10</v>
      </c>
      <c r="M150" s="1" t="s">
        <v>374</v>
      </c>
      <c r="N150" s="1">
        <v>13</v>
      </c>
      <c r="O150" s="1">
        <v>20440238</v>
      </c>
      <c r="P150" s="1">
        <v>13</v>
      </c>
      <c r="Q150" s="1">
        <v>20207788</v>
      </c>
      <c r="R150" s="1">
        <v>20247599</v>
      </c>
      <c r="S150" s="1">
        <v>192639</v>
      </c>
      <c r="T150" s="1" t="s">
        <v>406</v>
      </c>
      <c r="U150" s="1" t="s">
        <v>407</v>
      </c>
      <c r="V150" s="1">
        <v>29022597</v>
      </c>
      <c r="W150" s="72" t="s">
        <v>379</v>
      </c>
    </row>
    <row r="151" spans="1:23" x14ac:dyDescent="0.25">
      <c r="A151" s="71" t="s">
        <v>270</v>
      </c>
      <c r="B151" s="1">
        <v>13</v>
      </c>
      <c r="C151" s="1">
        <v>20485184</v>
      </c>
      <c r="D151" s="1">
        <v>0.36416999999999999</v>
      </c>
      <c r="E151" s="1">
        <v>152844</v>
      </c>
      <c r="F151" s="1" t="s">
        <v>368</v>
      </c>
      <c r="G151" s="1" t="s">
        <v>548</v>
      </c>
      <c r="H151" s="1" t="s">
        <v>525</v>
      </c>
      <c r="I151" s="1"/>
      <c r="J151" s="1" t="s">
        <v>372</v>
      </c>
      <c r="K151" s="1" t="s">
        <v>549</v>
      </c>
      <c r="L151" s="1">
        <v>1.7409900000000002E-11</v>
      </c>
      <c r="M151" s="1" t="s">
        <v>374</v>
      </c>
      <c r="N151" s="1">
        <v>13</v>
      </c>
      <c r="O151" s="1">
        <v>20332340</v>
      </c>
      <c r="P151" s="1">
        <v>13</v>
      </c>
      <c r="Q151" s="1">
        <v>20207788</v>
      </c>
      <c r="R151" s="1">
        <v>20247599</v>
      </c>
      <c r="S151" s="1">
        <v>84741</v>
      </c>
      <c r="T151" s="1" t="s">
        <v>406</v>
      </c>
      <c r="U151" s="1" t="s">
        <v>407</v>
      </c>
      <c r="V151" s="1">
        <v>29022597</v>
      </c>
      <c r="W151" s="72" t="s">
        <v>378</v>
      </c>
    </row>
    <row r="152" spans="1:23" x14ac:dyDescent="0.25">
      <c r="A152" s="71" t="s">
        <v>270</v>
      </c>
      <c r="B152" s="1">
        <v>13</v>
      </c>
      <c r="C152" s="1">
        <v>20485184</v>
      </c>
      <c r="D152" s="1">
        <v>0.39439200000000002</v>
      </c>
      <c r="E152" s="1">
        <v>44946</v>
      </c>
      <c r="F152" s="1" t="s">
        <v>368</v>
      </c>
      <c r="G152" s="1" t="s">
        <v>519</v>
      </c>
      <c r="H152" s="1" t="s">
        <v>525</v>
      </c>
      <c r="I152" s="1"/>
      <c r="J152" s="1" t="s">
        <v>372</v>
      </c>
      <c r="K152" s="1" t="s">
        <v>549</v>
      </c>
      <c r="L152" s="1">
        <v>9.3903099999999996E-9</v>
      </c>
      <c r="M152" s="1" t="s">
        <v>374</v>
      </c>
      <c r="N152" s="1">
        <v>13</v>
      </c>
      <c r="O152" s="1">
        <v>20440238</v>
      </c>
      <c r="P152" s="1">
        <v>13</v>
      </c>
      <c r="Q152" s="1">
        <v>20207788</v>
      </c>
      <c r="R152" s="1">
        <v>20247599</v>
      </c>
      <c r="S152" s="1">
        <v>192639</v>
      </c>
      <c r="T152" s="1" t="s">
        <v>406</v>
      </c>
      <c r="U152" s="1" t="s">
        <v>407</v>
      </c>
      <c r="V152" s="1">
        <v>29022597</v>
      </c>
      <c r="W152" s="72" t="s">
        <v>379</v>
      </c>
    </row>
    <row r="153" spans="1:23" x14ac:dyDescent="0.25">
      <c r="A153" s="71" t="s">
        <v>270</v>
      </c>
      <c r="B153" s="1">
        <v>13</v>
      </c>
      <c r="C153" s="1">
        <v>20485184</v>
      </c>
      <c r="D153" s="1">
        <v>0.32337199999999999</v>
      </c>
      <c r="E153" s="1">
        <v>196431</v>
      </c>
      <c r="F153" s="1" t="s">
        <v>368</v>
      </c>
      <c r="G153" s="1" t="s">
        <v>538</v>
      </c>
      <c r="H153" s="1" t="s">
        <v>525</v>
      </c>
      <c r="I153" s="1"/>
      <c r="J153" s="1" t="s">
        <v>372</v>
      </c>
      <c r="K153" s="1" t="s">
        <v>550</v>
      </c>
      <c r="L153" s="1">
        <v>9.9753499999999996E-11</v>
      </c>
      <c r="M153" s="1" t="s">
        <v>374</v>
      </c>
      <c r="N153" s="1">
        <v>13</v>
      </c>
      <c r="O153" s="1">
        <v>20288753</v>
      </c>
      <c r="P153" s="1">
        <v>13</v>
      </c>
      <c r="Q153" s="1">
        <v>20207788</v>
      </c>
      <c r="R153" s="1">
        <v>20247599</v>
      </c>
      <c r="S153" s="1">
        <v>41154</v>
      </c>
      <c r="T153" s="1" t="s">
        <v>406</v>
      </c>
      <c r="U153" s="1" t="s">
        <v>407</v>
      </c>
      <c r="V153" s="1">
        <v>29022597</v>
      </c>
      <c r="W153" s="72" t="s">
        <v>378</v>
      </c>
    </row>
    <row r="154" spans="1:23" x14ac:dyDescent="0.25">
      <c r="A154" s="71" t="s">
        <v>270</v>
      </c>
      <c r="B154" s="1">
        <v>13</v>
      </c>
      <c r="C154" s="1">
        <v>20485184</v>
      </c>
      <c r="D154" s="1">
        <v>0.39439200000000002</v>
      </c>
      <c r="E154" s="1">
        <v>44946</v>
      </c>
      <c r="F154" s="1" t="s">
        <v>368</v>
      </c>
      <c r="G154" s="1" t="s">
        <v>519</v>
      </c>
      <c r="H154" s="1" t="s">
        <v>525</v>
      </c>
      <c r="I154" s="1"/>
      <c r="J154" s="1" t="s">
        <v>372</v>
      </c>
      <c r="K154" s="1" t="s">
        <v>550</v>
      </c>
      <c r="L154" s="1">
        <v>7.5172000000000006E-8</v>
      </c>
      <c r="M154" s="1" t="s">
        <v>374</v>
      </c>
      <c r="N154" s="1">
        <v>13</v>
      </c>
      <c r="O154" s="1">
        <v>20440238</v>
      </c>
      <c r="P154" s="1">
        <v>13</v>
      </c>
      <c r="Q154" s="1">
        <v>20207788</v>
      </c>
      <c r="R154" s="1">
        <v>20247599</v>
      </c>
      <c r="S154" s="1">
        <v>192639</v>
      </c>
      <c r="T154" s="1" t="s">
        <v>406</v>
      </c>
      <c r="U154" s="1" t="s">
        <v>407</v>
      </c>
      <c r="V154" s="1">
        <v>29022597</v>
      </c>
      <c r="W154" s="72" t="s">
        <v>379</v>
      </c>
    </row>
    <row r="155" spans="1:23" x14ac:dyDescent="0.25">
      <c r="A155" s="71" t="s">
        <v>270</v>
      </c>
      <c r="B155" s="1">
        <v>13</v>
      </c>
      <c r="C155" s="1">
        <v>20485184</v>
      </c>
      <c r="D155" s="1">
        <v>0.35660799999999998</v>
      </c>
      <c r="E155" s="1">
        <v>187838</v>
      </c>
      <c r="F155" s="1" t="s">
        <v>368</v>
      </c>
      <c r="G155" s="1" t="s">
        <v>551</v>
      </c>
      <c r="H155" s="1" t="s">
        <v>525</v>
      </c>
      <c r="I155" s="1"/>
      <c r="J155" s="1" t="s">
        <v>372</v>
      </c>
      <c r="K155" s="1" t="s">
        <v>552</v>
      </c>
      <c r="L155" s="1">
        <v>1.5072200000000001E-6</v>
      </c>
      <c r="M155" s="1" t="s">
        <v>374</v>
      </c>
      <c r="N155" s="1">
        <v>13</v>
      </c>
      <c r="O155" s="1">
        <v>20297346</v>
      </c>
      <c r="P155" s="1">
        <v>13</v>
      </c>
      <c r="Q155" s="1">
        <v>20207788</v>
      </c>
      <c r="R155" s="1">
        <v>20247599</v>
      </c>
      <c r="S155" s="1">
        <v>49747</v>
      </c>
      <c r="T155" s="1" t="s">
        <v>406</v>
      </c>
      <c r="U155" s="1" t="s">
        <v>407</v>
      </c>
      <c r="V155" s="1">
        <v>29022597</v>
      </c>
      <c r="W155" s="72" t="s">
        <v>378</v>
      </c>
    </row>
    <row r="156" spans="1:23" x14ac:dyDescent="0.25">
      <c r="A156" s="71" t="s">
        <v>270</v>
      </c>
      <c r="B156" s="1">
        <v>13</v>
      </c>
      <c r="C156" s="1">
        <v>20485184</v>
      </c>
      <c r="D156" s="1">
        <v>0.36416999999999999</v>
      </c>
      <c r="E156" s="1">
        <v>247457</v>
      </c>
      <c r="F156" s="1" t="s">
        <v>368</v>
      </c>
      <c r="G156" s="1" t="s">
        <v>553</v>
      </c>
      <c r="H156" s="1" t="s">
        <v>525</v>
      </c>
      <c r="I156" s="1"/>
      <c r="J156" s="1" t="s">
        <v>372</v>
      </c>
      <c r="K156" s="1" t="s">
        <v>552</v>
      </c>
      <c r="L156" s="1">
        <v>5.1572299999999999E-6</v>
      </c>
      <c r="M156" s="1" t="s">
        <v>374</v>
      </c>
      <c r="N156" s="1">
        <v>13</v>
      </c>
      <c r="O156" s="1">
        <v>20237727</v>
      </c>
      <c r="P156" s="1">
        <v>13</v>
      </c>
      <c r="Q156" s="1">
        <v>20207788</v>
      </c>
      <c r="R156" s="1">
        <v>20247599</v>
      </c>
      <c r="S156" s="1">
        <v>0</v>
      </c>
      <c r="T156" s="1" t="s">
        <v>406</v>
      </c>
      <c r="U156" s="1" t="s">
        <v>407</v>
      </c>
      <c r="V156" s="1">
        <v>29022597</v>
      </c>
      <c r="W156" s="72" t="s">
        <v>379</v>
      </c>
    </row>
    <row r="157" spans="1:23" x14ac:dyDescent="0.25">
      <c r="A157" s="71" t="s">
        <v>270</v>
      </c>
      <c r="B157" s="1">
        <v>13</v>
      </c>
      <c r="C157" s="1">
        <v>20485184</v>
      </c>
      <c r="D157" s="1">
        <v>0.36416999999999999</v>
      </c>
      <c r="E157" s="1">
        <v>227481</v>
      </c>
      <c r="F157" s="1" t="s">
        <v>368</v>
      </c>
      <c r="G157" s="1" t="s">
        <v>554</v>
      </c>
      <c r="H157" s="1" t="s">
        <v>525</v>
      </c>
      <c r="I157" s="1" t="s">
        <v>555</v>
      </c>
      <c r="J157" s="1" t="s">
        <v>372</v>
      </c>
      <c r="K157" s="1" t="s">
        <v>373</v>
      </c>
      <c r="L157" s="1">
        <v>5.2552257133794203E-9</v>
      </c>
      <c r="M157" s="1" t="s">
        <v>374</v>
      </c>
      <c r="N157" s="1">
        <v>13</v>
      </c>
      <c r="O157" s="1">
        <v>20257703</v>
      </c>
      <c r="P157" s="1">
        <v>13</v>
      </c>
      <c r="Q157" s="1">
        <v>20207788</v>
      </c>
      <c r="R157" s="1">
        <v>20247598</v>
      </c>
      <c r="S157" s="1">
        <v>10105</v>
      </c>
      <c r="T157" s="1" t="s">
        <v>375</v>
      </c>
      <c r="U157" s="1" t="s">
        <v>376</v>
      </c>
      <c r="V157" s="1" t="s">
        <v>377</v>
      </c>
      <c r="W157" s="72" t="s">
        <v>378</v>
      </c>
    </row>
    <row r="158" spans="1:23" x14ac:dyDescent="0.25">
      <c r="A158" s="71" t="s">
        <v>270</v>
      </c>
      <c r="B158" s="1">
        <v>13</v>
      </c>
      <c r="C158" s="1">
        <v>20485184</v>
      </c>
      <c r="D158" s="1">
        <v>0.39439200000000002</v>
      </c>
      <c r="E158" s="1">
        <v>44946</v>
      </c>
      <c r="F158" s="1" t="s">
        <v>368</v>
      </c>
      <c r="G158" s="1" t="s">
        <v>519</v>
      </c>
      <c r="H158" s="1" t="s">
        <v>525</v>
      </c>
      <c r="I158" s="1" t="s">
        <v>555</v>
      </c>
      <c r="J158" s="1" t="s">
        <v>372</v>
      </c>
      <c r="K158" s="1" t="s">
        <v>373</v>
      </c>
      <c r="L158" s="1">
        <v>1.6034405627341602E-8</v>
      </c>
      <c r="M158" s="1" t="s">
        <v>374</v>
      </c>
      <c r="N158" s="1">
        <v>13</v>
      </c>
      <c r="O158" s="1">
        <v>20440238</v>
      </c>
      <c r="P158" s="1">
        <v>13</v>
      </c>
      <c r="Q158" s="1">
        <v>20207788</v>
      </c>
      <c r="R158" s="1">
        <v>20247598</v>
      </c>
      <c r="S158" s="1">
        <v>192640</v>
      </c>
      <c r="T158" s="1" t="s">
        <v>375</v>
      </c>
      <c r="U158" s="1" t="s">
        <v>376</v>
      </c>
      <c r="V158" s="1" t="s">
        <v>377</v>
      </c>
      <c r="W158" s="72" t="s">
        <v>379</v>
      </c>
    </row>
    <row r="159" spans="1:23" x14ac:dyDescent="0.25">
      <c r="A159" s="71" t="s">
        <v>270</v>
      </c>
      <c r="B159" s="1">
        <v>13</v>
      </c>
      <c r="C159" s="1">
        <v>20485184</v>
      </c>
      <c r="D159" s="1">
        <v>0.36416999999999999</v>
      </c>
      <c r="E159" s="1">
        <v>247457</v>
      </c>
      <c r="F159" s="1" t="s">
        <v>368</v>
      </c>
      <c r="G159" s="1" t="s">
        <v>553</v>
      </c>
      <c r="H159" s="1" t="s">
        <v>525</v>
      </c>
      <c r="I159" s="1" t="s">
        <v>556</v>
      </c>
      <c r="J159" s="1" t="s">
        <v>372</v>
      </c>
      <c r="K159" s="1" t="s">
        <v>385</v>
      </c>
      <c r="L159" s="1">
        <v>1.2965560845849601E-22</v>
      </c>
      <c r="M159" s="1" t="s">
        <v>374</v>
      </c>
      <c r="N159" s="1">
        <v>13</v>
      </c>
      <c r="O159" s="1">
        <v>20237727</v>
      </c>
      <c r="P159" s="1">
        <v>13</v>
      </c>
      <c r="Q159" s="1">
        <v>20207788</v>
      </c>
      <c r="R159" s="1">
        <v>20247598</v>
      </c>
      <c r="S159" s="1">
        <v>0</v>
      </c>
      <c r="T159" s="1" t="s">
        <v>386</v>
      </c>
      <c r="U159" s="1" t="s">
        <v>376</v>
      </c>
      <c r="V159" s="1" t="s">
        <v>377</v>
      </c>
      <c r="W159" s="72" t="s">
        <v>378</v>
      </c>
    </row>
    <row r="160" spans="1:23" x14ac:dyDescent="0.25">
      <c r="A160" s="71" t="s">
        <v>270</v>
      </c>
      <c r="B160" s="1">
        <v>13</v>
      </c>
      <c r="C160" s="1">
        <v>20485184</v>
      </c>
      <c r="D160" s="1">
        <v>0.39439200000000002</v>
      </c>
      <c r="E160" s="1">
        <v>44946</v>
      </c>
      <c r="F160" s="1" t="s">
        <v>368</v>
      </c>
      <c r="G160" s="1" t="s">
        <v>519</v>
      </c>
      <c r="H160" s="1" t="s">
        <v>525</v>
      </c>
      <c r="I160" s="1" t="s">
        <v>556</v>
      </c>
      <c r="J160" s="1" t="s">
        <v>372</v>
      </c>
      <c r="K160" s="1" t="s">
        <v>385</v>
      </c>
      <c r="L160" s="1">
        <v>8.5367052997221402E-21</v>
      </c>
      <c r="M160" s="1" t="s">
        <v>374</v>
      </c>
      <c r="N160" s="1">
        <v>13</v>
      </c>
      <c r="O160" s="1">
        <v>20440238</v>
      </c>
      <c r="P160" s="1">
        <v>13</v>
      </c>
      <c r="Q160" s="1">
        <v>20207788</v>
      </c>
      <c r="R160" s="1">
        <v>20247598</v>
      </c>
      <c r="S160" s="1">
        <v>192640</v>
      </c>
      <c r="T160" s="1" t="s">
        <v>386</v>
      </c>
      <c r="U160" s="1" t="s">
        <v>376</v>
      </c>
      <c r="V160" s="1" t="s">
        <v>377</v>
      </c>
      <c r="W160" s="72" t="s">
        <v>379</v>
      </c>
    </row>
    <row r="161" spans="1:23" x14ac:dyDescent="0.25">
      <c r="A161" s="71" t="s">
        <v>270</v>
      </c>
      <c r="B161" s="1">
        <v>13</v>
      </c>
      <c r="C161" s="1">
        <v>20485184</v>
      </c>
      <c r="D161" s="1">
        <v>0.34063300000000002</v>
      </c>
      <c r="E161" s="1">
        <v>79745</v>
      </c>
      <c r="F161" s="1" t="s">
        <v>368</v>
      </c>
      <c r="G161" s="1" t="s">
        <v>546</v>
      </c>
      <c r="H161" s="1" t="s">
        <v>525</v>
      </c>
      <c r="I161" s="1"/>
      <c r="J161" s="1" t="s">
        <v>372</v>
      </c>
      <c r="K161" s="1" t="s">
        <v>557</v>
      </c>
      <c r="L161" s="1">
        <v>4.3914300000000004E-6</v>
      </c>
      <c r="M161" s="1" t="s">
        <v>374</v>
      </c>
      <c r="N161" s="1">
        <v>13</v>
      </c>
      <c r="O161" s="1">
        <v>20405439</v>
      </c>
      <c r="P161" s="1">
        <v>13</v>
      </c>
      <c r="Q161" s="1">
        <v>20207788</v>
      </c>
      <c r="R161" s="1">
        <v>20247599</v>
      </c>
      <c r="S161" s="1">
        <v>157840</v>
      </c>
      <c r="T161" s="1" t="s">
        <v>406</v>
      </c>
      <c r="U161" s="1" t="s">
        <v>407</v>
      </c>
      <c r="V161" s="1">
        <v>29022597</v>
      </c>
      <c r="W161" s="72" t="s">
        <v>378</v>
      </c>
    </row>
    <row r="162" spans="1:23" x14ac:dyDescent="0.25">
      <c r="A162" s="71" t="s">
        <v>270</v>
      </c>
      <c r="B162" s="1">
        <v>13</v>
      </c>
      <c r="C162" s="1">
        <v>20485184</v>
      </c>
      <c r="D162" s="1">
        <v>0.36416999999999999</v>
      </c>
      <c r="E162" s="1">
        <v>161539</v>
      </c>
      <c r="F162" s="1" t="s">
        <v>368</v>
      </c>
      <c r="G162" s="1" t="s">
        <v>558</v>
      </c>
      <c r="H162" s="1" t="s">
        <v>525</v>
      </c>
      <c r="I162" s="1"/>
      <c r="J162" s="1" t="s">
        <v>372</v>
      </c>
      <c r="K162" s="1" t="s">
        <v>557</v>
      </c>
      <c r="L162" s="1">
        <v>6.3257299999999998E-6</v>
      </c>
      <c r="M162" s="1" t="s">
        <v>374</v>
      </c>
      <c r="N162" s="1">
        <v>13</v>
      </c>
      <c r="O162" s="1">
        <v>20323645</v>
      </c>
      <c r="P162" s="1">
        <v>13</v>
      </c>
      <c r="Q162" s="1">
        <v>20207788</v>
      </c>
      <c r="R162" s="1">
        <v>20247599</v>
      </c>
      <c r="S162" s="1">
        <v>76046</v>
      </c>
      <c r="T162" s="1" t="s">
        <v>406</v>
      </c>
      <c r="U162" s="1" t="s">
        <v>407</v>
      </c>
      <c r="V162" s="1">
        <v>29022597</v>
      </c>
      <c r="W162" s="72" t="s">
        <v>379</v>
      </c>
    </row>
    <row r="163" spans="1:23" x14ac:dyDescent="0.25">
      <c r="A163" s="71" t="s">
        <v>270</v>
      </c>
      <c r="B163" s="1">
        <v>13</v>
      </c>
      <c r="C163" s="1">
        <v>20485184</v>
      </c>
      <c r="D163" s="1">
        <v>0.36416999999999999</v>
      </c>
      <c r="E163" s="1">
        <v>151930</v>
      </c>
      <c r="F163" s="1" t="s">
        <v>368</v>
      </c>
      <c r="G163" s="1" t="s">
        <v>559</v>
      </c>
      <c r="H163" s="1" t="s">
        <v>525</v>
      </c>
      <c r="I163" s="1"/>
      <c r="J163" s="1" t="s">
        <v>372</v>
      </c>
      <c r="K163" s="1" t="s">
        <v>560</v>
      </c>
      <c r="L163" s="1">
        <v>1.1883E-11</v>
      </c>
      <c r="M163" s="1" t="s">
        <v>374</v>
      </c>
      <c r="N163" s="1">
        <v>13</v>
      </c>
      <c r="O163" s="1">
        <v>20333254</v>
      </c>
      <c r="P163" s="1">
        <v>13</v>
      </c>
      <c r="Q163" s="1">
        <v>20207788</v>
      </c>
      <c r="R163" s="1">
        <v>20247599</v>
      </c>
      <c r="S163" s="1">
        <v>85655</v>
      </c>
      <c r="T163" s="1" t="s">
        <v>406</v>
      </c>
      <c r="U163" s="1" t="s">
        <v>407</v>
      </c>
      <c r="V163" s="1">
        <v>29022597</v>
      </c>
      <c r="W163" s="72" t="s">
        <v>378</v>
      </c>
    </row>
    <row r="164" spans="1:23" x14ac:dyDescent="0.25">
      <c r="A164" s="71" t="s">
        <v>270</v>
      </c>
      <c r="B164" s="1">
        <v>13</v>
      </c>
      <c r="C164" s="1">
        <v>20485184</v>
      </c>
      <c r="D164" s="1">
        <v>0.39439200000000002</v>
      </c>
      <c r="E164" s="1">
        <v>44946</v>
      </c>
      <c r="F164" s="1" t="s">
        <v>368</v>
      </c>
      <c r="G164" s="1" t="s">
        <v>519</v>
      </c>
      <c r="H164" s="1" t="s">
        <v>525</v>
      </c>
      <c r="I164" s="1"/>
      <c r="J164" s="1" t="s">
        <v>372</v>
      </c>
      <c r="K164" s="1" t="s">
        <v>560</v>
      </c>
      <c r="L164" s="1">
        <v>9.0547200000000008E-9</v>
      </c>
      <c r="M164" s="1" t="s">
        <v>374</v>
      </c>
      <c r="N164" s="1">
        <v>13</v>
      </c>
      <c r="O164" s="1">
        <v>20440238</v>
      </c>
      <c r="P164" s="1">
        <v>13</v>
      </c>
      <c r="Q164" s="1">
        <v>20207788</v>
      </c>
      <c r="R164" s="1">
        <v>20247599</v>
      </c>
      <c r="S164" s="1">
        <v>192639</v>
      </c>
      <c r="T164" s="1" t="s">
        <v>406</v>
      </c>
      <c r="U164" s="1" t="s">
        <v>407</v>
      </c>
      <c r="V164" s="1">
        <v>29022597</v>
      </c>
      <c r="W164" s="72" t="s">
        <v>379</v>
      </c>
    </row>
    <row r="165" spans="1:23" x14ac:dyDescent="0.25">
      <c r="A165" s="71" t="s">
        <v>270</v>
      </c>
      <c r="B165" s="1">
        <v>13</v>
      </c>
      <c r="C165" s="1">
        <v>20485184</v>
      </c>
      <c r="D165" s="1">
        <v>0.36416999999999999</v>
      </c>
      <c r="E165" s="1">
        <v>227481</v>
      </c>
      <c r="F165" s="1" t="s">
        <v>368</v>
      </c>
      <c r="G165" s="1" t="s">
        <v>554</v>
      </c>
      <c r="H165" s="1" t="s">
        <v>525</v>
      </c>
      <c r="I165" s="1"/>
      <c r="J165" s="1" t="s">
        <v>372</v>
      </c>
      <c r="K165" s="1" t="s">
        <v>561</v>
      </c>
      <c r="L165" s="1">
        <v>6.2263000000000005E-10</v>
      </c>
      <c r="M165" s="1" t="s">
        <v>374</v>
      </c>
      <c r="N165" s="1">
        <v>13</v>
      </c>
      <c r="O165" s="1">
        <v>20257703</v>
      </c>
      <c r="P165" s="1">
        <v>13</v>
      </c>
      <c r="Q165" s="1">
        <v>20207788</v>
      </c>
      <c r="R165" s="1">
        <v>20247599</v>
      </c>
      <c r="S165" s="1">
        <v>10104</v>
      </c>
      <c r="T165" s="1" t="s">
        <v>406</v>
      </c>
      <c r="U165" s="1" t="s">
        <v>407</v>
      </c>
      <c r="V165" s="1">
        <v>29022597</v>
      </c>
      <c r="W165" s="72" t="s">
        <v>378</v>
      </c>
    </row>
    <row r="166" spans="1:23" x14ac:dyDescent="0.25">
      <c r="A166" s="71" t="s">
        <v>270</v>
      </c>
      <c r="B166" s="1">
        <v>13</v>
      </c>
      <c r="C166" s="1">
        <v>20485184</v>
      </c>
      <c r="D166" s="1">
        <v>0.39439200000000002</v>
      </c>
      <c r="E166" s="1">
        <v>44946</v>
      </c>
      <c r="F166" s="1" t="s">
        <v>368</v>
      </c>
      <c r="G166" s="1" t="s">
        <v>519</v>
      </c>
      <c r="H166" s="1" t="s">
        <v>525</v>
      </c>
      <c r="I166" s="1"/>
      <c r="J166" s="1" t="s">
        <v>372</v>
      </c>
      <c r="K166" s="1" t="s">
        <v>561</v>
      </c>
      <c r="L166" s="1">
        <v>1.58924E-7</v>
      </c>
      <c r="M166" s="1" t="s">
        <v>374</v>
      </c>
      <c r="N166" s="1">
        <v>13</v>
      </c>
      <c r="O166" s="1">
        <v>20440238</v>
      </c>
      <c r="P166" s="1">
        <v>13</v>
      </c>
      <c r="Q166" s="1">
        <v>20207788</v>
      </c>
      <c r="R166" s="1">
        <v>20247599</v>
      </c>
      <c r="S166" s="1">
        <v>192639</v>
      </c>
      <c r="T166" s="1" t="s">
        <v>406</v>
      </c>
      <c r="U166" s="1" t="s">
        <v>407</v>
      </c>
      <c r="V166" s="1">
        <v>29022597</v>
      </c>
      <c r="W166" s="72" t="s">
        <v>379</v>
      </c>
    </row>
    <row r="167" spans="1:23" x14ac:dyDescent="0.25">
      <c r="A167" s="71" t="s">
        <v>270</v>
      </c>
      <c r="B167" s="1">
        <v>13</v>
      </c>
      <c r="C167" s="1">
        <v>20485184</v>
      </c>
      <c r="D167" s="1">
        <v>0.36659599999999998</v>
      </c>
      <c r="E167" s="1">
        <v>218883</v>
      </c>
      <c r="F167" s="1" t="s">
        <v>368</v>
      </c>
      <c r="G167" s="1" t="s">
        <v>562</v>
      </c>
      <c r="H167" s="1" t="s">
        <v>525</v>
      </c>
      <c r="I167" s="1"/>
      <c r="J167" s="1" t="s">
        <v>372</v>
      </c>
      <c r="K167" s="1" t="s">
        <v>563</v>
      </c>
      <c r="L167" s="1">
        <v>2.5023199999999999E-7</v>
      </c>
      <c r="M167" s="1" t="s">
        <v>374</v>
      </c>
      <c r="N167" s="1">
        <v>13</v>
      </c>
      <c r="O167" s="1">
        <v>20266301</v>
      </c>
      <c r="P167" s="1">
        <v>13</v>
      </c>
      <c r="Q167" s="1">
        <v>20207788</v>
      </c>
      <c r="R167" s="1">
        <v>20247599</v>
      </c>
      <c r="S167" s="1">
        <v>18702</v>
      </c>
      <c r="T167" s="1" t="s">
        <v>406</v>
      </c>
      <c r="U167" s="1" t="s">
        <v>407</v>
      </c>
      <c r="V167" s="1">
        <v>29022597</v>
      </c>
      <c r="W167" s="72" t="s">
        <v>378</v>
      </c>
    </row>
    <row r="168" spans="1:23" x14ac:dyDescent="0.25">
      <c r="A168" s="71" t="s">
        <v>270</v>
      </c>
      <c r="B168" s="1">
        <v>13</v>
      </c>
      <c r="C168" s="1">
        <v>20485184</v>
      </c>
      <c r="D168" s="1">
        <v>0.39073099999999999</v>
      </c>
      <c r="E168" s="1">
        <v>55493</v>
      </c>
      <c r="F168" s="1" t="s">
        <v>368</v>
      </c>
      <c r="G168" s="1" t="s">
        <v>564</v>
      </c>
      <c r="H168" s="1" t="s">
        <v>525</v>
      </c>
      <c r="I168" s="1"/>
      <c r="J168" s="1" t="s">
        <v>372</v>
      </c>
      <c r="K168" s="1" t="s">
        <v>563</v>
      </c>
      <c r="L168" s="1">
        <v>1.4331299999999999E-5</v>
      </c>
      <c r="M168" s="1" t="s">
        <v>374</v>
      </c>
      <c r="N168" s="1">
        <v>13</v>
      </c>
      <c r="O168" s="1">
        <v>20429691</v>
      </c>
      <c r="P168" s="1">
        <v>13</v>
      </c>
      <c r="Q168" s="1">
        <v>20207788</v>
      </c>
      <c r="R168" s="1">
        <v>20247599</v>
      </c>
      <c r="S168" s="1">
        <v>182092</v>
      </c>
      <c r="T168" s="1" t="s">
        <v>406</v>
      </c>
      <c r="U168" s="1" t="s">
        <v>407</v>
      </c>
      <c r="V168" s="1">
        <v>29022597</v>
      </c>
      <c r="W168" s="72" t="s">
        <v>379</v>
      </c>
    </row>
    <row r="169" spans="1:23" x14ac:dyDescent="0.25">
      <c r="A169" s="71" t="s">
        <v>270</v>
      </c>
      <c r="B169" s="1">
        <v>13</v>
      </c>
      <c r="C169" s="1">
        <v>20485184</v>
      </c>
      <c r="D169" s="1">
        <v>0.34063300000000002</v>
      </c>
      <c r="E169" s="1">
        <v>79320</v>
      </c>
      <c r="F169" s="1" t="s">
        <v>368</v>
      </c>
      <c r="G169" s="1" t="s">
        <v>565</v>
      </c>
      <c r="H169" s="1" t="s">
        <v>525</v>
      </c>
      <c r="I169" s="1"/>
      <c r="J169" s="1" t="s">
        <v>372</v>
      </c>
      <c r="K169" s="1" t="s">
        <v>566</v>
      </c>
      <c r="L169" s="1">
        <v>7.3155400000000001E-7</v>
      </c>
      <c r="M169" s="1" t="s">
        <v>374</v>
      </c>
      <c r="N169" s="1">
        <v>13</v>
      </c>
      <c r="O169" s="1">
        <v>20405864</v>
      </c>
      <c r="P169" s="1">
        <v>13</v>
      </c>
      <c r="Q169" s="1">
        <v>20207788</v>
      </c>
      <c r="R169" s="1">
        <v>20247599</v>
      </c>
      <c r="S169" s="1">
        <v>158265</v>
      </c>
      <c r="T169" s="1" t="s">
        <v>406</v>
      </c>
      <c r="U169" s="1" t="s">
        <v>407</v>
      </c>
      <c r="V169" s="1">
        <v>29022597</v>
      </c>
      <c r="W169" s="72" t="s">
        <v>378</v>
      </c>
    </row>
    <row r="170" spans="1:23" x14ac:dyDescent="0.25">
      <c r="A170" s="71" t="s">
        <v>270</v>
      </c>
      <c r="B170" s="1">
        <v>13</v>
      </c>
      <c r="C170" s="1">
        <v>20485184</v>
      </c>
      <c r="D170" s="1">
        <v>0.373888</v>
      </c>
      <c r="E170" s="1">
        <v>244441</v>
      </c>
      <c r="F170" s="1" t="s">
        <v>368</v>
      </c>
      <c r="G170" s="1" t="s">
        <v>567</v>
      </c>
      <c r="H170" s="1" t="s">
        <v>525</v>
      </c>
      <c r="I170" s="1"/>
      <c r="J170" s="1" t="s">
        <v>372</v>
      </c>
      <c r="K170" s="1" t="s">
        <v>566</v>
      </c>
      <c r="L170" s="1">
        <v>3.49003E-6</v>
      </c>
      <c r="M170" s="1" t="s">
        <v>374</v>
      </c>
      <c r="N170" s="1">
        <v>13</v>
      </c>
      <c r="O170" s="1">
        <v>20240743</v>
      </c>
      <c r="P170" s="1">
        <v>13</v>
      </c>
      <c r="Q170" s="1">
        <v>20207788</v>
      </c>
      <c r="R170" s="1">
        <v>20247599</v>
      </c>
      <c r="S170" s="1">
        <v>0</v>
      </c>
      <c r="T170" s="1" t="s">
        <v>406</v>
      </c>
      <c r="U170" s="1" t="s">
        <v>407</v>
      </c>
      <c r="V170" s="1">
        <v>29022597</v>
      </c>
      <c r="W170" s="72" t="s">
        <v>379</v>
      </c>
    </row>
    <row r="171" spans="1:23" x14ac:dyDescent="0.25">
      <c r="A171" s="71" t="s">
        <v>270</v>
      </c>
      <c r="B171" s="1">
        <v>13</v>
      </c>
      <c r="C171" s="1">
        <v>20485184</v>
      </c>
      <c r="D171" s="1">
        <v>0.33516200000000002</v>
      </c>
      <c r="E171" s="1">
        <v>249845</v>
      </c>
      <c r="F171" s="1" t="s">
        <v>368</v>
      </c>
      <c r="G171" s="1" t="s">
        <v>568</v>
      </c>
      <c r="H171" s="1" t="s">
        <v>525</v>
      </c>
      <c r="I171" s="1"/>
      <c r="J171" s="1" t="s">
        <v>372</v>
      </c>
      <c r="K171" s="1" t="s">
        <v>511</v>
      </c>
      <c r="L171" s="1">
        <v>3.3897699999999999E-15</v>
      </c>
      <c r="M171" s="1" t="s">
        <v>374</v>
      </c>
      <c r="N171" s="1">
        <v>13</v>
      </c>
      <c r="O171" s="1">
        <v>20235339</v>
      </c>
      <c r="P171" s="1">
        <v>13</v>
      </c>
      <c r="Q171" s="1">
        <v>20207788</v>
      </c>
      <c r="R171" s="1">
        <v>20247599</v>
      </c>
      <c r="S171" s="1">
        <v>0</v>
      </c>
      <c r="T171" s="1" t="s">
        <v>406</v>
      </c>
      <c r="U171" s="1" t="s">
        <v>407</v>
      </c>
      <c r="V171" s="1">
        <v>29022597</v>
      </c>
      <c r="W171" s="72" t="s">
        <v>378</v>
      </c>
    </row>
    <row r="172" spans="1:23" x14ac:dyDescent="0.25">
      <c r="A172" s="71" t="s">
        <v>270</v>
      </c>
      <c r="B172" s="1">
        <v>13</v>
      </c>
      <c r="C172" s="1">
        <v>20485184</v>
      </c>
      <c r="D172" s="1">
        <v>0.39439200000000002</v>
      </c>
      <c r="E172" s="1">
        <v>44946</v>
      </c>
      <c r="F172" s="1" t="s">
        <v>368</v>
      </c>
      <c r="G172" s="1" t="s">
        <v>519</v>
      </c>
      <c r="H172" s="1" t="s">
        <v>525</v>
      </c>
      <c r="I172" s="1"/>
      <c r="J172" s="1" t="s">
        <v>372</v>
      </c>
      <c r="K172" s="1" t="s">
        <v>511</v>
      </c>
      <c r="L172" s="1">
        <v>3.9750099999999998E-11</v>
      </c>
      <c r="M172" s="1" t="s">
        <v>374</v>
      </c>
      <c r="N172" s="1">
        <v>13</v>
      </c>
      <c r="O172" s="1">
        <v>20440238</v>
      </c>
      <c r="P172" s="1">
        <v>13</v>
      </c>
      <c r="Q172" s="1">
        <v>20207788</v>
      </c>
      <c r="R172" s="1">
        <v>20247599</v>
      </c>
      <c r="S172" s="1">
        <v>192639</v>
      </c>
      <c r="T172" s="1" t="s">
        <v>406</v>
      </c>
      <c r="U172" s="1" t="s">
        <v>407</v>
      </c>
      <c r="V172" s="1">
        <v>29022597</v>
      </c>
      <c r="W172" s="72" t="s">
        <v>379</v>
      </c>
    </row>
    <row r="173" spans="1:23" x14ac:dyDescent="0.25">
      <c r="A173" s="71" t="s">
        <v>270</v>
      </c>
      <c r="B173" s="1">
        <v>13</v>
      </c>
      <c r="C173" s="1">
        <v>20485184</v>
      </c>
      <c r="D173" s="1">
        <v>0.36416999999999999</v>
      </c>
      <c r="E173" s="1">
        <v>167562</v>
      </c>
      <c r="F173" s="1" t="s">
        <v>368</v>
      </c>
      <c r="G173" s="1" t="s">
        <v>569</v>
      </c>
      <c r="H173" s="1" t="s">
        <v>525</v>
      </c>
      <c r="I173" s="1"/>
      <c r="J173" s="1" t="s">
        <v>372</v>
      </c>
      <c r="K173" s="1" t="s">
        <v>388</v>
      </c>
      <c r="L173" s="1">
        <v>3.0214099999999998E-9</v>
      </c>
      <c r="M173" s="1" t="s">
        <v>374</v>
      </c>
      <c r="N173" s="1">
        <v>13</v>
      </c>
      <c r="O173" s="1">
        <v>20317622</v>
      </c>
      <c r="P173" s="1">
        <v>13</v>
      </c>
      <c r="Q173" s="1">
        <v>20207788</v>
      </c>
      <c r="R173" s="1">
        <v>20247599</v>
      </c>
      <c r="S173" s="1">
        <v>70023</v>
      </c>
      <c r="T173" s="1" t="s">
        <v>406</v>
      </c>
      <c r="U173" s="1" t="s">
        <v>407</v>
      </c>
      <c r="V173" s="1">
        <v>29022597</v>
      </c>
      <c r="W173" s="72" t="s">
        <v>378</v>
      </c>
    </row>
    <row r="174" spans="1:23" x14ac:dyDescent="0.25">
      <c r="A174" s="71" t="s">
        <v>270</v>
      </c>
      <c r="B174" s="1">
        <v>13</v>
      </c>
      <c r="C174" s="1">
        <v>20485184</v>
      </c>
      <c r="D174" s="1">
        <v>0.39439200000000002</v>
      </c>
      <c r="E174" s="1">
        <v>44946</v>
      </c>
      <c r="F174" s="1" t="s">
        <v>368</v>
      </c>
      <c r="G174" s="1" t="s">
        <v>519</v>
      </c>
      <c r="H174" s="1" t="s">
        <v>525</v>
      </c>
      <c r="I174" s="1"/>
      <c r="J174" s="1" t="s">
        <v>372</v>
      </c>
      <c r="K174" s="1" t="s">
        <v>388</v>
      </c>
      <c r="L174" s="1">
        <v>4.60106E-7</v>
      </c>
      <c r="M174" s="1" t="s">
        <v>374</v>
      </c>
      <c r="N174" s="1">
        <v>13</v>
      </c>
      <c r="O174" s="1">
        <v>20440238</v>
      </c>
      <c r="P174" s="1">
        <v>13</v>
      </c>
      <c r="Q174" s="1">
        <v>20207788</v>
      </c>
      <c r="R174" s="1">
        <v>20247599</v>
      </c>
      <c r="S174" s="1">
        <v>192639</v>
      </c>
      <c r="T174" s="1" t="s">
        <v>406</v>
      </c>
      <c r="U174" s="1" t="s">
        <v>407</v>
      </c>
      <c r="V174" s="1">
        <v>29022597</v>
      </c>
      <c r="W174" s="72" t="s">
        <v>379</v>
      </c>
    </row>
    <row r="175" spans="1:23" x14ac:dyDescent="0.25">
      <c r="A175" s="71" t="s">
        <v>270</v>
      </c>
      <c r="B175" s="1">
        <v>13</v>
      </c>
      <c r="C175" s="1">
        <v>20485184</v>
      </c>
      <c r="D175" s="1">
        <v>0.32393899999999998</v>
      </c>
      <c r="E175" s="1">
        <v>107736</v>
      </c>
      <c r="F175" s="1" t="s">
        <v>368</v>
      </c>
      <c r="G175" s="1" t="s">
        <v>570</v>
      </c>
      <c r="H175" s="1" t="s">
        <v>525</v>
      </c>
      <c r="I175" s="1">
        <v>60370</v>
      </c>
      <c r="J175" s="1" t="s">
        <v>372</v>
      </c>
      <c r="K175" s="1" t="s">
        <v>392</v>
      </c>
      <c r="L175" s="1">
        <v>1.3E-6</v>
      </c>
      <c r="M175" s="1" t="s">
        <v>374</v>
      </c>
      <c r="N175" s="1">
        <v>13</v>
      </c>
      <c r="O175" s="1">
        <v>20377448</v>
      </c>
      <c r="P175" s="1">
        <v>13</v>
      </c>
      <c r="Q175" s="1">
        <v>20207787</v>
      </c>
      <c r="R175" s="1">
        <v>20247599</v>
      </c>
      <c r="S175" s="1">
        <v>129849</v>
      </c>
      <c r="T175" s="1" t="s">
        <v>571</v>
      </c>
      <c r="U175" s="1" t="s">
        <v>572</v>
      </c>
      <c r="V175" s="1">
        <v>21829388</v>
      </c>
      <c r="W175" s="72" t="s">
        <v>378</v>
      </c>
    </row>
    <row r="176" spans="1:23" x14ac:dyDescent="0.25">
      <c r="A176" s="71" t="s">
        <v>270</v>
      </c>
      <c r="B176" s="1">
        <v>13</v>
      </c>
      <c r="C176" s="1">
        <v>20485184</v>
      </c>
      <c r="D176" s="1">
        <v>0.34063300000000002</v>
      </c>
      <c r="E176" s="1">
        <v>48678</v>
      </c>
      <c r="F176" s="1" t="s">
        <v>368</v>
      </c>
      <c r="G176" s="1" t="s">
        <v>573</v>
      </c>
      <c r="H176" s="1" t="s">
        <v>525</v>
      </c>
      <c r="I176" s="1">
        <v>60370</v>
      </c>
      <c r="J176" s="1" t="s">
        <v>372</v>
      </c>
      <c r="K176" s="1" t="s">
        <v>392</v>
      </c>
      <c r="L176" s="1">
        <v>7.6000000000000001E-6</v>
      </c>
      <c r="M176" s="1" t="s">
        <v>374</v>
      </c>
      <c r="N176" s="1">
        <v>13</v>
      </c>
      <c r="O176" s="1">
        <v>20436506</v>
      </c>
      <c r="P176" s="1">
        <v>13</v>
      </c>
      <c r="Q176" s="1">
        <v>20207787</v>
      </c>
      <c r="R176" s="1">
        <v>20247599</v>
      </c>
      <c r="S176" s="1">
        <v>188907</v>
      </c>
      <c r="T176" s="1" t="s">
        <v>571</v>
      </c>
      <c r="U176" s="1" t="s">
        <v>572</v>
      </c>
      <c r="V176" s="1">
        <v>21829388</v>
      </c>
      <c r="W176" s="72" t="s">
        <v>379</v>
      </c>
    </row>
    <row r="177" spans="1:23" x14ac:dyDescent="0.25">
      <c r="A177" s="71" t="s">
        <v>270</v>
      </c>
      <c r="B177" s="1">
        <v>13</v>
      </c>
      <c r="C177" s="1">
        <v>20485184</v>
      </c>
      <c r="D177" s="1">
        <v>0.36416999999999999</v>
      </c>
      <c r="E177" s="1">
        <v>233393</v>
      </c>
      <c r="F177" s="1" t="s">
        <v>368</v>
      </c>
      <c r="G177" s="1" t="s">
        <v>574</v>
      </c>
      <c r="H177" s="1" t="s">
        <v>525</v>
      </c>
      <c r="I177" s="1">
        <v>60370</v>
      </c>
      <c r="J177" s="1" t="s">
        <v>372</v>
      </c>
      <c r="K177" s="1" t="s">
        <v>392</v>
      </c>
      <c r="L177" s="1">
        <v>2.26241137342694E-11</v>
      </c>
      <c r="M177" s="1" t="s">
        <v>374</v>
      </c>
      <c r="N177" s="1">
        <v>13</v>
      </c>
      <c r="O177" s="1">
        <v>20251791</v>
      </c>
      <c r="P177" s="1">
        <v>13</v>
      </c>
      <c r="Q177" s="1">
        <v>20207787</v>
      </c>
      <c r="R177" s="1">
        <v>20247599</v>
      </c>
      <c r="S177" s="1">
        <v>4192</v>
      </c>
      <c r="T177" s="1" t="s">
        <v>475</v>
      </c>
      <c r="U177" s="1" t="s">
        <v>476</v>
      </c>
      <c r="V177" s="1">
        <v>24013639</v>
      </c>
      <c r="W177" s="72" t="s">
        <v>378</v>
      </c>
    </row>
    <row r="178" spans="1:23" x14ac:dyDescent="0.25">
      <c r="A178" s="71" t="s">
        <v>270</v>
      </c>
      <c r="B178" s="1">
        <v>13</v>
      </c>
      <c r="C178" s="1">
        <v>20485184</v>
      </c>
      <c r="D178" s="1">
        <v>0.39297700000000002</v>
      </c>
      <c r="E178" s="1">
        <v>30646</v>
      </c>
      <c r="F178" s="1" t="s">
        <v>368</v>
      </c>
      <c r="G178" s="1" t="s">
        <v>575</v>
      </c>
      <c r="H178" s="1" t="s">
        <v>525</v>
      </c>
      <c r="I178" s="1">
        <v>60370</v>
      </c>
      <c r="J178" s="1" t="s">
        <v>372</v>
      </c>
      <c r="K178" s="1" t="s">
        <v>392</v>
      </c>
      <c r="L178" s="1">
        <v>2.9241609173688E-9</v>
      </c>
      <c r="M178" s="1" t="s">
        <v>374</v>
      </c>
      <c r="N178" s="1">
        <v>13</v>
      </c>
      <c r="O178" s="1">
        <v>20454538</v>
      </c>
      <c r="P178" s="1">
        <v>13</v>
      </c>
      <c r="Q178" s="1">
        <v>20207787</v>
      </c>
      <c r="R178" s="1">
        <v>20247599</v>
      </c>
      <c r="S178" s="1">
        <v>206939</v>
      </c>
      <c r="T178" s="1" t="s">
        <v>475</v>
      </c>
      <c r="U178" s="1" t="s">
        <v>476</v>
      </c>
      <c r="V178" s="1">
        <v>24013639</v>
      </c>
      <c r="W178" s="72" t="s">
        <v>379</v>
      </c>
    </row>
    <row r="179" spans="1:23" x14ac:dyDescent="0.25">
      <c r="A179" s="71" t="s">
        <v>270</v>
      </c>
      <c r="B179" s="1">
        <v>13</v>
      </c>
      <c r="C179" s="1">
        <v>20485184</v>
      </c>
      <c r="D179" s="1">
        <v>0.35660799999999998</v>
      </c>
      <c r="E179" s="1">
        <v>187838</v>
      </c>
      <c r="F179" s="1" t="s">
        <v>368</v>
      </c>
      <c r="G179" s="1" t="s">
        <v>551</v>
      </c>
      <c r="H179" s="1" t="s">
        <v>525</v>
      </c>
      <c r="I179" s="1">
        <v>1027</v>
      </c>
      <c r="J179" s="1" t="s">
        <v>372</v>
      </c>
      <c r="K179" s="1" t="s">
        <v>392</v>
      </c>
      <c r="L179" s="1">
        <v>1.6110099999999999E-20</v>
      </c>
      <c r="M179" s="1" t="s">
        <v>374</v>
      </c>
      <c r="N179" s="1">
        <v>13</v>
      </c>
      <c r="O179" s="1">
        <v>20297346</v>
      </c>
      <c r="P179" s="1">
        <v>13</v>
      </c>
      <c r="Q179" s="1">
        <v>20246051</v>
      </c>
      <c r="R179" s="1">
        <v>20246052</v>
      </c>
      <c r="S179" s="1">
        <v>51294</v>
      </c>
      <c r="T179" s="1" t="s">
        <v>393</v>
      </c>
      <c r="U179" s="1" t="s">
        <v>394</v>
      </c>
      <c r="V179" s="1" t="s">
        <v>393</v>
      </c>
      <c r="W179" s="72" t="s">
        <v>378</v>
      </c>
    </row>
    <row r="180" spans="1:23" x14ac:dyDescent="0.25">
      <c r="A180" s="71" t="s">
        <v>270</v>
      </c>
      <c r="B180" s="1">
        <v>13</v>
      </c>
      <c r="C180" s="1">
        <v>20485184</v>
      </c>
      <c r="D180" s="1">
        <v>0.39439200000000002</v>
      </c>
      <c r="E180" s="1">
        <v>44946</v>
      </c>
      <c r="F180" s="1" t="s">
        <v>368</v>
      </c>
      <c r="G180" s="1" t="s">
        <v>519</v>
      </c>
      <c r="H180" s="1" t="s">
        <v>525</v>
      </c>
      <c r="I180" s="1">
        <v>1027</v>
      </c>
      <c r="J180" s="1" t="s">
        <v>372</v>
      </c>
      <c r="K180" s="1" t="s">
        <v>392</v>
      </c>
      <c r="L180" s="1">
        <v>3.22655E-18</v>
      </c>
      <c r="M180" s="1" t="s">
        <v>374</v>
      </c>
      <c r="N180" s="1">
        <v>13</v>
      </c>
      <c r="O180" s="1">
        <v>20440238</v>
      </c>
      <c r="P180" s="1">
        <v>13</v>
      </c>
      <c r="Q180" s="1">
        <v>20246051</v>
      </c>
      <c r="R180" s="1">
        <v>20246052</v>
      </c>
      <c r="S180" s="1">
        <v>194186</v>
      </c>
      <c r="T180" s="1" t="s">
        <v>393</v>
      </c>
      <c r="U180" s="1" t="s">
        <v>394</v>
      </c>
      <c r="V180" s="1" t="s">
        <v>393</v>
      </c>
      <c r="W180" s="72" t="s">
        <v>379</v>
      </c>
    </row>
    <row r="181" spans="1:23" x14ac:dyDescent="0.25">
      <c r="A181" s="71" t="s">
        <v>270</v>
      </c>
      <c r="B181" s="1">
        <v>13</v>
      </c>
      <c r="C181" s="1">
        <v>20485184</v>
      </c>
      <c r="D181" s="1">
        <v>0.36416999999999999</v>
      </c>
      <c r="E181" s="1">
        <v>210502</v>
      </c>
      <c r="F181" s="1" t="s">
        <v>368</v>
      </c>
      <c r="G181" s="1" t="s">
        <v>544</v>
      </c>
      <c r="H181" s="1" t="s">
        <v>576</v>
      </c>
      <c r="I181" s="1"/>
      <c r="J181" s="1" t="s">
        <v>372</v>
      </c>
      <c r="K181" s="1" t="s">
        <v>419</v>
      </c>
      <c r="L181" s="1">
        <v>4.3057900000000002E-10</v>
      </c>
      <c r="M181" s="1" t="s">
        <v>374</v>
      </c>
      <c r="N181" s="1">
        <v>13</v>
      </c>
      <c r="O181" s="1">
        <v>20274682</v>
      </c>
      <c r="P181" s="1">
        <v>13</v>
      </c>
      <c r="Q181" s="1">
        <v>19923277</v>
      </c>
      <c r="R181" s="1">
        <v>19982102</v>
      </c>
      <c r="S181" s="1">
        <v>292580</v>
      </c>
      <c r="T181" s="1" t="s">
        <v>406</v>
      </c>
      <c r="U181" s="1" t="s">
        <v>407</v>
      </c>
      <c r="V181" s="1">
        <v>29022597</v>
      </c>
      <c r="W181" s="72" t="s">
        <v>378</v>
      </c>
    </row>
    <row r="182" spans="1:23" x14ac:dyDescent="0.25">
      <c r="A182" s="71" t="s">
        <v>270</v>
      </c>
      <c r="B182" s="1">
        <v>13</v>
      </c>
      <c r="C182" s="1">
        <v>20485184</v>
      </c>
      <c r="D182" s="1">
        <v>0.39439200000000002</v>
      </c>
      <c r="E182" s="1">
        <v>44946</v>
      </c>
      <c r="F182" s="1" t="s">
        <v>368</v>
      </c>
      <c r="G182" s="1" t="s">
        <v>519</v>
      </c>
      <c r="H182" s="1" t="s">
        <v>576</v>
      </c>
      <c r="I182" s="1"/>
      <c r="J182" s="1" t="s">
        <v>372</v>
      </c>
      <c r="K182" s="1" t="s">
        <v>419</v>
      </c>
      <c r="L182" s="1">
        <v>2.77856E-8</v>
      </c>
      <c r="M182" s="1" t="s">
        <v>374</v>
      </c>
      <c r="N182" s="1">
        <v>13</v>
      </c>
      <c r="O182" s="1">
        <v>20440238</v>
      </c>
      <c r="P182" s="1">
        <v>13</v>
      </c>
      <c r="Q182" s="1">
        <v>19923277</v>
      </c>
      <c r="R182" s="1">
        <v>19982102</v>
      </c>
      <c r="S182" s="1">
        <v>458136</v>
      </c>
      <c r="T182" s="1" t="s">
        <v>406</v>
      </c>
      <c r="U182" s="1" t="s">
        <v>407</v>
      </c>
      <c r="V182" s="1">
        <v>29022597</v>
      </c>
      <c r="W182" s="72" t="s">
        <v>379</v>
      </c>
    </row>
    <row r="183" spans="1:23" x14ac:dyDescent="0.25">
      <c r="A183" s="71" t="s">
        <v>270</v>
      </c>
      <c r="B183" s="1">
        <v>13</v>
      </c>
      <c r="C183" s="1">
        <v>20485184</v>
      </c>
      <c r="D183" s="1">
        <v>0.33870400000000001</v>
      </c>
      <c r="E183" s="1">
        <v>54</v>
      </c>
      <c r="F183" s="1" t="s">
        <v>368</v>
      </c>
      <c r="G183" s="1" t="s">
        <v>577</v>
      </c>
      <c r="H183" s="1" t="s">
        <v>578</v>
      </c>
      <c r="I183" s="1"/>
      <c r="J183" s="1" t="s">
        <v>372</v>
      </c>
      <c r="K183" s="1" t="s">
        <v>550</v>
      </c>
      <c r="L183" s="1">
        <v>9.6317399999999997E-8</v>
      </c>
      <c r="M183" s="1" t="s">
        <v>374</v>
      </c>
      <c r="N183" s="1">
        <v>13</v>
      </c>
      <c r="O183" s="1">
        <v>20485130</v>
      </c>
      <c r="P183" s="1">
        <v>13</v>
      </c>
      <c r="Q183" s="1">
        <v>20248896</v>
      </c>
      <c r="R183" s="1">
        <v>20357142</v>
      </c>
      <c r="S183" s="1">
        <v>127988</v>
      </c>
      <c r="T183" s="1" t="s">
        <v>406</v>
      </c>
      <c r="U183" s="1" t="s">
        <v>407</v>
      </c>
      <c r="V183" s="1">
        <v>29022597</v>
      </c>
      <c r="W183" s="72" t="s">
        <v>378</v>
      </c>
    </row>
    <row r="184" spans="1:23" x14ac:dyDescent="0.25">
      <c r="A184" s="71" t="s">
        <v>270</v>
      </c>
      <c r="B184" s="1">
        <v>13</v>
      </c>
      <c r="C184" s="1">
        <v>20485184</v>
      </c>
      <c r="D184" s="1">
        <v>0.39439200000000002</v>
      </c>
      <c r="E184" s="1">
        <v>44946</v>
      </c>
      <c r="F184" s="1" t="s">
        <v>368</v>
      </c>
      <c r="G184" s="1" t="s">
        <v>519</v>
      </c>
      <c r="H184" s="1" t="s">
        <v>578</v>
      </c>
      <c r="I184" s="1"/>
      <c r="J184" s="1" t="s">
        <v>372</v>
      </c>
      <c r="K184" s="1" t="s">
        <v>550</v>
      </c>
      <c r="L184" s="1">
        <v>1.4736599999999999E-6</v>
      </c>
      <c r="M184" s="1" t="s">
        <v>374</v>
      </c>
      <c r="N184" s="1">
        <v>13</v>
      </c>
      <c r="O184" s="1">
        <v>20440238</v>
      </c>
      <c r="P184" s="1">
        <v>13</v>
      </c>
      <c r="Q184" s="1">
        <v>20248896</v>
      </c>
      <c r="R184" s="1">
        <v>20357142</v>
      </c>
      <c r="S184" s="1">
        <v>83096</v>
      </c>
      <c r="T184" s="1" t="s">
        <v>406</v>
      </c>
      <c r="U184" s="1" t="s">
        <v>407</v>
      </c>
      <c r="V184" s="1">
        <v>29022597</v>
      </c>
      <c r="W184" s="72" t="s">
        <v>379</v>
      </c>
    </row>
    <row r="185" spans="1:23" x14ac:dyDescent="0.25">
      <c r="A185" s="71" t="s">
        <v>270</v>
      </c>
      <c r="B185" s="1">
        <v>13</v>
      </c>
      <c r="C185" s="1">
        <v>20485184</v>
      </c>
      <c r="D185" s="1">
        <v>0.373888</v>
      </c>
      <c r="E185" s="1">
        <v>244441</v>
      </c>
      <c r="F185" s="1" t="s">
        <v>368</v>
      </c>
      <c r="G185" s="1" t="s">
        <v>567</v>
      </c>
      <c r="H185" s="1" t="s">
        <v>578</v>
      </c>
      <c r="I185" s="1" t="s">
        <v>579</v>
      </c>
      <c r="J185" s="1" t="s">
        <v>372</v>
      </c>
      <c r="K185" s="1" t="s">
        <v>373</v>
      </c>
      <c r="L185" s="1">
        <v>1.3061795405902201E-30</v>
      </c>
      <c r="M185" s="1" t="s">
        <v>374</v>
      </c>
      <c r="N185" s="1">
        <v>13</v>
      </c>
      <c r="O185" s="1">
        <v>20240743</v>
      </c>
      <c r="P185" s="1">
        <v>13</v>
      </c>
      <c r="Q185" s="1">
        <v>20248896</v>
      </c>
      <c r="R185" s="1">
        <v>20357083</v>
      </c>
      <c r="S185" s="1">
        <v>8153</v>
      </c>
      <c r="T185" s="1" t="s">
        <v>375</v>
      </c>
      <c r="U185" s="1" t="s">
        <v>376</v>
      </c>
      <c r="V185" s="1" t="s">
        <v>377</v>
      </c>
      <c r="W185" s="72" t="s">
        <v>378</v>
      </c>
    </row>
    <row r="186" spans="1:23" x14ac:dyDescent="0.25">
      <c r="A186" s="71" t="s">
        <v>270</v>
      </c>
      <c r="B186" s="1">
        <v>13</v>
      </c>
      <c r="C186" s="1">
        <v>20485184</v>
      </c>
      <c r="D186" s="1">
        <v>0.39439200000000002</v>
      </c>
      <c r="E186" s="1">
        <v>44946</v>
      </c>
      <c r="F186" s="1" t="s">
        <v>368</v>
      </c>
      <c r="G186" s="1" t="s">
        <v>519</v>
      </c>
      <c r="H186" s="1" t="s">
        <v>578</v>
      </c>
      <c r="I186" s="1" t="s">
        <v>579</v>
      </c>
      <c r="J186" s="1" t="s">
        <v>372</v>
      </c>
      <c r="K186" s="1" t="s">
        <v>373</v>
      </c>
      <c r="L186" s="1">
        <v>5.1558050965493998E-27</v>
      </c>
      <c r="M186" s="1" t="s">
        <v>374</v>
      </c>
      <c r="N186" s="1">
        <v>13</v>
      </c>
      <c r="O186" s="1">
        <v>20440238</v>
      </c>
      <c r="P186" s="1">
        <v>13</v>
      </c>
      <c r="Q186" s="1">
        <v>20248896</v>
      </c>
      <c r="R186" s="1">
        <v>20357083</v>
      </c>
      <c r="S186" s="1">
        <v>83155</v>
      </c>
      <c r="T186" s="1" t="s">
        <v>375</v>
      </c>
      <c r="U186" s="1" t="s">
        <v>376</v>
      </c>
      <c r="V186" s="1" t="s">
        <v>377</v>
      </c>
      <c r="W186" s="72" t="s">
        <v>379</v>
      </c>
    </row>
    <row r="187" spans="1:23" x14ac:dyDescent="0.25">
      <c r="A187" s="71" t="s">
        <v>270</v>
      </c>
      <c r="B187" s="1">
        <v>13</v>
      </c>
      <c r="C187" s="1">
        <v>20485184</v>
      </c>
      <c r="D187" s="1">
        <v>0.373888</v>
      </c>
      <c r="E187" s="1">
        <v>244441</v>
      </c>
      <c r="F187" s="1" t="s">
        <v>368</v>
      </c>
      <c r="G187" s="1" t="s">
        <v>567</v>
      </c>
      <c r="H187" s="1" t="s">
        <v>578</v>
      </c>
      <c r="I187" s="1" t="s">
        <v>579</v>
      </c>
      <c r="J187" s="1" t="s">
        <v>372</v>
      </c>
      <c r="K187" s="1" t="s">
        <v>385</v>
      </c>
      <c r="L187" s="1">
        <v>2.4471890207809199E-23</v>
      </c>
      <c r="M187" s="1" t="s">
        <v>374</v>
      </c>
      <c r="N187" s="1">
        <v>13</v>
      </c>
      <c r="O187" s="1">
        <v>20240743</v>
      </c>
      <c r="P187" s="1">
        <v>13</v>
      </c>
      <c r="Q187" s="1">
        <v>20248896</v>
      </c>
      <c r="R187" s="1">
        <v>20357083</v>
      </c>
      <c r="S187" s="1">
        <v>8153</v>
      </c>
      <c r="T187" s="1" t="s">
        <v>386</v>
      </c>
      <c r="U187" s="1" t="s">
        <v>376</v>
      </c>
      <c r="V187" s="1" t="s">
        <v>377</v>
      </c>
      <c r="W187" s="72" t="s">
        <v>378</v>
      </c>
    </row>
    <row r="188" spans="1:23" x14ac:dyDescent="0.25">
      <c r="A188" s="71" t="s">
        <v>270</v>
      </c>
      <c r="B188" s="1">
        <v>13</v>
      </c>
      <c r="C188" s="1">
        <v>20485184</v>
      </c>
      <c r="D188" s="1">
        <v>0.39439200000000002</v>
      </c>
      <c r="E188" s="1">
        <v>44946</v>
      </c>
      <c r="F188" s="1" t="s">
        <v>368</v>
      </c>
      <c r="G188" s="1" t="s">
        <v>519</v>
      </c>
      <c r="H188" s="1" t="s">
        <v>578</v>
      </c>
      <c r="I188" s="1" t="s">
        <v>579</v>
      </c>
      <c r="J188" s="1" t="s">
        <v>372</v>
      </c>
      <c r="K188" s="1" t="s">
        <v>385</v>
      </c>
      <c r="L188" s="1">
        <v>2.4647452019706801E-20</v>
      </c>
      <c r="M188" s="1" t="s">
        <v>374</v>
      </c>
      <c r="N188" s="1">
        <v>13</v>
      </c>
      <c r="O188" s="1">
        <v>20440238</v>
      </c>
      <c r="P188" s="1">
        <v>13</v>
      </c>
      <c r="Q188" s="1">
        <v>20248896</v>
      </c>
      <c r="R188" s="1">
        <v>20357083</v>
      </c>
      <c r="S188" s="1">
        <v>83155</v>
      </c>
      <c r="T188" s="1" t="s">
        <v>386</v>
      </c>
      <c r="U188" s="1" t="s">
        <v>376</v>
      </c>
      <c r="V188" s="1" t="s">
        <v>377</v>
      </c>
      <c r="W188" s="72" t="s">
        <v>379</v>
      </c>
    </row>
    <row r="189" spans="1:23" x14ac:dyDescent="0.25">
      <c r="A189" s="71" t="s">
        <v>270</v>
      </c>
      <c r="B189" s="1">
        <v>13</v>
      </c>
      <c r="C189" s="1">
        <v>20485184</v>
      </c>
      <c r="D189" s="1">
        <v>0.365568</v>
      </c>
      <c r="E189" s="1">
        <v>124672</v>
      </c>
      <c r="F189" s="1" t="s">
        <v>368</v>
      </c>
      <c r="G189" s="1" t="s">
        <v>580</v>
      </c>
      <c r="H189" s="1" t="s">
        <v>578</v>
      </c>
      <c r="I189" s="1"/>
      <c r="J189" s="1" t="s">
        <v>372</v>
      </c>
      <c r="K189" s="1" t="s">
        <v>419</v>
      </c>
      <c r="L189" s="1">
        <v>2.8723300000000002E-9</v>
      </c>
      <c r="M189" s="1" t="s">
        <v>374</v>
      </c>
      <c r="N189" s="1">
        <v>13</v>
      </c>
      <c r="O189" s="1">
        <v>20360512</v>
      </c>
      <c r="P189" s="1">
        <v>13</v>
      </c>
      <c r="Q189" s="1">
        <v>20248896</v>
      </c>
      <c r="R189" s="1">
        <v>20357142</v>
      </c>
      <c r="S189" s="1">
        <v>3370</v>
      </c>
      <c r="T189" s="1" t="s">
        <v>406</v>
      </c>
      <c r="U189" s="1" t="s">
        <v>407</v>
      </c>
      <c r="V189" s="1">
        <v>29022597</v>
      </c>
      <c r="W189" s="72" t="s">
        <v>378</v>
      </c>
    </row>
    <row r="190" spans="1:23" x14ac:dyDescent="0.25">
      <c r="A190" s="71" t="s">
        <v>270</v>
      </c>
      <c r="B190" s="1">
        <v>13</v>
      </c>
      <c r="C190" s="1">
        <v>20485184</v>
      </c>
      <c r="D190" s="1">
        <v>0.39439200000000002</v>
      </c>
      <c r="E190" s="1">
        <v>44946</v>
      </c>
      <c r="F190" s="1" t="s">
        <v>368</v>
      </c>
      <c r="G190" s="1" t="s">
        <v>519</v>
      </c>
      <c r="H190" s="1" t="s">
        <v>578</v>
      </c>
      <c r="I190" s="1"/>
      <c r="J190" s="1" t="s">
        <v>372</v>
      </c>
      <c r="K190" s="1" t="s">
        <v>419</v>
      </c>
      <c r="L190" s="1">
        <v>2.04099E-8</v>
      </c>
      <c r="M190" s="1" t="s">
        <v>374</v>
      </c>
      <c r="N190" s="1">
        <v>13</v>
      </c>
      <c r="O190" s="1">
        <v>20440238</v>
      </c>
      <c r="P190" s="1">
        <v>13</v>
      </c>
      <c r="Q190" s="1">
        <v>20248896</v>
      </c>
      <c r="R190" s="1">
        <v>20357142</v>
      </c>
      <c r="S190" s="1">
        <v>83096</v>
      </c>
      <c r="T190" s="1" t="s">
        <v>406</v>
      </c>
      <c r="U190" s="1" t="s">
        <v>407</v>
      </c>
      <c r="V190" s="1">
        <v>29022597</v>
      </c>
      <c r="W190" s="72" t="s">
        <v>379</v>
      </c>
    </row>
    <row r="191" spans="1:23" x14ac:dyDescent="0.25">
      <c r="A191" s="71" t="s">
        <v>270</v>
      </c>
      <c r="B191" s="1">
        <v>13</v>
      </c>
      <c r="C191" s="1">
        <v>20485184</v>
      </c>
      <c r="D191" s="1">
        <v>0.359371</v>
      </c>
      <c r="E191" s="1">
        <v>148473</v>
      </c>
      <c r="F191" s="1" t="s">
        <v>368</v>
      </c>
      <c r="G191" s="1" t="s">
        <v>581</v>
      </c>
      <c r="H191" s="1" t="s">
        <v>578</v>
      </c>
      <c r="I191" s="1" t="s">
        <v>579</v>
      </c>
      <c r="J191" s="1" t="s">
        <v>372</v>
      </c>
      <c r="K191" s="1" t="s">
        <v>409</v>
      </c>
      <c r="L191" s="1">
        <v>1.0646892389646901E-9</v>
      </c>
      <c r="M191" s="1" t="s">
        <v>374</v>
      </c>
      <c r="N191" s="1">
        <v>13</v>
      </c>
      <c r="O191" s="1">
        <v>20336711</v>
      </c>
      <c r="P191" s="1">
        <v>13</v>
      </c>
      <c r="Q191" s="1">
        <v>20248896</v>
      </c>
      <c r="R191" s="1">
        <v>20357083</v>
      </c>
      <c r="S191" s="1">
        <v>0</v>
      </c>
      <c r="T191" s="1" t="s">
        <v>410</v>
      </c>
      <c r="U191" s="1" t="s">
        <v>376</v>
      </c>
      <c r="V191" s="1" t="s">
        <v>377</v>
      </c>
      <c r="W191" s="72" t="s">
        <v>378</v>
      </c>
    </row>
    <row r="192" spans="1:23" x14ac:dyDescent="0.25">
      <c r="A192" s="71" t="s">
        <v>270</v>
      </c>
      <c r="B192" s="1">
        <v>13</v>
      </c>
      <c r="C192" s="1">
        <v>20485184</v>
      </c>
      <c r="D192" s="1">
        <v>0.39439200000000002</v>
      </c>
      <c r="E192" s="1">
        <v>44946</v>
      </c>
      <c r="F192" s="1" t="s">
        <v>368</v>
      </c>
      <c r="G192" s="1" t="s">
        <v>519</v>
      </c>
      <c r="H192" s="1" t="s">
        <v>578</v>
      </c>
      <c r="I192" s="1" t="s">
        <v>579</v>
      </c>
      <c r="J192" s="1" t="s">
        <v>372</v>
      </c>
      <c r="K192" s="1" t="s">
        <v>409</v>
      </c>
      <c r="L192" s="1">
        <v>1.8594967601986701E-8</v>
      </c>
      <c r="M192" s="1" t="s">
        <v>374</v>
      </c>
      <c r="N192" s="1">
        <v>13</v>
      </c>
      <c r="O192" s="1">
        <v>20440238</v>
      </c>
      <c r="P192" s="1">
        <v>13</v>
      </c>
      <c r="Q192" s="1">
        <v>20248896</v>
      </c>
      <c r="R192" s="1">
        <v>20357083</v>
      </c>
      <c r="S192" s="1">
        <v>83155</v>
      </c>
      <c r="T192" s="1" t="s">
        <v>410</v>
      </c>
      <c r="U192" s="1" t="s">
        <v>376</v>
      </c>
      <c r="V192" s="1" t="s">
        <v>377</v>
      </c>
      <c r="W192" s="72" t="s">
        <v>379</v>
      </c>
    </row>
    <row r="193" spans="1:23" x14ac:dyDescent="0.25">
      <c r="A193" s="71" t="s">
        <v>270</v>
      </c>
      <c r="B193" s="1">
        <v>13</v>
      </c>
      <c r="C193" s="1">
        <v>20485184</v>
      </c>
      <c r="D193" s="1">
        <v>0.36416999999999999</v>
      </c>
      <c r="E193" s="1">
        <v>132909</v>
      </c>
      <c r="F193" s="1" t="s">
        <v>368</v>
      </c>
      <c r="G193" s="1" t="s">
        <v>582</v>
      </c>
      <c r="H193" s="1" t="s">
        <v>578</v>
      </c>
      <c r="I193" s="1">
        <v>3503976</v>
      </c>
      <c r="J193" s="1" t="s">
        <v>372</v>
      </c>
      <c r="K193" s="1" t="s">
        <v>388</v>
      </c>
      <c r="L193" s="1">
        <v>2.3104682238975399E-110</v>
      </c>
      <c r="M193" s="1" t="s">
        <v>374</v>
      </c>
      <c r="N193" s="1">
        <v>13</v>
      </c>
      <c r="O193" s="1">
        <v>20352275</v>
      </c>
      <c r="P193" s="1">
        <v>13</v>
      </c>
      <c r="Q193" s="1">
        <v>20248764</v>
      </c>
      <c r="R193" s="1">
        <v>20357271</v>
      </c>
      <c r="S193" s="1">
        <v>0</v>
      </c>
      <c r="T193" s="1" t="s">
        <v>389</v>
      </c>
      <c r="U193" s="1" t="s">
        <v>390</v>
      </c>
      <c r="V193" s="1">
        <v>28122634</v>
      </c>
      <c r="W193" s="72" t="s">
        <v>378</v>
      </c>
    </row>
    <row r="194" spans="1:23" x14ac:dyDescent="0.25">
      <c r="A194" s="71" t="s">
        <v>270</v>
      </c>
      <c r="B194" s="1">
        <v>13</v>
      </c>
      <c r="C194" s="1">
        <v>20485184</v>
      </c>
      <c r="D194" s="1">
        <v>0.39439200000000002</v>
      </c>
      <c r="E194" s="1">
        <v>44946</v>
      </c>
      <c r="F194" s="1" t="s">
        <v>368</v>
      </c>
      <c r="G194" s="1" t="s">
        <v>583</v>
      </c>
      <c r="H194" s="1" t="s">
        <v>578</v>
      </c>
      <c r="I194" s="1">
        <v>3503976</v>
      </c>
      <c r="J194" s="1" t="s">
        <v>372</v>
      </c>
      <c r="K194" s="1" t="s">
        <v>388</v>
      </c>
      <c r="L194" s="1">
        <v>6.5463617406727896E-104</v>
      </c>
      <c r="M194" s="1" t="s">
        <v>374</v>
      </c>
      <c r="N194" s="1">
        <v>13</v>
      </c>
      <c r="O194" s="1">
        <v>20440238</v>
      </c>
      <c r="P194" s="1">
        <v>13</v>
      </c>
      <c r="Q194" s="1">
        <v>20248764</v>
      </c>
      <c r="R194" s="1">
        <v>20357271</v>
      </c>
      <c r="S194" s="1">
        <v>82967</v>
      </c>
      <c r="T194" s="1" t="s">
        <v>389</v>
      </c>
      <c r="U194" s="1" t="s">
        <v>390</v>
      </c>
      <c r="V194" s="1">
        <v>28122634</v>
      </c>
      <c r="W194" s="72" t="s">
        <v>379</v>
      </c>
    </row>
    <row r="195" spans="1:23" x14ac:dyDescent="0.25">
      <c r="A195" s="71" t="s">
        <v>270</v>
      </c>
      <c r="B195" s="1">
        <v>13</v>
      </c>
      <c r="C195" s="1">
        <v>20485184</v>
      </c>
      <c r="D195" s="1">
        <v>0.37429699999999999</v>
      </c>
      <c r="E195" s="1">
        <v>182210</v>
      </c>
      <c r="F195" s="1" t="s">
        <v>368</v>
      </c>
      <c r="G195" s="1" t="s">
        <v>584</v>
      </c>
      <c r="H195" s="1" t="s">
        <v>578</v>
      </c>
      <c r="I195" s="1">
        <v>5690563</v>
      </c>
      <c r="J195" s="1" t="s">
        <v>372</v>
      </c>
      <c r="K195" s="1" t="s">
        <v>392</v>
      </c>
      <c r="L195" s="1">
        <v>2.5858901050425701E-4</v>
      </c>
      <c r="M195" s="1" t="s">
        <v>374</v>
      </c>
      <c r="N195" s="1">
        <v>13</v>
      </c>
      <c r="O195" s="1">
        <v>20302974</v>
      </c>
      <c r="P195" s="1">
        <v>13</v>
      </c>
      <c r="Q195" s="1">
        <v>20277008</v>
      </c>
      <c r="R195" s="1">
        <v>20357159</v>
      </c>
      <c r="S195" s="1">
        <v>0</v>
      </c>
      <c r="T195" s="1" t="s">
        <v>475</v>
      </c>
      <c r="U195" s="1" t="s">
        <v>476</v>
      </c>
      <c r="V195" s="1">
        <v>24013639</v>
      </c>
      <c r="W195" s="72" t="s">
        <v>378</v>
      </c>
    </row>
    <row r="196" spans="1:23" x14ac:dyDescent="0.25">
      <c r="A196" s="71" t="s">
        <v>270</v>
      </c>
      <c r="B196" s="1">
        <v>13</v>
      </c>
      <c r="C196" s="1">
        <v>20485184</v>
      </c>
      <c r="D196" s="1">
        <v>0.39297700000000002</v>
      </c>
      <c r="E196" s="1">
        <v>30646</v>
      </c>
      <c r="F196" s="1" t="s">
        <v>368</v>
      </c>
      <c r="G196" s="1" t="s">
        <v>575</v>
      </c>
      <c r="H196" s="1" t="s">
        <v>578</v>
      </c>
      <c r="I196" s="1">
        <v>5690563</v>
      </c>
      <c r="J196" s="1" t="s">
        <v>372</v>
      </c>
      <c r="K196" s="1" t="s">
        <v>392</v>
      </c>
      <c r="L196" s="1">
        <v>7.9825253014678102E-4</v>
      </c>
      <c r="M196" s="1" t="s">
        <v>374</v>
      </c>
      <c r="N196" s="1">
        <v>13</v>
      </c>
      <c r="O196" s="1">
        <v>20454538</v>
      </c>
      <c r="P196" s="1">
        <v>13</v>
      </c>
      <c r="Q196" s="1">
        <v>20277008</v>
      </c>
      <c r="R196" s="1">
        <v>20357159</v>
      </c>
      <c r="S196" s="1">
        <v>97379</v>
      </c>
      <c r="T196" s="1" t="s">
        <v>475</v>
      </c>
      <c r="U196" s="1" t="s">
        <v>476</v>
      </c>
      <c r="V196" s="1">
        <v>24013639</v>
      </c>
      <c r="W196" s="72" t="s">
        <v>379</v>
      </c>
    </row>
    <row r="197" spans="1:23" x14ac:dyDescent="0.25">
      <c r="A197" s="71" t="s">
        <v>270</v>
      </c>
      <c r="B197" s="1">
        <v>13</v>
      </c>
      <c r="C197" s="1">
        <v>20485184</v>
      </c>
      <c r="D197" s="1">
        <v>0.373888</v>
      </c>
      <c r="E197" s="1">
        <v>244441</v>
      </c>
      <c r="F197" s="1" t="s">
        <v>368</v>
      </c>
      <c r="G197" s="1" t="s">
        <v>567</v>
      </c>
      <c r="H197" s="1" t="s">
        <v>578</v>
      </c>
      <c r="I197" s="1">
        <v>33946</v>
      </c>
      <c r="J197" s="1" t="s">
        <v>372</v>
      </c>
      <c r="K197" s="1" t="s">
        <v>392</v>
      </c>
      <c r="L197" s="1">
        <v>2.9448899999999998E-22</v>
      </c>
      <c r="M197" s="1" t="s">
        <v>374</v>
      </c>
      <c r="N197" s="1">
        <v>13</v>
      </c>
      <c r="O197" s="1">
        <v>20240743</v>
      </c>
      <c r="P197" s="1">
        <v>13</v>
      </c>
      <c r="Q197" s="1">
        <v>20304421</v>
      </c>
      <c r="R197" s="1">
        <v>20304422</v>
      </c>
      <c r="S197" s="1">
        <v>63678</v>
      </c>
      <c r="T197" s="1" t="s">
        <v>393</v>
      </c>
      <c r="U197" s="1" t="s">
        <v>394</v>
      </c>
      <c r="V197" s="1" t="s">
        <v>393</v>
      </c>
      <c r="W197" s="72" t="s">
        <v>378</v>
      </c>
    </row>
    <row r="198" spans="1:23" x14ac:dyDescent="0.25">
      <c r="A198" s="71" t="s">
        <v>270</v>
      </c>
      <c r="B198" s="1">
        <v>13</v>
      </c>
      <c r="C198" s="1">
        <v>20485184</v>
      </c>
      <c r="D198" s="1">
        <v>0.39439200000000002</v>
      </c>
      <c r="E198" s="1">
        <v>44946</v>
      </c>
      <c r="F198" s="1" t="s">
        <v>368</v>
      </c>
      <c r="G198" s="1" t="s">
        <v>519</v>
      </c>
      <c r="H198" s="1" t="s">
        <v>578</v>
      </c>
      <c r="I198" s="1">
        <v>33946</v>
      </c>
      <c r="J198" s="1" t="s">
        <v>372</v>
      </c>
      <c r="K198" s="1" t="s">
        <v>392</v>
      </c>
      <c r="L198" s="1">
        <v>3.8880099999999999E-16</v>
      </c>
      <c r="M198" s="1" t="s">
        <v>374</v>
      </c>
      <c r="N198" s="1">
        <v>13</v>
      </c>
      <c r="O198" s="1">
        <v>20440238</v>
      </c>
      <c r="P198" s="1">
        <v>13</v>
      </c>
      <c r="Q198" s="1">
        <v>20304421</v>
      </c>
      <c r="R198" s="1">
        <v>20304422</v>
      </c>
      <c r="S198" s="1">
        <v>135816</v>
      </c>
      <c r="T198" s="1" t="s">
        <v>393</v>
      </c>
      <c r="U198" s="1" t="s">
        <v>394</v>
      </c>
      <c r="V198" s="1" t="s">
        <v>393</v>
      </c>
      <c r="W198" s="72" t="s">
        <v>379</v>
      </c>
    </row>
    <row r="199" spans="1:23" x14ac:dyDescent="0.25">
      <c r="A199" s="71" t="s">
        <v>270</v>
      </c>
      <c r="B199" s="1">
        <v>13</v>
      </c>
      <c r="C199" s="1">
        <v>20485184</v>
      </c>
      <c r="D199" s="1">
        <v>0.32337199999999999</v>
      </c>
      <c r="E199" s="1">
        <v>196431</v>
      </c>
      <c r="F199" s="1" t="s">
        <v>368</v>
      </c>
      <c r="G199" s="1" t="s">
        <v>538</v>
      </c>
      <c r="H199" s="1" t="s">
        <v>585</v>
      </c>
      <c r="I199" s="1"/>
      <c r="J199" s="1" t="s">
        <v>372</v>
      </c>
      <c r="K199" s="1" t="s">
        <v>586</v>
      </c>
      <c r="L199" s="1">
        <v>2.0496900000000002E-6</v>
      </c>
      <c r="M199" s="1" t="s">
        <v>374</v>
      </c>
      <c r="N199" s="1">
        <v>13</v>
      </c>
      <c r="O199" s="1">
        <v>20288753</v>
      </c>
      <c r="P199" s="1">
        <v>13</v>
      </c>
      <c r="Q199" s="1">
        <v>19775777</v>
      </c>
      <c r="R199" s="1">
        <v>19801572</v>
      </c>
      <c r="S199" s="1">
        <v>487181</v>
      </c>
      <c r="T199" s="1" t="s">
        <v>406</v>
      </c>
      <c r="U199" s="1" t="s">
        <v>407</v>
      </c>
      <c r="V199" s="1">
        <v>29022597</v>
      </c>
      <c r="W199" s="72" t="s">
        <v>378</v>
      </c>
    </row>
    <row r="200" spans="1:23" x14ac:dyDescent="0.25">
      <c r="A200" s="71" t="s">
        <v>270</v>
      </c>
      <c r="B200" s="1">
        <v>13</v>
      </c>
      <c r="C200" s="1">
        <v>20485184</v>
      </c>
      <c r="D200" s="1">
        <v>0.36659599999999998</v>
      </c>
      <c r="E200" s="1">
        <v>218883</v>
      </c>
      <c r="F200" s="1" t="s">
        <v>368</v>
      </c>
      <c r="G200" s="1" t="s">
        <v>562</v>
      </c>
      <c r="H200" s="1" t="s">
        <v>585</v>
      </c>
      <c r="I200" s="1"/>
      <c r="J200" s="1" t="s">
        <v>372</v>
      </c>
      <c r="K200" s="1" t="s">
        <v>586</v>
      </c>
      <c r="L200" s="1">
        <v>7.7206399999999997E-6</v>
      </c>
      <c r="M200" s="1" t="s">
        <v>374</v>
      </c>
      <c r="N200" s="1">
        <v>13</v>
      </c>
      <c r="O200" s="1">
        <v>20266301</v>
      </c>
      <c r="P200" s="1">
        <v>13</v>
      </c>
      <c r="Q200" s="1">
        <v>19775777</v>
      </c>
      <c r="R200" s="1">
        <v>19801572</v>
      </c>
      <c r="S200" s="1">
        <v>464729</v>
      </c>
      <c r="T200" s="1" t="s">
        <v>406</v>
      </c>
      <c r="U200" s="1" t="s">
        <v>407</v>
      </c>
      <c r="V200" s="1">
        <v>29022597</v>
      </c>
      <c r="W200" s="72" t="s">
        <v>379</v>
      </c>
    </row>
    <row r="201" spans="1:23" x14ac:dyDescent="0.25">
      <c r="A201" s="71" t="s">
        <v>270</v>
      </c>
      <c r="B201" s="1">
        <v>13</v>
      </c>
      <c r="C201" s="1">
        <v>20485184</v>
      </c>
      <c r="D201" s="1">
        <v>0.36161599999999999</v>
      </c>
      <c r="E201" s="1">
        <v>67691</v>
      </c>
      <c r="F201" s="1" t="s">
        <v>368</v>
      </c>
      <c r="G201" s="1" t="s">
        <v>587</v>
      </c>
      <c r="H201" s="1" t="s">
        <v>588</v>
      </c>
      <c r="I201" s="1" t="s">
        <v>589</v>
      </c>
      <c r="J201" s="1" t="s">
        <v>372</v>
      </c>
      <c r="K201" s="1" t="s">
        <v>385</v>
      </c>
      <c r="L201" s="1">
        <v>1.10248411572407E-3</v>
      </c>
      <c r="M201" s="1" t="s">
        <v>374</v>
      </c>
      <c r="N201" s="1">
        <v>13</v>
      </c>
      <c r="O201" s="1">
        <v>20417493</v>
      </c>
      <c r="P201" s="1">
        <v>13</v>
      </c>
      <c r="Q201" s="1">
        <v>19997021</v>
      </c>
      <c r="R201" s="1">
        <v>20110903</v>
      </c>
      <c r="S201" s="1">
        <v>306590</v>
      </c>
      <c r="T201" s="1" t="s">
        <v>386</v>
      </c>
      <c r="U201" s="1" t="s">
        <v>376</v>
      </c>
      <c r="V201" s="1" t="s">
        <v>377</v>
      </c>
      <c r="W201" s="72" t="s">
        <v>367</v>
      </c>
    </row>
    <row r="202" spans="1:23" x14ac:dyDescent="0.25">
      <c r="A202" s="71" t="s">
        <v>270</v>
      </c>
      <c r="B202" s="1">
        <v>13</v>
      </c>
      <c r="C202" s="1">
        <v>20485184</v>
      </c>
      <c r="D202" s="1">
        <v>0.35101900000000003</v>
      </c>
      <c r="E202" s="1">
        <v>91529</v>
      </c>
      <c r="F202" s="1" t="s">
        <v>368</v>
      </c>
      <c r="G202" s="1" t="s">
        <v>523</v>
      </c>
      <c r="H202" s="1" t="s">
        <v>588</v>
      </c>
      <c r="I202" s="1"/>
      <c r="J202" s="1" t="s">
        <v>372</v>
      </c>
      <c r="K202" s="1" t="s">
        <v>419</v>
      </c>
      <c r="L202" s="1">
        <v>4.1284500000000003E-6</v>
      </c>
      <c r="M202" s="1" t="s">
        <v>374</v>
      </c>
      <c r="N202" s="1">
        <v>13</v>
      </c>
      <c r="O202" s="1">
        <v>20393655</v>
      </c>
      <c r="P202" s="1">
        <v>13</v>
      </c>
      <c r="Q202" s="1">
        <v>19997017</v>
      </c>
      <c r="R202" s="1">
        <v>20110903</v>
      </c>
      <c r="S202" s="1">
        <v>282752</v>
      </c>
      <c r="T202" s="1" t="s">
        <v>406</v>
      </c>
      <c r="U202" s="1" t="s">
        <v>407</v>
      </c>
      <c r="V202" s="1">
        <v>29022597</v>
      </c>
      <c r="W202" s="72" t="s">
        <v>367</v>
      </c>
    </row>
    <row r="203" spans="1:23" x14ac:dyDescent="0.25">
      <c r="A203" s="71" t="s">
        <v>270</v>
      </c>
      <c r="B203" s="1">
        <v>13</v>
      </c>
      <c r="C203" s="1">
        <v>20485184</v>
      </c>
      <c r="D203" s="1">
        <v>0.365568</v>
      </c>
      <c r="E203" s="1">
        <v>124672</v>
      </c>
      <c r="F203" s="1" t="s">
        <v>368</v>
      </c>
      <c r="G203" s="1" t="s">
        <v>580</v>
      </c>
      <c r="H203" s="1" t="s">
        <v>590</v>
      </c>
      <c r="I203" s="1"/>
      <c r="J203" s="1" t="s">
        <v>372</v>
      </c>
      <c r="K203" s="1" t="s">
        <v>531</v>
      </c>
      <c r="L203" s="1">
        <v>2.0696900000000002E-5</v>
      </c>
      <c r="M203" s="1" t="s">
        <v>374</v>
      </c>
      <c r="N203" s="1">
        <v>13</v>
      </c>
      <c r="O203" s="1">
        <v>20360512</v>
      </c>
      <c r="P203" s="1">
        <v>13</v>
      </c>
      <c r="Q203" s="1">
        <v>20397624</v>
      </c>
      <c r="R203" s="1">
        <v>20437776</v>
      </c>
      <c r="S203" s="1">
        <v>37112</v>
      </c>
      <c r="T203" s="1" t="s">
        <v>406</v>
      </c>
      <c r="U203" s="1" t="s">
        <v>407</v>
      </c>
      <c r="V203" s="1">
        <v>29022597</v>
      </c>
      <c r="W203" s="72" t="s">
        <v>367</v>
      </c>
    </row>
    <row r="204" spans="1:23" x14ac:dyDescent="0.25">
      <c r="A204" s="71" t="s">
        <v>270</v>
      </c>
      <c r="B204" s="1">
        <v>13</v>
      </c>
      <c r="C204" s="1">
        <v>20485184</v>
      </c>
      <c r="D204" s="1">
        <v>0.39439200000000002</v>
      </c>
      <c r="E204" s="1">
        <v>28026</v>
      </c>
      <c r="F204" s="1" t="s">
        <v>368</v>
      </c>
      <c r="G204" s="1" t="s">
        <v>529</v>
      </c>
      <c r="H204" s="1" t="s">
        <v>590</v>
      </c>
      <c r="I204" s="1"/>
      <c r="J204" s="1" t="s">
        <v>372</v>
      </c>
      <c r="K204" s="1" t="s">
        <v>543</v>
      </c>
      <c r="L204" s="1">
        <v>2.89952E-5</v>
      </c>
      <c r="M204" s="1" t="s">
        <v>374</v>
      </c>
      <c r="N204" s="1">
        <v>13</v>
      </c>
      <c r="O204" s="1">
        <v>20457158</v>
      </c>
      <c r="P204" s="1">
        <v>13</v>
      </c>
      <c r="Q204" s="1">
        <v>20397624</v>
      </c>
      <c r="R204" s="1">
        <v>20437776</v>
      </c>
      <c r="S204" s="1">
        <v>19382</v>
      </c>
      <c r="T204" s="1" t="s">
        <v>406</v>
      </c>
      <c r="U204" s="1" t="s">
        <v>407</v>
      </c>
      <c r="V204" s="1">
        <v>29022597</v>
      </c>
      <c r="W204" s="72" t="s">
        <v>367</v>
      </c>
    </row>
    <row r="205" spans="1:23" x14ac:dyDescent="0.25">
      <c r="A205" s="71" t="s">
        <v>270</v>
      </c>
      <c r="B205" s="1">
        <v>13</v>
      </c>
      <c r="C205" s="1">
        <v>20485184</v>
      </c>
      <c r="D205" s="1">
        <v>0.39073099999999999</v>
      </c>
      <c r="E205" s="1">
        <v>81293</v>
      </c>
      <c r="F205" s="1" t="s">
        <v>368</v>
      </c>
      <c r="G205" s="1" t="s">
        <v>591</v>
      </c>
      <c r="H205" s="1" t="s">
        <v>590</v>
      </c>
      <c r="I205" s="1"/>
      <c r="J205" s="1" t="s">
        <v>372</v>
      </c>
      <c r="K205" s="1" t="s">
        <v>550</v>
      </c>
      <c r="L205" s="1">
        <v>2.0708700000000001E-8</v>
      </c>
      <c r="M205" s="1" t="s">
        <v>374</v>
      </c>
      <c r="N205" s="1">
        <v>13</v>
      </c>
      <c r="O205" s="1">
        <v>20403891</v>
      </c>
      <c r="P205" s="1">
        <v>13</v>
      </c>
      <c r="Q205" s="1">
        <v>20397624</v>
      </c>
      <c r="R205" s="1">
        <v>20437776</v>
      </c>
      <c r="S205" s="1">
        <v>0</v>
      </c>
      <c r="T205" s="1" t="s">
        <v>406</v>
      </c>
      <c r="U205" s="1" t="s">
        <v>407</v>
      </c>
      <c r="V205" s="1">
        <v>29022597</v>
      </c>
      <c r="W205" s="72" t="s">
        <v>378</v>
      </c>
    </row>
    <row r="206" spans="1:23" x14ac:dyDescent="0.25">
      <c r="A206" s="71" t="s">
        <v>270</v>
      </c>
      <c r="B206" s="1">
        <v>13</v>
      </c>
      <c r="C206" s="1">
        <v>20485184</v>
      </c>
      <c r="D206" s="1">
        <v>0.39439200000000002</v>
      </c>
      <c r="E206" s="1">
        <v>44946</v>
      </c>
      <c r="F206" s="1" t="s">
        <v>368</v>
      </c>
      <c r="G206" s="1" t="s">
        <v>519</v>
      </c>
      <c r="H206" s="1" t="s">
        <v>590</v>
      </c>
      <c r="I206" s="1"/>
      <c r="J206" s="1" t="s">
        <v>372</v>
      </c>
      <c r="K206" s="1" t="s">
        <v>550</v>
      </c>
      <c r="L206" s="1">
        <v>3.4700799999999998E-7</v>
      </c>
      <c r="M206" s="1" t="s">
        <v>374</v>
      </c>
      <c r="N206" s="1">
        <v>13</v>
      </c>
      <c r="O206" s="1">
        <v>20440238</v>
      </c>
      <c r="P206" s="1">
        <v>13</v>
      </c>
      <c r="Q206" s="1">
        <v>20397624</v>
      </c>
      <c r="R206" s="1">
        <v>20437776</v>
      </c>
      <c r="S206" s="1">
        <v>2462</v>
      </c>
      <c r="T206" s="1" t="s">
        <v>406</v>
      </c>
      <c r="U206" s="1" t="s">
        <v>407</v>
      </c>
      <c r="V206" s="1">
        <v>29022597</v>
      </c>
      <c r="W206" s="72" t="s">
        <v>379</v>
      </c>
    </row>
    <row r="207" spans="1:23" x14ac:dyDescent="0.25">
      <c r="A207" s="71" t="s">
        <v>270</v>
      </c>
      <c r="B207" s="1">
        <v>13</v>
      </c>
      <c r="C207" s="1">
        <v>20485184</v>
      </c>
      <c r="D207" s="1">
        <v>0.33516200000000002</v>
      </c>
      <c r="E207" s="1">
        <v>249769</v>
      </c>
      <c r="F207" s="1" t="s">
        <v>368</v>
      </c>
      <c r="G207" s="1" t="s">
        <v>592</v>
      </c>
      <c r="H207" s="1" t="s">
        <v>590</v>
      </c>
      <c r="I207" s="1" t="s">
        <v>593</v>
      </c>
      <c r="J207" s="1" t="s">
        <v>372</v>
      </c>
      <c r="K207" s="1" t="s">
        <v>373</v>
      </c>
      <c r="L207" s="1">
        <v>3.7616083677103499E-44</v>
      </c>
      <c r="M207" s="1" t="s">
        <v>374</v>
      </c>
      <c r="N207" s="1">
        <v>13</v>
      </c>
      <c r="O207" s="1">
        <v>20235415</v>
      </c>
      <c r="P207" s="1">
        <v>13</v>
      </c>
      <c r="Q207" s="1">
        <v>20397624</v>
      </c>
      <c r="R207" s="1">
        <v>20437776</v>
      </c>
      <c r="S207" s="1">
        <v>162209</v>
      </c>
      <c r="T207" s="1" t="s">
        <v>375</v>
      </c>
      <c r="U207" s="1" t="s">
        <v>376</v>
      </c>
      <c r="V207" s="1" t="s">
        <v>377</v>
      </c>
      <c r="W207" s="72" t="s">
        <v>378</v>
      </c>
    </row>
    <row r="208" spans="1:23" x14ac:dyDescent="0.25">
      <c r="A208" s="71" t="s">
        <v>270</v>
      </c>
      <c r="B208" s="1">
        <v>13</v>
      </c>
      <c r="C208" s="1">
        <v>20485184</v>
      </c>
      <c r="D208" s="1">
        <v>0.39439200000000002</v>
      </c>
      <c r="E208" s="1">
        <v>44946</v>
      </c>
      <c r="F208" s="1" t="s">
        <v>368</v>
      </c>
      <c r="G208" s="1" t="s">
        <v>519</v>
      </c>
      <c r="H208" s="1" t="s">
        <v>590</v>
      </c>
      <c r="I208" s="1" t="s">
        <v>593</v>
      </c>
      <c r="J208" s="1" t="s">
        <v>372</v>
      </c>
      <c r="K208" s="1" t="s">
        <v>373</v>
      </c>
      <c r="L208" s="1">
        <v>1.3691164696995599E-41</v>
      </c>
      <c r="M208" s="1" t="s">
        <v>374</v>
      </c>
      <c r="N208" s="1">
        <v>13</v>
      </c>
      <c r="O208" s="1">
        <v>20440238</v>
      </c>
      <c r="P208" s="1">
        <v>13</v>
      </c>
      <c r="Q208" s="1">
        <v>20397624</v>
      </c>
      <c r="R208" s="1">
        <v>20437776</v>
      </c>
      <c r="S208" s="1">
        <v>2462</v>
      </c>
      <c r="T208" s="1" t="s">
        <v>375</v>
      </c>
      <c r="U208" s="1" t="s">
        <v>376</v>
      </c>
      <c r="V208" s="1" t="s">
        <v>377</v>
      </c>
      <c r="W208" s="72" t="s">
        <v>379</v>
      </c>
    </row>
    <row r="209" spans="1:23" x14ac:dyDescent="0.25">
      <c r="A209" s="71" t="s">
        <v>270</v>
      </c>
      <c r="B209" s="1">
        <v>13</v>
      </c>
      <c r="C209" s="1">
        <v>20485184</v>
      </c>
      <c r="D209" s="1">
        <v>0.33516200000000002</v>
      </c>
      <c r="E209" s="1">
        <v>249769</v>
      </c>
      <c r="F209" s="1" t="s">
        <v>368</v>
      </c>
      <c r="G209" s="1" t="s">
        <v>592</v>
      </c>
      <c r="H209" s="1" t="s">
        <v>590</v>
      </c>
      <c r="I209" s="1" t="s">
        <v>593</v>
      </c>
      <c r="J209" s="1" t="s">
        <v>372</v>
      </c>
      <c r="K209" s="1" t="s">
        <v>385</v>
      </c>
      <c r="L209" s="1">
        <v>8.8527704738615497E-36</v>
      </c>
      <c r="M209" s="1" t="s">
        <v>374</v>
      </c>
      <c r="N209" s="1">
        <v>13</v>
      </c>
      <c r="O209" s="1">
        <v>20235415</v>
      </c>
      <c r="P209" s="1">
        <v>13</v>
      </c>
      <c r="Q209" s="1">
        <v>20397624</v>
      </c>
      <c r="R209" s="1">
        <v>20437776</v>
      </c>
      <c r="S209" s="1">
        <v>162209</v>
      </c>
      <c r="T209" s="1" t="s">
        <v>386</v>
      </c>
      <c r="U209" s="1" t="s">
        <v>376</v>
      </c>
      <c r="V209" s="1" t="s">
        <v>377</v>
      </c>
      <c r="W209" s="72" t="s">
        <v>378</v>
      </c>
    </row>
    <row r="210" spans="1:23" x14ac:dyDescent="0.25">
      <c r="A210" s="71" t="s">
        <v>270</v>
      </c>
      <c r="B210" s="1">
        <v>13</v>
      </c>
      <c r="C210" s="1">
        <v>20485184</v>
      </c>
      <c r="D210" s="1">
        <v>0.39439200000000002</v>
      </c>
      <c r="E210" s="1">
        <v>44946</v>
      </c>
      <c r="F210" s="1" t="s">
        <v>368</v>
      </c>
      <c r="G210" s="1" t="s">
        <v>519</v>
      </c>
      <c r="H210" s="1" t="s">
        <v>590</v>
      </c>
      <c r="I210" s="1" t="s">
        <v>593</v>
      </c>
      <c r="J210" s="1" t="s">
        <v>372</v>
      </c>
      <c r="K210" s="1" t="s">
        <v>385</v>
      </c>
      <c r="L210" s="1">
        <v>1.5876195472841701E-33</v>
      </c>
      <c r="M210" s="1" t="s">
        <v>374</v>
      </c>
      <c r="N210" s="1">
        <v>13</v>
      </c>
      <c r="O210" s="1">
        <v>20440238</v>
      </c>
      <c r="P210" s="1">
        <v>13</v>
      </c>
      <c r="Q210" s="1">
        <v>20397624</v>
      </c>
      <c r="R210" s="1">
        <v>20437776</v>
      </c>
      <c r="S210" s="1">
        <v>2462</v>
      </c>
      <c r="T210" s="1" t="s">
        <v>386</v>
      </c>
      <c r="U210" s="1" t="s">
        <v>376</v>
      </c>
      <c r="V210" s="1" t="s">
        <v>377</v>
      </c>
      <c r="W210" s="72" t="s">
        <v>379</v>
      </c>
    </row>
    <row r="211" spans="1:23" x14ac:dyDescent="0.25">
      <c r="A211" s="71" t="s">
        <v>270</v>
      </c>
      <c r="B211" s="1">
        <v>13</v>
      </c>
      <c r="C211" s="1">
        <v>20485184</v>
      </c>
      <c r="D211" s="1">
        <v>0.32895999999999997</v>
      </c>
      <c r="E211" s="1">
        <v>261851</v>
      </c>
      <c r="F211" s="1" t="s">
        <v>368</v>
      </c>
      <c r="G211" s="1" t="s">
        <v>594</v>
      </c>
      <c r="H211" s="1" t="s">
        <v>590</v>
      </c>
      <c r="I211" s="1" t="s">
        <v>593</v>
      </c>
      <c r="J211" s="1" t="s">
        <v>372</v>
      </c>
      <c r="K211" s="1" t="s">
        <v>409</v>
      </c>
      <c r="L211" s="1">
        <v>5.2939113180140698E-11</v>
      </c>
      <c r="M211" s="1" t="s">
        <v>374</v>
      </c>
      <c r="N211" s="1">
        <v>13</v>
      </c>
      <c r="O211" s="1">
        <v>20223333</v>
      </c>
      <c r="P211" s="1">
        <v>13</v>
      </c>
      <c r="Q211" s="1">
        <v>20397624</v>
      </c>
      <c r="R211" s="1">
        <v>20437776</v>
      </c>
      <c r="S211" s="1">
        <v>174291</v>
      </c>
      <c r="T211" s="1" t="s">
        <v>410</v>
      </c>
      <c r="U211" s="1" t="s">
        <v>376</v>
      </c>
      <c r="V211" s="1" t="s">
        <v>377</v>
      </c>
      <c r="W211" s="72" t="s">
        <v>378</v>
      </c>
    </row>
    <row r="212" spans="1:23" x14ac:dyDescent="0.25">
      <c r="A212" s="71" t="s">
        <v>270</v>
      </c>
      <c r="B212" s="1">
        <v>13</v>
      </c>
      <c r="C212" s="1">
        <v>20485184</v>
      </c>
      <c r="D212" s="1">
        <v>0.39439200000000002</v>
      </c>
      <c r="E212" s="1">
        <v>44946</v>
      </c>
      <c r="F212" s="1" t="s">
        <v>368</v>
      </c>
      <c r="G212" s="1" t="s">
        <v>519</v>
      </c>
      <c r="H212" s="1" t="s">
        <v>590</v>
      </c>
      <c r="I212" s="1" t="s">
        <v>593</v>
      </c>
      <c r="J212" s="1" t="s">
        <v>372</v>
      </c>
      <c r="K212" s="1" t="s">
        <v>409</v>
      </c>
      <c r="L212" s="1">
        <v>3.8469100655332E-10</v>
      </c>
      <c r="M212" s="1" t="s">
        <v>374</v>
      </c>
      <c r="N212" s="1">
        <v>13</v>
      </c>
      <c r="O212" s="1">
        <v>20440238</v>
      </c>
      <c r="P212" s="1">
        <v>13</v>
      </c>
      <c r="Q212" s="1">
        <v>20397624</v>
      </c>
      <c r="R212" s="1">
        <v>20437776</v>
      </c>
      <c r="S212" s="1">
        <v>2462</v>
      </c>
      <c r="T212" s="1" t="s">
        <v>410</v>
      </c>
      <c r="U212" s="1" t="s">
        <v>376</v>
      </c>
      <c r="V212" s="1" t="s">
        <v>377</v>
      </c>
      <c r="W212" s="72" t="s">
        <v>379</v>
      </c>
    </row>
    <row r="213" spans="1:23" x14ac:dyDescent="0.25">
      <c r="A213" s="71" t="s">
        <v>270</v>
      </c>
      <c r="B213" s="1">
        <v>13</v>
      </c>
      <c r="C213" s="1">
        <v>20485184</v>
      </c>
      <c r="D213" s="1">
        <v>0.39297700000000002</v>
      </c>
      <c r="E213" s="1">
        <v>26208</v>
      </c>
      <c r="F213" s="1" t="s">
        <v>368</v>
      </c>
      <c r="G213" s="1" t="s">
        <v>595</v>
      </c>
      <c r="H213" s="1" t="s">
        <v>590</v>
      </c>
      <c r="I213" s="1">
        <v>3504054</v>
      </c>
      <c r="J213" s="1" t="s">
        <v>372</v>
      </c>
      <c r="K213" s="1" t="s">
        <v>388</v>
      </c>
      <c r="L213" s="1">
        <v>9.4145594019471894E-71</v>
      </c>
      <c r="M213" s="1" t="s">
        <v>374</v>
      </c>
      <c r="N213" s="1">
        <v>13</v>
      </c>
      <c r="O213" s="1">
        <v>20458976</v>
      </c>
      <c r="P213" s="1">
        <v>13</v>
      </c>
      <c r="Q213" s="1">
        <v>20393403</v>
      </c>
      <c r="R213" s="1">
        <v>20439022</v>
      </c>
      <c r="S213" s="1">
        <v>19954</v>
      </c>
      <c r="T213" s="1" t="s">
        <v>389</v>
      </c>
      <c r="U213" s="1" t="s">
        <v>390</v>
      </c>
      <c r="V213" s="1">
        <v>28122634</v>
      </c>
      <c r="W213" s="72" t="s">
        <v>378</v>
      </c>
    </row>
    <row r="214" spans="1:23" x14ac:dyDescent="0.25">
      <c r="A214" s="71" t="s">
        <v>270</v>
      </c>
      <c r="B214" s="1">
        <v>13</v>
      </c>
      <c r="C214" s="1">
        <v>20485184</v>
      </c>
      <c r="D214" s="1">
        <v>0.39439200000000002</v>
      </c>
      <c r="E214" s="1">
        <v>44946</v>
      </c>
      <c r="F214" s="1" t="s">
        <v>368</v>
      </c>
      <c r="G214" s="1" t="s">
        <v>583</v>
      </c>
      <c r="H214" s="1" t="s">
        <v>590</v>
      </c>
      <c r="I214" s="1">
        <v>3504054</v>
      </c>
      <c r="J214" s="1" t="s">
        <v>372</v>
      </c>
      <c r="K214" s="1" t="s">
        <v>388</v>
      </c>
      <c r="L214" s="1">
        <v>8.2035154432982103E-70</v>
      </c>
      <c r="M214" s="1" t="s">
        <v>374</v>
      </c>
      <c r="N214" s="1">
        <v>13</v>
      </c>
      <c r="O214" s="1">
        <v>20440238</v>
      </c>
      <c r="P214" s="1">
        <v>13</v>
      </c>
      <c r="Q214" s="1">
        <v>20393403</v>
      </c>
      <c r="R214" s="1">
        <v>20439022</v>
      </c>
      <c r="S214" s="1">
        <v>1216</v>
      </c>
      <c r="T214" s="1" t="s">
        <v>389</v>
      </c>
      <c r="U214" s="1" t="s">
        <v>390</v>
      </c>
      <c r="V214" s="1">
        <v>28122634</v>
      </c>
      <c r="W214" s="72" t="s">
        <v>379</v>
      </c>
    </row>
    <row r="215" spans="1:23" x14ac:dyDescent="0.25">
      <c r="A215" s="71" t="s">
        <v>270</v>
      </c>
      <c r="B215" s="1">
        <v>13</v>
      </c>
      <c r="C215" s="1">
        <v>20485184</v>
      </c>
      <c r="D215" s="1">
        <v>0.39073099999999999</v>
      </c>
      <c r="E215" s="1">
        <v>71287</v>
      </c>
      <c r="F215" s="1" t="s">
        <v>368</v>
      </c>
      <c r="G215" s="1" t="s">
        <v>596</v>
      </c>
      <c r="H215" s="1" t="s">
        <v>590</v>
      </c>
      <c r="I215" s="1">
        <v>6770379</v>
      </c>
      <c r="J215" s="1" t="s">
        <v>372</v>
      </c>
      <c r="K215" s="1" t="s">
        <v>392</v>
      </c>
      <c r="L215" s="1">
        <v>9.0017448118423504E-4</v>
      </c>
      <c r="M215" s="1" t="s">
        <v>374</v>
      </c>
      <c r="N215" s="1">
        <v>13</v>
      </c>
      <c r="O215" s="1">
        <v>20413897</v>
      </c>
      <c r="P215" s="1">
        <v>13</v>
      </c>
      <c r="Q215" s="1">
        <v>20397623</v>
      </c>
      <c r="R215" s="1">
        <v>20437776</v>
      </c>
      <c r="S215" s="1">
        <v>0</v>
      </c>
      <c r="T215" s="1" t="s">
        <v>475</v>
      </c>
      <c r="U215" s="1" t="s">
        <v>476</v>
      </c>
      <c r="V215" s="1">
        <v>24013639</v>
      </c>
      <c r="W215" s="72" t="s">
        <v>378</v>
      </c>
    </row>
    <row r="216" spans="1:23" x14ac:dyDescent="0.25">
      <c r="A216" s="71" t="s">
        <v>270</v>
      </c>
      <c r="B216" s="1">
        <v>13</v>
      </c>
      <c r="C216" s="1">
        <v>20485184</v>
      </c>
      <c r="D216" s="1">
        <v>0.39297700000000002</v>
      </c>
      <c r="E216" s="1">
        <v>30646</v>
      </c>
      <c r="F216" s="1" t="s">
        <v>368</v>
      </c>
      <c r="G216" s="1" t="s">
        <v>575</v>
      </c>
      <c r="H216" s="1" t="s">
        <v>590</v>
      </c>
      <c r="I216" s="1">
        <v>6770379</v>
      </c>
      <c r="J216" s="1" t="s">
        <v>372</v>
      </c>
      <c r="K216" s="1" t="s">
        <v>392</v>
      </c>
      <c r="L216" s="1">
        <v>9.9831913276377904E-4</v>
      </c>
      <c r="M216" s="1" t="s">
        <v>374</v>
      </c>
      <c r="N216" s="1">
        <v>13</v>
      </c>
      <c r="O216" s="1">
        <v>20454538</v>
      </c>
      <c r="P216" s="1">
        <v>13</v>
      </c>
      <c r="Q216" s="1">
        <v>20397623</v>
      </c>
      <c r="R216" s="1">
        <v>20437776</v>
      </c>
      <c r="S216" s="1">
        <v>16762</v>
      </c>
      <c r="T216" s="1" t="s">
        <v>475</v>
      </c>
      <c r="U216" s="1" t="s">
        <v>476</v>
      </c>
      <c r="V216" s="1">
        <v>24013639</v>
      </c>
      <c r="W216" s="72" t="s">
        <v>379</v>
      </c>
    </row>
    <row r="217" spans="1:23" x14ac:dyDescent="0.25">
      <c r="A217" s="71" t="s">
        <v>270</v>
      </c>
      <c r="B217" s="1">
        <v>13</v>
      </c>
      <c r="C217" s="1">
        <v>20485184</v>
      </c>
      <c r="D217" s="1">
        <v>0.34736800000000001</v>
      </c>
      <c r="E217" s="1">
        <v>230210</v>
      </c>
      <c r="F217" s="1" t="s">
        <v>368</v>
      </c>
      <c r="G217" s="1" t="s">
        <v>597</v>
      </c>
      <c r="H217" s="1" t="s">
        <v>590</v>
      </c>
      <c r="I217" s="1">
        <v>14344</v>
      </c>
      <c r="J217" s="1" t="s">
        <v>372</v>
      </c>
      <c r="K217" s="1" t="s">
        <v>392</v>
      </c>
      <c r="L217" s="1">
        <v>7.9488499999999998E-102</v>
      </c>
      <c r="M217" s="1" t="s">
        <v>374</v>
      </c>
      <c r="N217" s="1">
        <v>13</v>
      </c>
      <c r="O217" s="1">
        <v>20254974</v>
      </c>
      <c r="P217" s="1">
        <v>13</v>
      </c>
      <c r="Q217" s="1">
        <v>20413034</v>
      </c>
      <c r="R217" s="1">
        <v>20413035</v>
      </c>
      <c r="S217" s="1">
        <v>158060</v>
      </c>
      <c r="T217" s="1" t="s">
        <v>393</v>
      </c>
      <c r="U217" s="1" t="s">
        <v>394</v>
      </c>
      <c r="V217" s="1" t="s">
        <v>393</v>
      </c>
      <c r="W217" s="72" t="s">
        <v>378</v>
      </c>
    </row>
    <row r="218" spans="1:23" x14ac:dyDescent="0.25">
      <c r="A218" s="71" t="s">
        <v>270</v>
      </c>
      <c r="B218" s="1">
        <v>13</v>
      </c>
      <c r="C218" s="1">
        <v>20485184</v>
      </c>
      <c r="D218" s="1">
        <v>0.39439200000000002</v>
      </c>
      <c r="E218" s="1">
        <v>44946</v>
      </c>
      <c r="F218" s="1" t="s">
        <v>368</v>
      </c>
      <c r="G218" s="1" t="s">
        <v>519</v>
      </c>
      <c r="H218" s="1" t="s">
        <v>590</v>
      </c>
      <c r="I218" s="1">
        <v>14344</v>
      </c>
      <c r="J218" s="1" t="s">
        <v>372</v>
      </c>
      <c r="K218" s="1" t="s">
        <v>392</v>
      </c>
      <c r="L218" s="1">
        <v>3.0203700000000002E-95</v>
      </c>
      <c r="M218" s="1" t="s">
        <v>374</v>
      </c>
      <c r="N218" s="1">
        <v>13</v>
      </c>
      <c r="O218" s="1">
        <v>20440238</v>
      </c>
      <c r="P218" s="1">
        <v>13</v>
      </c>
      <c r="Q218" s="1">
        <v>20413034</v>
      </c>
      <c r="R218" s="1">
        <v>20413035</v>
      </c>
      <c r="S218" s="1">
        <v>27203</v>
      </c>
      <c r="T218" s="1" t="s">
        <v>393</v>
      </c>
      <c r="U218" s="1" t="s">
        <v>394</v>
      </c>
      <c r="V218" s="1" t="s">
        <v>393</v>
      </c>
      <c r="W218" s="72" t="s">
        <v>379</v>
      </c>
    </row>
    <row r="219" spans="1:23" x14ac:dyDescent="0.25">
      <c r="A219" s="71" t="s">
        <v>598</v>
      </c>
      <c r="B219" s="1">
        <v>17</v>
      </c>
      <c r="C219" s="1">
        <v>51577748</v>
      </c>
      <c r="D219" s="1"/>
      <c r="E219" s="1"/>
      <c r="F219" s="1" t="s">
        <v>366</v>
      </c>
      <c r="G219" s="1"/>
      <c r="H219" s="1"/>
      <c r="I219" s="1"/>
      <c r="J219" s="1"/>
      <c r="K219" s="1"/>
      <c r="L219" s="1"/>
      <c r="M219" s="1"/>
      <c r="N219" s="1"/>
      <c r="O219" s="1"/>
      <c r="P219" s="1"/>
      <c r="Q219" s="1"/>
      <c r="R219" s="1"/>
      <c r="S219" s="1"/>
      <c r="T219" s="1"/>
      <c r="U219" s="1"/>
      <c r="V219" s="1"/>
      <c r="W219" s="72" t="s">
        <v>367</v>
      </c>
    </row>
    <row r="220" spans="1:23" x14ac:dyDescent="0.25">
      <c r="A220" s="71" t="s">
        <v>599</v>
      </c>
      <c r="B220" s="1">
        <v>17</v>
      </c>
      <c r="C220" s="1">
        <v>51577982</v>
      </c>
      <c r="D220" s="1"/>
      <c r="E220" s="1"/>
      <c r="F220" s="1" t="s">
        <v>366</v>
      </c>
      <c r="G220" s="1"/>
      <c r="H220" s="1"/>
      <c r="I220" s="1"/>
      <c r="J220" s="1"/>
      <c r="K220" s="1"/>
      <c r="L220" s="1"/>
      <c r="M220" s="1"/>
      <c r="N220" s="1"/>
      <c r="O220" s="1"/>
      <c r="P220" s="1"/>
      <c r="Q220" s="1"/>
      <c r="R220" s="1"/>
      <c r="S220" s="1"/>
      <c r="T220" s="1"/>
      <c r="U220" s="1"/>
      <c r="V220" s="1"/>
      <c r="W220" s="72" t="s">
        <v>367</v>
      </c>
    </row>
    <row r="221" spans="1:23" x14ac:dyDescent="0.25">
      <c r="A221" s="71" t="s">
        <v>273</v>
      </c>
      <c r="B221" s="1">
        <v>18</v>
      </c>
      <c r="C221" s="1">
        <v>5231135</v>
      </c>
      <c r="D221" s="1">
        <v>0.37213299999999999</v>
      </c>
      <c r="E221" s="1">
        <v>77756</v>
      </c>
      <c r="F221" s="1" t="s">
        <v>368</v>
      </c>
      <c r="G221" s="1" t="s">
        <v>600</v>
      </c>
      <c r="H221" s="1" t="s">
        <v>601</v>
      </c>
      <c r="I221" s="1" t="s">
        <v>602</v>
      </c>
      <c r="J221" s="1" t="s">
        <v>372</v>
      </c>
      <c r="K221" s="1" t="s">
        <v>373</v>
      </c>
      <c r="L221" s="1">
        <v>4.2720722560587403E-6</v>
      </c>
      <c r="M221" s="1" t="s">
        <v>374</v>
      </c>
      <c r="N221" s="1">
        <v>18</v>
      </c>
      <c r="O221" s="1">
        <v>5308891</v>
      </c>
      <c r="P221" s="1">
        <v>18</v>
      </c>
      <c r="Q221" s="1">
        <v>5236724</v>
      </c>
      <c r="R221" s="1">
        <v>5238028</v>
      </c>
      <c r="S221" s="1">
        <v>70863</v>
      </c>
      <c r="T221" s="1" t="s">
        <v>375</v>
      </c>
      <c r="U221" s="1" t="s">
        <v>376</v>
      </c>
      <c r="V221" s="1" t="s">
        <v>377</v>
      </c>
      <c r="W221" s="72" t="s">
        <v>378</v>
      </c>
    </row>
    <row r="222" spans="1:23" x14ac:dyDescent="0.25">
      <c r="A222" s="71" t="s">
        <v>273</v>
      </c>
      <c r="B222" s="1">
        <v>18</v>
      </c>
      <c r="C222" s="1">
        <v>5231135</v>
      </c>
      <c r="D222" s="1">
        <v>1</v>
      </c>
      <c r="E222" s="1">
        <v>0</v>
      </c>
      <c r="F222" s="1" t="s">
        <v>368</v>
      </c>
      <c r="G222" s="1" t="s">
        <v>273</v>
      </c>
      <c r="H222" s="1" t="s">
        <v>601</v>
      </c>
      <c r="I222" s="1" t="s">
        <v>602</v>
      </c>
      <c r="J222" s="1" t="s">
        <v>372</v>
      </c>
      <c r="K222" s="1" t="s">
        <v>373</v>
      </c>
      <c r="L222" s="1">
        <v>3.3313111598872098E-3</v>
      </c>
      <c r="M222" s="1" t="s">
        <v>374</v>
      </c>
      <c r="N222" s="1">
        <v>18</v>
      </c>
      <c r="O222" s="1">
        <v>5231135</v>
      </c>
      <c r="P222" s="1">
        <v>18</v>
      </c>
      <c r="Q222" s="1">
        <v>5236724</v>
      </c>
      <c r="R222" s="1">
        <v>5238028</v>
      </c>
      <c r="S222" s="1">
        <v>5589</v>
      </c>
      <c r="T222" s="1" t="s">
        <v>375</v>
      </c>
      <c r="U222" s="1" t="s">
        <v>376</v>
      </c>
      <c r="V222" s="1" t="s">
        <v>377</v>
      </c>
      <c r="W222" s="72" t="s">
        <v>379</v>
      </c>
    </row>
    <row r="223" spans="1:23" x14ac:dyDescent="0.25">
      <c r="A223" s="71" t="s">
        <v>273</v>
      </c>
      <c r="B223" s="1">
        <v>18</v>
      </c>
      <c r="C223" s="1">
        <v>5231135</v>
      </c>
      <c r="D223" s="1">
        <v>0.37213299999999999</v>
      </c>
      <c r="E223" s="1">
        <v>77756</v>
      </c>
      <c r="F223" s="1" t="s">
        <v>368</v>
      </c>
      <c r="G223" s="1" t="s">
        <v>600</v>
      </c>
      <c r="H223" s="1" t="s">
        <v>601</v>
      </c>
      <c r="I223" s="1" t="s">
        <v>602</v>
      </c>
      <c r="J223" s="1" t="s">
        <v>372</v>
      </c>
      <c r="K223" s="1" t="s">
        <v>385</v>
      </c>
      <c r="L223" s="1">
        <v>1.2588888139810301E-6</v>
      </c>
      <c r="M223" s="1" t="s">
        <v>374</v>
      </c>
      <c r="N223" s="1">
        <v>18</v>
      </c>
      <c r="O223" s="1">
        <v>5308891</v>
      </c>
      <c r="P223" s="1">
        <v>18</v>
      </c>
      <c r="Q223" s="1">
        <v>5236724</v>
      </c>
      <c r="R223" s="1">
        <v>5238028</v>
      </c>
      <c r="S223" s="1">
        <v>70863</v>
      </c>
      <c r="T223" s="1" t="s">
        <v>386</v>
      </c>
      <c r="U223" s="1" t="s">
        <v>376</v>
      </c>
      <c r="V223" s="1" t="s">
        <v>377</v>
      </c>
      <c r="W223" s="72" t="s">
        <v>378</v>
      </c>
    </row>
    <row r="224" spans="1:23" x14ac:dyDescent="0.25">
      <c r="A224" s="71" t="s">
        <v>273</v>
      </c>
      <c r="B224" s="1">
        <v>18</v>
      </c>
      <c r="C224" s="1">
        <v>5231135</v>
      </c>
      <c r="D224" s="1">
        <v>1</v>
      </c>
      <c r="E224" s="1">
        <v>0</v>
      </c>
      <c r="F224" s="1" t="s">
        <v>368</v>
      </c>
      <c r="G224" s="1" t="s">
        <v>273</v>
      </c>
      <c r="H224" s="1" t="s">
        <v>601</v>
      </c>
      <c r="I224" s="1" t="s">
        <v>602</v>
      </c>
      <c r="J224" s="1" t="s">
        <v>372</v>
      </c>
      <c r="K224" s="1" t="s">
        <v>385</v>
      </c>
      <c r="L224" s="1">
        <v>2.3108166427976201E-3</v>
      </c>
      <c r="M224" s="1" t="s">
        <v>374</v>
      </c>
      <c r="N224" s="1">
        <v>18</v>
      </c>
      <c r="O224" s="1">
        <v>5231135</v>
      </c>
      <c r="P224" s="1">
        <v>18</v>
      </c>
      <c r="Q224" s="1">
        <v>5236724</v>
      </c>
      <c r="R224" s="1">
        <v>5238028</v>
      </c>
      <c r="S224" s="1">
        <v>5589</v>
      </c>
      <c r="T224" s="1" t="s">
        <v>386</v>
      </c>
      <c r="U224" s="1" t="s">
        <v>376</v>
      </c>
      <c r="V224" s="1" t="s">
        <v>377</v>
      </c>
      <c r="W224" s="72" t="s">
        <v>379</v>
      </c>
    </row>
    <row r="225" spans="1:23" x14ac:dyDescent="0.25">
      <c r="A225" s="71" t="s">
        <v>273</v>
      </c>
      <c r="B225" s="1">
        <v>18</v>
      </c>
      <c r="C225" s="1">
        <v>5231135</v>
      </c>
      <c r="D225" s="1">
        <v>1</v>
      </c>
      <c r="E225" s="1">
        <v>0</v>
      </c>
      <c r="F225" s="1" t="s">
        <v>368</v>
      </c>
      <c r="G225" s="1" t="s">
        <v>273</v>
      </c>
      <c r="H225" s="1" t="s">
        <v>603</v>
      </c>
      <c r="I225" s="1"/>
      <c r="J225" s="1" t="s">
        <v>372</v>
      </c>
      <c r="K225" s="1" t="s">
        <v>561</v>
      </c>
      <c r="L225" s="1">
        <v>2.4219900000000002E-5</v>
      </c>
      <c r="M225" s="1" t="s">
        <v>374</v>
      </c>
      <c r="N225" s="1">
        <v>18</v>
      </c>
      <c r="O225" s="1">
        <v>5231135</v>
      </c>
      <c r="P225" s="1">
        <v>18</v>
      </c>
      <c r="Q225" s="1">
        <v>5238598</v>
      </c>
      <c r="R225" s="1">
        <v>5246507</v>
      </c>
      <c r="S225" s="1">
        <v>7463</v>
      </c>
      <c r="T225" s="1" t="s">
        <v>406</v>
      </c>
      <c r="U225" s="1" t="s">
        <v>407</v>
      </c>
      <c r="V225" s="1">
        <v>29022597</v>
      </c>
      <c r="W225" s="72" t="s">
        <v>367</v>
      </c>
    </row>
    <row r="226" spans="1:23" x14ac:dyDescent="0.25">
      <c r="A226" s="71" t="s">
        <v>273</v>
      </c>
      <c r="B226" s="1">
        <v>18</v>
      </c>
      <c r="C226" s="1">
        <v>5231135</v>
      </c>
      <c r="D226" s="1">
        <v>0.90724700000000003</v>
      </c>
      <c r="E226" s="1">
        <v>12033</v>
      </c>
      <c r="F226" s="1" t="s">
        <v>368</v>
      </c>
      <c r="G226" s="1" t="s">
        <v>278</v>
      </c>
      <c r="H226" s="1" t="s">
        <v>603</v>
      </c>
      <c r="I226" s="1">
        <v>32976</v>
      </c>
      <c r="J226" s="1" t="s">
        <v>372</v>
      </c>
      <c r="K226" s="1" t="s">
        <v>392</v>
      </c>
      <c r="L226" s="1">
        <v>4.6966600000000002E-31</v>
      </c>
      <c r="M226" s="1" t="s">
        <v>374</v>
      </c>
      <c r="N226" s="1">
        <v>18</v>
      </c>
      <c r="O226" s="1">
        <v>5243168</v>
      </c>
      <c r="P226" s="1">
        <v>18</v>
      </c>
      <c r="Q226" s="1">
        <v>5246350</v>
      </c>
      <c r="R226" s="1">
        <v>5246351</v>
      </c>
      <c r="S226" s="1">
        <v>3182</v>
      </c>
      <c r="T226" s="1" t="s">
        <v>393</v>
      </c>
      <c r="U226" s="1" t="s">
        <v>394</v>
      </c>
      <c r="V226" s="1" t="s">
        <v>393</v>
      </c>
      <c r="W226" s="72" t="s">
        <v>367</v>
      </c>
    </row>
    <row r="227" spans="1:23" x14ac:dyDescent="0.25">
      <c r="A227" s="71" t="s">
        <v>273</v>
      </c>
      <c r="B227" s="1">
        <v>18</v>
      </c>
      <c r="C227" s="1">
        <v>5231135</v>
      </c>
      <c r="D227" s="1">
        <v>1</v>
      </c>
      <c r="E227" s="1">
        <v>0</v>
      </c>
      <c r="F227" s="1" t="s">
        <v>368</v>
      </c>
      <c r="G227" s="1" t="s">
        <v>604</v>
      </c>
      <c r="H227" s="1" t="s">
        <v>605</v>
      </c>
      <c r="I227" s="1">
        <v>3797015</v>
      </c>
      <c r="J227" s="1" t="s">
        <v>372</v>
      </c>
      <c r="K227" s="1" t="s">
        <v>388</v>
      </c>
      <c r="L227" s="1">
        <v>8.8145470444722099E-6</v>
      </c>
      <c r="M227" s="1" t="s">
        <v>374</v>
      </c>
      <c r="N227" s="1">
        <v>18</v>
      </c>
      <c r="O227" s="1">
        <v>5231135</v>
      </c>
      <c r="P227" s="1">
        <v>18</v>
      </c>
      <c r="Q227" s="1">
        <v>5288821</v>
      </c>
      <c r="R227" s="1">
        <v>5298503</v>
      </c>
      <c r="S227" s="1">
        <v>57686</v>
      </c>
      <c r="T227" s="1" t="s">
        <v>389</v>
      </c>
      <c r="U227" s="1" t="s">
        <v>390</v>
      </c>
      <c r="V227" s="1">
        <v>28122634</v>
      </c>
      <c r="W227" s="72" t="s">
        <v>367</v>
      </c>
    </row>
    <row r="228" spans="1:23" x14ac:dyDescent="0.25">
      <c r="A228" s="71" t="s">
        <v>278</v>
      </c>
      <c r="B228" s="1">
        <v>18</v>
      </c>
      <c r="C228" s="1">
        <v>5243168</v>
      </c>
      <c r="D228" s="1">
        <v>0.41017799999999999</v>
      </c>
      <c r="E228" s="1">
        <v>65723</v>
      </c>
      <c r="F228" s="1" t="s">
        <v>368</v>
      </c>
      <c r="G228" s="1" t="s">
        <v>600</v>
      </c>
      <c r="H228" s="1" t="s">
        <v>601</v>
      </c>
      <c r="I228" s="1" t="s">
        <v>602</v>
      </c>
      <c r="J228" s="1" t="s">
        <v>372</v>
      </c>
      <c r="K228" s="1" t="s">
        <v>373</v>
      </c>
      <c r="L228" s="1">
        <v>4.2720722560587403E-6</v>
      </c>
      <c r="M228" s="1" t="s">
        <v>374</v>
      </c>
      <c r="N228" s="1">
        <v>18</v>
      </c>
      <c r="O228" s="1">
        <v>5308891</v>
      </c>
      <c r="P228" s="1">
        <v>18</v>
      </c>
      <c r="Q228" s="1">
        <v>5236724</v>
      </c>
      <c r="R228" s="1">
        <v>5238028</v>
      </c>
      <c r="S228" s="1">
        <v>70863</v>
      </c>
      <c r="T228" s="1" t="s">
        <v>375</v>
      </c>
      <c r="U228" s="1" t="s">
        <v>376</v>
      </c>
      <c r="V228" s="1" t="s">
        <v>377</v>
      </c>
      <c r="W228" s="72" t="s">
        <v>378</v>
      </c>
    </row>
    <row r="229" spans="1:23" x14ac:dyDescent="0.25">
      <c r="A229" s="71" t="s">
        <v>278</v>
      </c>
      <c r="B229" s="1">
        <v>18</v>
      </c>
      <c r="C229" s="1">
        <v>5243168</v>
      </c>
      <c r="D229" s="1">
        <v>1</v>
      </c>
      <c r="E229" s="1">
        <v>0</v>
      </c>
      <c r="F229" s="1" t="s">
        <v>368</v>
      </c>
      <c r="G229" s="1" t="s">
        <v>278</v>
      </c>
      <c r="H229" s="1" t="s">
        <v>601</v>
      </c>
      <c r="I229" s="1" t="s">
        <v>602</v>
      </c>
      <c r="J229" s="1" t="s">
        <v>372</v>
      </c>
      <c r="K229" s="1" t="s">
        <v>373</v>
      </c>
      <c r="L229" s="1">
        <v>3.6247470311760299E-3</v>
      </c>
      <c r="M229" s="1" t="s">
        <v>374</v>
      </c>
      <c r="N229" s="1">
        <v>18</v>
      </c>
      <c r="O229" s="1">
        <v>5243168</v>
      </c>
      <c r="P229" s="1">
        <v>18</v>
      </c>
      <c r="Q229" s="1">
        <v>5236724</v>
      </c>
      <c r="R229" s="1">
        <v>5238028</v>
      </c>
      <c r="S229" s="1">
        <v>5140</v>
      </c>
      <c r="T229" s="1" t="s">
        <v>375</v>
      </c>
      <c r="U229" s="1" t="s">
        <v>376</v>
      </c>
      <c r="V229" s="1" t="s">
        <v>377</v>
      </c>
      <c r="W229" s="72" t="s">
        <v>379</v>
      </c>
    </row>
    <row r="230" spans="1:23" x14ac:dyDescent="0.25">
      <c r="A230" s="71" t="s">
        <v>278</v>
      </c>
      <c r="B230" s="1">
        <v>18</v>
      </c>
      <c r="C230" s="1">
        <v>5243168</v>
      </c>
      <c r="D230" s="1">
        <v>0.41017799999999999</v>
      </c>
      <c r="E230" s="1">
        <v>65723</v>
      </c>
      <c r="F230" s="1" t="s">
        <v>368</v>
      </c>
      <c r="G230" s="1" t="s">
        <v>600</v>
      </c>
      <c r="H230" s="1" t="s">
        <v>601</v>
      </c>
      <c r="I230" s="1" t="s">
        <v>602</v>
      </c>
      <c r="J230" s="1" t="s">
        <v>372</v>
      </c>
      <c r="K230" s="1" t="s">
        <v>385</v>
      </c>
      <c r="L230" s="1">
        <v>1.2588888139810301E-6</v>
      </c>
      <c r="M230" s="1" t="s">
        <v>374</v>
      </c>
      <c r="N230" s="1">
        <v>18</v>
      </c>
      <c r="O230" s="1">
        <v>5308891</v>
      </c>
      <c r="P230" s="1">
        <v>18</v>
      </c>
      <c r="Q230" s="1">
        <v>5236724</v>
      </c>
      <c r="R230" s="1">
        <v>5238028</v>
      </c>
      <c r="S230" s="1">
        <v>70863</v>
      </c>
      <c r="T230" s="1" t="s">
        <v>386</v>
      </c>
      <c r="U230" s="1" t="s">
        <v>376</v>
      </c>
      <c r="V230" s="1" t="s">
        <v>377</v>
      </c>
      <c r="W230" s="72" t="s">
        <v>378</v>
      </c>
    </row>
    <row r="231" spans="1:23" x14ac:dyDescent="0.25">
      <c r="A231" s="71" t="s">
        <v>278</v>
      </c>
      <c r="B231" s="1">
        <v>18</v>
      </c>
      <c r="C231" s="1">
        <v>5243168</v>
      </c>
      <c r="D231" s="1">
        <v>1</v>
      </c>
      <c r="E231" s="1">
        <v>0</v>
      </c>
      <c r="F231" s="1" t="s">
        <v>368</v>
      </c>
      <c r="G231" s="1" t="s">
        <v>278</v>
      </c>
      <c r="H231" s="1" t="s">
        <v>601</v>
      </c>
      <c r="I231" s="1" t="s">
        <v>602</v>
      </c>
      <c r="J231" s="1" t="s">
        <v>372</v>
      </c>
      <c r="K231" s="1" t="s">
        <v>385</v>
      </c>
      <c r="L231" s="1">
        <v>2.8822760807692498E-3</v>
      </c>
      <c r="M231" s="1" t="s">
        <v>374</v>
      </c>
      <c r="N231" s="1">
        <v>18</v>
      </c>
      <c r="O231" s="1">
        <v>5243168</v>
      </c>
      <c r="P231" s="1">
        <v>18</v>
      </c>
      <c r="Q231" s="1">
        <v>5236724</v>
      </c>
      <c r="R231" s="1">
        <v>5238028</v>
      </c>
      <c r="S231" s="1">
        <v>5140</v>
      </c>
      <c r="T231" s="1" t="s">
        <v>386</v>
      </c>
      <c r="U231" s="1" t="s">
        <v>376</v>
      </c>
      <c r="V231" s="1" t="s">
        <v>377</v>
      </c>
      <c r="W231" s="72" t="s">
        <v>379</v>
      </c>
    </row>
    <row r="232" spans="1:23" x14ac:dyDescent="0.25">
      <c r="A232" s="71" t="s">
        <v>278</v>
      </c>
      <c r="B232" s="1">
        <v>18</v>
      </c>
      <c r="C232" s="1">
        <v>5243168</v>
      </c>
      <c r="D232" s="1">
        <v>0.90724700000000003</v>
      </c>
      <c r="E232" s="1">
        <v>12033</v>
      </c>
      <c r="F232" s="1" t="s">
        <v>368</v>
      </c>
      <c r="G232" s="1" t="s">
        <v>273</v>
      </c>
      <c r="H232" s="1" t="s">
        <v>603</v>
      </c>
      <c r="I232" s="1"/>
      <c r="J232" s="1" t="s">
        <v>372</v>
      </c>
      <c r="K232" s="1" t="s">
        <v>561</v>
      </c>
      <c r="L232" s="1">
        <v>2.4219900000000002E-5</v>
      </c>
      <c r="M232" s="1" t="s">
        <v>374</v>
      </c>
      <c r="N232" s="1">
        <v>18</v>
      </c>
      <c r="O232" s="1">
        <v>5231135</v>
      </c>
      <c r="P232" s="1">
        <v>18</v>
      </c>
      <c r="Q232" s="1">
        <v>5238598</v>
      </c>
      <c r="R232" s="1">
        <v>5246507</v>
      </c>
      <c r="S232" s="1">
        <v>7463</v>
      </c>
      <c r="T232" s="1" t="s">
        <v>406</v>
      </c>
      <c r="U232" s="1" t="s">
        <v>407</v>
      </c>
      <c r="V232" s="1">
        <v>29022597</v>
      </c>
      <c r="W232" s="72" t="s">
        <v>367</v>
      </c>
    </row>
    <row r="233" spans="1:23" x14ac:dyDescent="0.25">
      <c r="A233" s="71" t="s">
        <v>278</v>
      </c>
      <c r="B233" s="1">
        <v>18</v>
      </c>
      <c r="C233" s="1">
        <v>5243168</v>
      </c>
      <c r="D233" s="1">
        <v>1</v>
      </c>
      <c r="E233" s="1">
        <v>0</v>
      </c>
      <c r="F233" s="1" t="s">
        <v>368</v>
      </c>
      <c r="G233" s="1" t="s">
        <v>278</v>
      </c>
      <c r="H233" s="1" t="s">
        <v>603</v>
      </c>
      <c r="I233" s="1">
        <v>32976</v>
      </c>
      <c r="J233" s="1" t="s">
        <v>372</v>
      </c>
      <c r="K233" s="1" t="s">
        <v>392</v>
      </c>
      <c r="L233" s="1">
        <v>4.6966600000000002E-31</v>
      </c>
      <c r="M233" s="1" t="s">
        <v>374</v>
      </c>
      <c r="N233" s="1">
        <v>18</v>
      </c>
      <c r="O233" s="1">
        <v>5243168</v>
      </c>
      <c r="P233" s="1">
        <v>18</v>
      </c>
      <c r="Q233" s="1">
        <v>5246350</v>
      </c>
      <c r="R233" s="1">
        <v>5246351</v>
      </c>
      <c r="S233" s="1">
        <v>3182</v>
      </c>
      <c r="T233" s="1" t="s">
        <v>393</v>
      </c>
      <c r="U233" s="1" t="s">
        <v>394</v>
      </c>
      <c r="V233" s="1" t="s">
        <v>393</v>
      </c>
      <c r="W233" s="72" t="s">
        <v>367</v>
      </c>
    </row>
    <row r="234" spans="1:23" x14ac:dyDescent="0.25">
      <c r="A234" s="71" t="s">
        <v>278</v>
      </c>
      <c r="B234" s="1">
        <v>18</v>
      </c>
      <c r="C234" s="1">
        <v>5243168</v>
      </c>
      <c r="D234" s="1">
        <v>0.90724700000000003</v>
      </c>
      <c r="E234" s="1">
        <v>12033</v>
      </c>
      <c r="F234" s="1" t="s">
        <v>368</v>
      </c>
      <c r="G234" s="1" t="s">
        <v>604</v>
      </c>
      <c r="H234" s="1" t="s">
        <v>605</v>
      </c>
      <c r="I234" s="1">
        <v>3797015</v>
      </c>
      <c r="J234" s="1" t="s">
        <v>372</v>
      </c>
      <c r="K234" s="1" t="s">
        <v>388</v>
      </c>
      <c r="L234" s="1">
        <v>8.8145470444722099E-6</v>
      </c>
      <c r="M234" s="1" t="s">
        <v>374</v>
      </c>
      <c r="N234" s="1">
        <v>18</v>
      </c>
      <c r="O234" s="1">
        <v>5231135</v>
      </c>
      <c r="P234" s="1">
        <v>18</v>
      </c>
      <c r="Q234" s="1">
        <v>5288821</v>
      </c>
      <c r="R234" s="1">
        <v>5298503</v>
      </c>
      <c r="S234" s="1">
        <v>57686</v>
      </c>
      <c r="T234" s="1" t="s">
        <v>389</v>
      </c>
      <c r="U234" s="1" t="s">
        <v>390</v>
      </c>
      <c r="V234" s="1">
        <v>28122634</v>
      </c>
      <c r="W234" s="72" t="s">
        <v>378</v>
      </c>
    </row>
    <row r="235" spans="1:23" x14ac:dyDescent="0.25">
      <c r="A235" s="71" t="s">
        <v>278</v>
      </c>
      <c r="B235" s="1">
        <v>18</v>
      </c>
      <c r="C235" s="1">
        <v>5243168</v>
      </c>
      <c r="D235" s="1">
        <v>1</v>
      </c>
      <c r="E235" s="1">
        <v>0</v>
      </c>
      <c r="F235" s="1" t="s">
        <v>368</v>
      </c>
      <c r="G235" s="1" t="s">
        <v>606</v>
      </c>
      <c r="H235" s="1" t="s">
        <v>605</v>
      </c>
      <c r="I235" s="1">
        <v>3797015</v>
      </c>
      <c r="J235" s="1" t="s">
        <v>372</v>
      </c>
      <c r="K235" s="1" t="s">
        <v>388</v>
      </c>
      <c r="L235" s="1">
        <v>9.9632264195441797E-6</v>
      </c>
      <c r="M235" s="1" t="s">
        <v>374</v>
      </c>
      <c r="N235" s="1">
        <v>18</v>
      </c>
      <c r="O235" s="1">
        <v>5243168</v>
      </c>
      <c r="P235" s="1">
        <v>18</v>
      </c>
      <c r="Q235" s="1">
        <v>5288821</v>
      </c>
      <c r="R235" s="1">
        <v>5298503</v>
      </c>
      <c r="S235" s="1">
        <v>45653</v>
      </c>
      <c r="T235" s="1" t="s">
        <v>389</v>
      </c>
      <c r="U235" s="1" t="s">
        <v>390</v>
      </c>
      <c r="V235" s="1">
        <v>28122634</v>
      </c>
      <c r="W235" s="72" t="s">
        <v>379</v>
      </c>
    </row>
    <row r="236" spans="1:23" ht="15.75" thickBot="1" x14ac:dyDescent="0.3">
      <c r="A236" s="73" t="s">
        <v>277</v>
      </c>
      <c r="B236" s="74">
        <v>23</v>
      </c>
      <c r="C236" s="74">
        <v>4730050</v>
      </c>
      <c r="D236" s="74"/>
      <c r="E236" s="74"/>
      <c r="F236" s="74" t="s">
        <v>607</v>
      </c>
      <c r="G236" s="74"/>
      <c r="H236" s="74"/>
      <c r="I236" s="74"/>
      <c r="J236" s="74"/>
      <c r="K236" s="74"/>
      <c r="L236" s="74"/>
      <c r="M236" s="74"/>
      <c r="N236" s="74"/>
      <c r="O236" s="74"/>
      <c r="P236" s="74"/>
      <c r="Q236" s="74"/>
      <c r="R236" s="74"/>
      <c r="S236" s="74"/>
      <c r="T236" s="74"/>
      <c r="U236" s="74"/>
      <c r="V236" s="74"/>
      <c r="W236" s="75" t="s">
        <v>367</v>
      </c>
    </row>
  </sheetData>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9"/>
  <sheetViews>
    <sheetView workbookViewId="0">
      <selection activeCell="A2" sqref="A2"/>
    </sheetView>
  </sheetViews>
  <sheetFormatPr baseColWidth="10" defaultRowHeight="15" x14ac:dyDescent="0.25"/>
  <cols>
    <col min="6" max="6" width="17.140625" bestFit="1" customWidth="1"/>
    <col min="9" max="9" width="35.42578125" customWidth="1"/>
    <col min="10" max="10" width="15.140625" customWidth="1"/>
    <col min="14" max="14" width="9.7109375" customWidth="1"/>
  </cols>
  <sheetData>
    <row r="1" spans="1:15" x14ac:dyDescent="0.25">
      <c r="A1" s="18" t="s">
        <v>3081</v>
      </c>
    </row>
    <row r="2" spans="1:15" ht="15.75" thickBot="1" x14ac:dyDescent="0.3"/>
    <row r="3" spans="1:15" ht="45.75" thickBot="1" x14ac:dyDescent="0.3">
      <c r="A3" s="76" t="s">
        <v>17</v>
      </c>
      <c r="B3" s="77" t="s">
        <v>652</v>
      </c>
      <c r="C3" s="77" t="s">
        <v>284</v>
      </c>
      <c r="D3" s="77" t="s">
        <v>653</v>
      </c>
      <c r="E3" s="77" t="s">
        <v>610</v>
      </c>
      <c r="F3" s="77" t="s">
        <v>611</v>
      </c>
      <c r="G3" s="77" t="s">
        <v>622</v>
      </c>
      <c r="H3" s="77" t="s">
        <v>623</v>
      </c>
      <c r="I3" s="77" t="s">
        <v>624</v>
      </c>
      <c r="J3" s="77" t="s">
        <v>625</v>
      </c>
      <c r="K3" s="77" t="s">
        <v>626</v>
      </c>
      <c r="L3" s="77" t="s">
        <v>627</v>
      </c>
      <c r="M3" s="77" t="s">
        <v>628</v>
      </c>
      <c r="N3" s="77" t="s">
        <v>629</v>
      </c>
      <c r="O3" s="78" t="s">
        <v>630</v>
      </c>
    </row>
    <row r="4" spans="1:15" x14ac:dyDescent="0.25">
      <c r="A4" t="s">
        <v>281</v>
      </c>
      <c r="B4">
        <v>1</v>
      </c>
      <c r="C4">
        <v>11771496</v>
      </c>
      <c r="F4" t="s">
        <v>366</v>
      </c>
    </row>
    <row r="5" spans="1:15" x14ac:dyDescent="0.25">
      <c r="A5" t="s">
        <v>266</v>
      </c>
      <c r="B5">
        <v>2</v>
      </c>
      <c r="C5">
        <v>151409167</v>
      </c>
      <c r="F5" t="s">
        <v>366</v>
      </c>
    </row>
    <row r="6" spans="1:15" x14ac:dyDescent="0.25">
      <c r="A6" t="s">
        <v>268</v>
      </c>
      <c r="B6">
        <v>3</v>
      </c>
      <c r="C6">
        <v>27043711</v>
      </c>
      <c r="F6" t="s">
        <v>366</v>
      </c>
    </row>
    <row r="7" spans="1:15" x14ac:dyDescent="0.25">
      <c r="A7" t="s">
        <v>275</v>
      </c>
      <c r="B7">
        <v>3</v>
      </c>
      <c r="C7">
        <v>27045990</v>
      </c>
      <c r="F7" t="s">
        <v>366</v>
      </c>
    </row>
    <row r="8" spans="1:15" x14ac:dyDescent="0.25">
      <c r="A8" t="s">
        <v>265</v>
      </c>
      <c r="B8">
        <v>3</v>
      </c>
      <c r="C8">
        <v>27076710</v>
      </c>
      <c r="F8" t="s">
        <v>366</v>
      </c>
    </row>
    <row r="9" spans="1:15" x14ac:dyDescent="0.25">
      <c r="A9" t="s">
        <v>279</v>
      </c>
      <c r="B9">
        <v>3</v>
      </c>
      <c r="C9">
        <v>27130017</v>
      </c>
      <c r="D9">
        <v>0.32537300000000002</v>
      </c>
      <c r="E9">
        <v>407892</v>
      </c>
      <c r="F9" t="s">
        <v>368</v>
      </c>
      <c r="G9" t="s">
        <v>631</v>
      </c>
      <c r="H9" t="s">
        <v>631</v>
      </c>
      <c r="I9" t="s">
        <v>632</v>
      </c>
      <c r="J9" t="s">
        <v>633</v>
      </c>
      <c r="K9">
        <v>5.0000000000000001E-9</v>
      </c>
      <c r="L9" t="s">
        <v>381</v>
      </c>
      <c r="M9" t="s">
        <v>634</v>
      </c>
      <c r="N9" t="s">
        <v>635</v>
      </c>
      <c r="O9">
        <v>21909110</v>
      </c>
    </row>
    <row r="10" spans="1:15" x14ac:dyDescent="0.25">
      <c r="A10" t="s">
        <v>279</v>
      </c>
      <c r="B10">
        <v>3</v>
      </c>
      <c r="C10">
        <v>27130017</v>
      </c>
      <c r="D10">
        <v>0.32537300000000002</v>
      </c>
      <c r="E10">
        <v>407892</v>
      </c>
      <c r="F10" t="s">
        <v>368</v>
      </c>
      <c r="G10" t="s">
        <v>631</v>
      </c>
      <c r="H10" t="s">
        <v>631</v>
      </c>
      <c r="I10" t="s">
        <v>636</v>
      </c>
      <c r="K10">
        <v>4.0000000000000002E-9</v>
      </c>
      <c r="L10" t="s">
        <v>381</v>
      </c>
      <c r="M10" t="s">
        <v>637</v>
      </c>
      <c r="N10" t="s">
        <v>635</v>
      </c>
      <c r="O10">
        <v>21909115</v>
      </c>
    </row>
    <row r="11" spans="1:15" x14ac:dyDescent="0.25">
      <c r="A11" t="s">
        <v>279</v>
      </c>
      <c r="B11">
        <v>3</v>
      </c>
      <c r="C11">
        <v>27130017</v>
      </c>
      <c r="D11">
        <v>0.32537300000000002</v>
      </c>
      <c r="E11">
        <v>407892</v>
      </c>
      <c r="F11" t="s">
        <v>368</v>
      </c>
      <c r="G11" t="s">
        <v>631</v>
      </c>
      <c r="H11" t="s">
        <v>631</v>
      </c>
      <c r="I11" t="s">
        <v>638</v>
      </c>
      <c r="K11">
        <v>1.9999999999999999E-6</v>
      </c>
      <c r="L11" t="s">
        <v>381</v>
      </c>
      <c r="M11" t="s">
        <v>637</v>
      </c>
      <c r="N11" t="s">
        <v>635</v>
      </c>
      <c r="O11">
        <v>21909115</v>
      </c>
    </row>
    <row r="12" spans="1:15" x14ac:dyDescent="0.25">
      <c r="A12" t="s">
        <v>279</v>
      </c>
      <c r="B12">
        <v>3</v>
      </c>
      <c r="C12">
        <v>27130017</v>
      </c>
      <c r="D12">
        <v>0.32537300000000002</v>
      </c>
      <c r="E12">
        <v>407892</v>
      </c>
      <c r="F12" t="s">
        <v>368</v>
      </c>
      <c r="G12" t="s">
        <v>631</v>
      </c>
      <c r="H12" t="s">
        <v>631</v>
      </c>
      <c r="I12" t="s">
        <v>636</v>
      </c>
      <c r="J12" t="s">
        <v>639</v>
      </c>
      <c r="K12">
        <v>3E-10</v>
      </c>
      <c r="L12" t="s">
        <v>381</v>
      </c>
      <c r="M12" t="s">
        <v>634</v>
      </c>
      <c r="N12" t="s">
        <v>640</v>
      </c>
      <c r="O12">
        <v>28739976</v>
      </c>
    </row>
    <row r="13" spans="1:15" x14ac:dyDescent="0.25">
      <c r="A13" t="s">
        <v>279</v>
      </c>
      <c r="B13">
        <v>3</v>
      </c>
      <c r="C13">
        <v>27130017</v>
      </c>
      <c r="D13">
        <v>0.32537300000000002</v>
      </c>
      <c r="E13">
        <v>407892</v>
      </c>
      <c r="F13" t="s">
        <v>368</v>
      </c>
      <c r="G13" t="s">
        <v>631</v>
      </c>
      <c r="H13" t="s">
        <v>631</v>
      </c>
      <c r="I13" t="s">
        <v>638</v>
      </c>
      <c r="J13" t="s">
        <v>639</v>
      </c>
      <c r="K13">
        <v>3.0000000000000001E-6</v>
      </c>
      <c r="L13" t="s">
        <v>381</v>
      </c>
      <c r="M13" t="s">
        <v>634</v>
      </c>
      <c r="N13" t="s">
        <v>640</v>
      </c>
      <c r="O13">
        <v>28739976</v>
      </c>
    </row>
    <row r="14" spans="1:15" x14ac:dyDescent="0.25">
      <c r="A14" t="s">
        <v>279</v>
      </c>
      <c r="B14">
        <v>3</v>
      </c>
      <c r="C14">
        <v>27130017</v>
      </c>
      <c r="D14">
        <v>0.31088399999999999</v>
      </c>
      <c r="E14">
        <v>327191</v>
      </c>
      <c r="F14" t="s">
        <v>368</v>
      </c>
      <c r="G14" t="s">
        <v>641</v>
      </c>
      <c r="H14" t="s">
        <v>641</v>
      </c>
      <c r="I14" t="s">
        <v>636</v>
      </c>
      <c r="J14" t="s">
        <v>639</v>
      </c>
      <c r="K14">
        <v>1.9999999999999999E-11</v>
      </c>
      <c r="L14" t="s">
        <v>642</v>
      </c>
      <c r="M14" t="s">
        <v>634</v>
      </c>
      <c r="N14" t="s">
        <v>640</v>
      </c>
      <c r="O14">
        <v>28739976</v>
      </c>
    </row>
    <row r="15" spans="1:15" x14ac:dyDescent="0.25">
      <c r="A15" t="s">
        <v>279</v>
      </c>
      <c r="B15">
        <v>3</v>
      </c>
      <c r="C15">
        <v>27130017</v>
      </c>
      <c r="D15">
        <v>0.31088399999999999</v>
      </c>
      <c r="E15">
        <v>327191</v>
      </c>
      <c r="F15" t="s">
        <v>368</v>
      </c>
      <c r="G15" t="s">
        <v>641</v>
      </c>
      <c r="H15" t="s">
        <v>641</v>
      </c>
      <c r="I15" t="s">
        <v>636</v>
      </c>
      <c r="K15">
        <v>5.9999999999999997E-14</v>
      </c>
      <c r="L15" t="s">
        <v>642</v>
      </c>
      <c r="M15" t="s">
        <v>634</v>
      </c>
      <c r="N15" t="s">
        <v>640</v>
      </c>
      <c r="O15">
        <v>28739976</v>
      </c>
    </row>
    <row r="16" spans="1:15" x14ac:dyDescent="0.25">
      <c r="A16" t="s">
        <v>279</v>
      </c>
      <c r="B16">
        <v>3</v>
      </c>
      <c r="C16">
        <v>27130017</v>
      </c>
      <c r="D16">
        <v>0.30627100000000002</v>
      </c>
      <c r="E16">
        <v>342919</v>
      </c>
      <c r="F16" t="s">
        <v>368</v>
      </c>
      <c r="G16" t="s">
        <v>643</v>
      </c>
      <c r="H16" t="s">
        <v>643</v>
      </c>
      <c r="I16" t="s">
        <v>636</v>
      </c>
      <c r="K16">
        <v>5.0000000000000004E-6</v>
      </c>
      <c r="L16" t="s">
        <v>381</v>
      </c>
      <c r="M16" t="s">
        <v>644</v>
      </c>
      <c r="N16" t="s">
        <v>645</v>
      </c>
      <c r="O16">
        <v>27618447</v>
      </c>
    </row>
    <row r="17" spans="1:15" ht="45" x14ac:dyDescent="0.25">
      <c r="A17" s="53" t="s">
        <v>271</v>
      </c>
      <c r="B17" s="53">
        <v>3</v>
      </c>
      <c r="C17" s="53">
        <v>36315898</v>
      </c>
      <c r="D17" s="53">
        <v>0.30124499999999999</v>
      </c>
      <c r="E17" s="53">
        <v>104555</v>
      </c>
      <c r="F17" s="53" t="s">
        <v>368</v>
      </c>
      <c r="G17" s="53" t="s">
        <v>646</v>
      </c>
      <c r="H17" s="53" t="s">
        <v>646</v>
      </c>
      <c r="I17" s="53" t="s">
        <v>647</v>
      </c>
      <c r="J17" s="53" t="s">
        <v>648</v>
      </c>
      <c r="K17" s="53">
        <v>6.9999999999999999E-6</v>
      </c>
      <c r="L17" s="53" t="s">
        <v>649</v>
      </c>
      <c r="M17" s="53" t="s">
        <v>650</v>
      </c>
      <c r="N17" s="53" t="s">
        <v>651</v>
      </c>
      <c r="O17" s="53">
        <v>25461247</v>
      </c>
    </row>
    <row r="18" spans="1:15" x14ac:dyDescent="0.25">
      <c r="A18" t="s">
        <v>269</v>
      </c>
      <c r="B18">
        <v>3</v>
      </c>
      <c r="C18">
        <v>36336470</v>
      </c>
      <c r="F18" t="s">
        <v>366</v>
      </c>
    </row>
    <row r="19" spans="1:15" x14ac:dyDescent="0.25">
      <c r="A19" t="s">
        <v>272</v>
      </c>
      <c r="B19">
        <v>6</v>
      </c>
      <c r="C19">
        <v>128598160</v>
      </c>
      <c r="F19" t="s">
        <v>366</v>
      </c>
    </row>
    <row r="20" spans="1:15" x14ac:dyDescent="0.25">
      <c r="A20" t="s">
        <v>267</v>
      </c>
      <c r="B20">
        <v>9</v>
      </c>
      <c r="C20">
        <v>1975972</v>
      </c>
      <c r="F20" t="s">
        <v>366</v>
      </c>
    </row>
    <row r="21" spans="1:15" x14ac:dyDescent="0.25">
      <c r="A21" t="s">
        <v>280</v>
      </c>
      <c r="B21">
        <v>9</v>
      </c>
      <c r="C21">
        <v>1979400</v>
      </c>
      <c r="F21" t="s">
        <v>366</v>
      </c>
    </row>
    <row r="22" spans="1:15" x14ac:dyDescent="0.25">
      <c r="A22" t="s">
        <v>276</v>
      </c>
      <c r="B22">
        <v>9</v>
      </c>
      <c r="C22">
        <v>1979505</v>
      </c>
      <c r="F22" t="s">
        <v>366</v>
      </c>
    </row>
    <row r="23" spans="1:15" x14ac:dyDescent="0.25">
      <c r="A23" t="s">
        <v>274</v>
      </c>
      <c r="B23">
        <v>9</v>
      </c>
      <c r="C23">
        <v>1980892</v>
      </c>
      <c r="F23" t="s">
        <v>366</v>
      </c>
    </row>
    <row r="24" spans="1:15" x14ac:dyDescent="0.25">
      <c r="A24" t="s">
        <v>270</v>
      </c>
      <c r="B24">
        <v>13</v>
      </c>
      <c r="C24">
        <v>20485184</v>
      </c>
      <c r="F24" t="s">
        <v>366</v>
      </c>
    </row>
    <row r="25" spans="1:15" x14ac:dyDescent="0.25">
      <c r="A25" t="s">
        <v>598</v>
      </c>
      <c r="B25">
        <v>17</v>
      </c>
      <c r="C25">
        <v>51577748</v>
      </c>
      <c r="F25" t="s">
        <v>366</v>
      </c>
    </row>
    <row r="26" spans="1:15" x14ac:dyDescent="0.25">
      <c r="A26" t="s">
        <v>599</v>
      </c>
      <c r="B26">
        <v>17</v>
      </c>
      <c r="C26">
        <v>51577982</v>
      </c>
      <c r="F26" t="s">
        <v>366</v>
      </c>
    </row>
    <row r="27" spans="1:15" x14ac:dyDescent="0.25">
      <c r="A27" t="s">
        <v>273</v>
      </c>
      <c r="B27">
        <v>18</v>
      </c>
      <c r="C27">
        <v>5231135</v>
      </c>
      <c r="F27" t="s">
        <v>366</v>
      </c>
    </row>
    <row r="28" spans="1:15" x14ac:dyDescent="0.25">
      <c r="A28" t="s">
        <v>278</v>
      </c>
      <c r="B28">
        <v>18</v>
      </c>
      <c r="C28">
        <v>5243168</v>
      </c>
      <c r="F28" t="s">
        <v>366</v>
      </c>
    </row>
    <row r="29" spans="1:15" x14ac:dyDescent="0.25">
      <c r="A29" t="s">
        <v>277</v>
      </c>
      <c r="B29">
        <v>23</v>
      </c>
      <c r="C29">
        <v>4730050</v>
      </c>
      <c r="F29" t="s">
        <v>366</v>
      </c>
    </row>
  </sheetData>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7"/>
  <sheetViews>
    <sheetView zoomScale="140" zoomScaleNormal="140" workbookViewId="0">
      <selection activeCell="E22" sqref="E22"/>
    </sheetView>
  </sheetViews>
  <sheetFormatPr baseColWidth="10" defaultRowHeight="15" x14ac:dyDescent="0.25"/>
  <cols>
    <col min="5" max="5" width="16.28515625" customWidth="1"/>
    <col min="7" max="7" width="23.42578125" customWidth="1"/>
  </cols>
  <sheetData>
    <row r="1" spans="1:7" x14ac:dyDescent="0.25">
      <c r="A1" s="98" t="s">
        <v>3083</v>
      </c>
      <c r="B1" s="98"/>
      <c r="C1" s="98"/>
      <c r="D1" s="99"/>
      <c r="E1" s="99"/>
      <c r="F1" s="99"/>
    </row>
    <row r="2" spans="1:7" ht="15.75" thickBot="1" x14ac:dyDescent="0.3">
      <c r="A2" s="98"/>
      <c r="B2" s="98"/>
      <c r="C2" s="98"/>
      <c r="D2" s="99"/>
      <c r="E2" s="99"/>
      <c r="F2" s="99"/>
    </row>
    <row r="3" spans="1:7" ht="23.25" thickBot="1" x14ac:dyDescent="0.3">
      <c r="A3" s="101" t="s">
        <v>123</v>
      </c>
      <c r="B3" s="102" t="s">
        <v>17</v>
      </c>
      <c r="C3" s="102" t="s">
        <v>293</v>
      </c>
      <c r="D3" s="107" t="s">
        <v>2994</v>
      </c>
      <c r="E3" s="102"/>
      <c r="F3" s="107" t="s">
        <v>2996</v>
      </c>
      <c r="G3" s="107"/>
    </row>
    <row r="4" spans="1:7" ht="15.75" thickBot="1" x14ac:dyDescent="0.3">
      <c r="A4" s="105"/>
      <c r="B4" s="106"/>
      <c r="C4" s="106"/>
      <c r="D4" s="101" t="s">
        <v>2993</v>
      </c>
      <c r="E4" s="102" t="s">
        <v>2995</v>
      </c>
      <c r="F4" s="101" t="s">
        <v>2993</v>
      </c>
      <c r="G4" s="102" t="s">
        <v>2995</v>
      </c>
    </row>
    <row r="5" spans="1:7" x14ac:dyDescent="0.25">
      <c r="A5" s="191" t="s">
        <v>136</v>
      </c>
      <c r="B5" s="103" t="s">
        <v>279</v>
      </c>
      <c r="C5" s="103" t="s">
        <v>19</v>
      </c>
      <c r="D5" s="108" t="s">
        <v>3012</v>
      </c>
      <c r="E5" s="114" t="s">
        <v>2997</v>
      </c>
      <c r="F5" s="121" t="s">
        <v>3010</v>
      </c>
      <c r="G5" s="114" t="s">
        <v>3011</v>
      </c>
    </row>
    <row r="6" spans="1:7" x14ac:dyDescent="0.25">
      <c r="A6" s="192"/>
      <c r="B6" s="110" t="s">
        <v>265</v>
      </c>
      <c r="C6" s="110" t="s">
        <v>19</v>
      </c>
      <c r="D6" s="111" t="s">
        <v>3015</v>
      </c>
      <c r="E6" s="115" t="s">
        <v>2998</v>
      </c>
      <c r="F6" s="123" t="s">
        <v>3013</v>
      </c>
      <c r="G6" s="115" t="s">
        <v>3014</v>
      </c>
    </row>
    <row r="7" spans="1:7" x14ac:dyDescent="0.25">
      <c r="A7" s="192"/>
      <c r="B7" s="104" t="s">
        <v>275</v>
      </c>
      <c r="C7" s="104" t="s">
        <v>19</v>
      </c>
      <c r="D7" s="108" t="s">
        <v>3016</v>
      </c>
      <c r="E7" s="116" t="s">
        <v>2999</v>
      </c>
      <c r="F7" s="124" t="s">
        <v>3016</v>
      </c>
      <c r="G7" s="116" t="s">
        <v>3027</v>
      </c>
    </row>
    <row r="8" spans="1:7" x14ac:dyDescent="0.25">
      <c r="A8" s="109" t="s">
        <v>150</v>
      </c>
      <c r="B8" s="110" t="s">
        <v>266</v>
      </c>
      <c r="C8" s="110" t="s">
        <v>31</v>
      </c>
      <c r="D8" s="111" t="s">
        <v>3017</v>
      </c>
      <c r="E8" s="115" t="s">
        <v>3001</v>
      </c>
      <c r="F8" s="123" t="s">
        <v>3028</v>
      </c>
      <c r="G8" s="115" t="s">
        <v>3029</v>
      </c>
    </row>
    <row r="9" spans="1:7" x14ac:dyDescent="0.25">
      <c r="A9" s="109" t="s">
        <v>175</v>
      </c>
      <c r="B9" s="110" t="s">
        <v>269</v>
      </c>
      <c r="C9" s="110" t="s">
        <v>32</v>
      </c>
      <c r="D9" s="111" t="s">
        <v>3018</v>
      </c>
      <c r="E9" s="115" t="s">
        <v>3000</v>
      </c>
      <c r="F9" s="123" t="s">
        <v>3030</v>
      </c>
      <c r="G9" s="115" t="s">
        <v>3031</v>
      </c>
    </row>
    <row r="10" spans="1:7" x14ac:dyDescent="0.25">
      <c r="A10" s="109" t="s">
        <v>183</v>
      </c>
      <c r="B10" s="112" t="s">
        <v>2992</v>
      </c>
      <c r="C10" s="112" t="s">
        <v>31</v>
      </c>
      <c r="D10" s="111" t="s">
        <v>3019</v>
      </c>
      <c r="E10" s="115" t="s">
        <v>3002</v>
      </c>
      <c r="F10" s="123" t="s">
        <v>3019</v>
      </c>
      <c r="G10" s="115" t="s">
        <v>3032</v>
      </c>
    </row>
    <row r="11" spans="1:7" x14ac:dyDescent="0.25">
      <c r="A11" s="109" t="s">
        <v>201</v>
      </c>
      <c r="B11" s="110" t="s">
        <v>272</v>
      </c>
      <c r="C11" s="110" t="s">
        <v>32</v>
      </c>
      <c r="D11" s="111" t="s">
        <v>3020</v>
      </c>
      <c r="E11" s="115" t="s">
        <v>3003</v>
      </c>
      <c r="F11" s="123" t="s">
        <v>3033</v>
      </c>
      <c r="G11" s="115" t="s">
        <v>3034</v>
      </c>
    </row>
    <row r="12" spans="1:7" ht="15.75" thickBot="1" x14ac:dyDescent="0.3">
      <c r="A12" s="109" t="s">
        <v>209</v>
      </c>
      <c r="B12" s="110" t="s">
        <v>273</v>
      </c>
      <c r="C12" s="110" t="s">
        <v>31</v>
      </c>
      <c r="D12" s="111" t="s">
        <v>3021</v>
      </c>
      <c r="E12" s="115" t="s">
        <v>3004</v>
      </c>
      <c r="F12" s="123" t="s">
        <v>3021</v>
      </c>
      <c r="G12" s="115" t="s">
        <v>3035</v>
      </c>
    </row>
    <row r="13" spans="1:7" ht="15.75" customHeight="1" x14ac:dyDescent="0.25">
      <c r="A13" s="191" t="s">
        <v>158</v>
      </c>
      <c r="B13" s="110" t="s">
        <v>274</v>
      </c>
      <c r="C13" s="110" t="s">
        <v>32</v>
      </c>
      <c r="D13" s="111" t="s">
        <v>3022</v>
      </c>
      <c r="E13" s="115" t="s">
        <v>3005</v>
      </c>
      <c r="F13" s="123" t="s">
        <v>3036</v>
      </c>
      <c r="G13" s="115" t="s">
        <v>3037</v>
      </c>
    </row>
    <row r="14" spans="1:7" ht="15.75" thickBot="1" x14ac:dyDescent="0.3">
      <c r="A14" s="193"/>
      <c r="B14" s="104" t="s">
        <v>267</v>
      </c>
      <c r="C14" s="117" t="s">
        <v>32</v>
      </c>
      <c r="D14" s="108" t="s">
        <v>3023</v>
      </c>
      <c r="E14" s="116" t="s">
        <v>3006</v>
      </c>
      <c r="F14" s="124" t="s">
        <v>3038</v>
      </c>
      <c r="G14" s="115" t="s">
        <v>3039</v>
      </c>
    </row>
    <row r="15" spans="1:7" ht="15.75" thickTop="1" x14ac:dyDescent="0.25">
      <c r="A15" s="125" t="s">
        <v>232</v>
      </c>
      <c r="B15" s="110" t="s">
        <v>277</v>
      </c>
      <c r="C15" s="113" t="s">
        <v>32</v>
      </c>
      <c r="D15" s="111" t="s">
        <v>3024</v>
      </c>
      <c r="E15" s="115" t="s">
        <v>3007</v>
      </c>
      <c r="F15" s="123" t="s">
        <v>3040</v>
      </c>
      <c r="G15" s="115" t="s">
        <v>3041</v>
      </c>
    </row>
    <row r="16" spans="1:7" x14ac:dyDescent="0.25">
      <c r="A16" s="109" t="s">
        <v>236</v>
      </c>
      <c r="B16" s="110" t="s">
        <v>263</v>
      </c>
      <c r="C16" s="113" t="s">
        <v>19</v>
      </c>
      <c r="D16" s="111" t="s">
        <v>3025</v>
      </c>
      <c r="E16" s="115" t="s">
        <v>3008</v>
      </c>
      <c r="F16" s="123" t="s">
        <v>3025</v>
      </c>
      <c r="G16" s="115" t="s">
        <v>3042</v>
      </c>
    </row>
    <row r="17" spans="1:7" ht="15.75" thickBot="1" x14ac:dyDescent="0.3">
      <c r="A17" s="100" t="s">
        <v>256</v>
      </c>
      <c r="B17" s="118" t="s">
        <v>281</v>
      </c>
      <c r="C17" s="119" t="s">
        <v>32</v>
      </c>
      <c r="D17" s="118" t="s">
        <v>3026</v>
      </c>
      <c r="E17" s="120" t="s">
        <v>3009</v>
      </c>
      <c r="F17" s="126" t="s">
        <v>3043</v>
      </c>
      <c r="G17" s="120" t="s">
        <v>3044</v>
      </c>
    </row>
  </sheetData>
  <mergeCells count="2">
    <mergeCell ref="A5:A7"/>
    <mergeCell ref="A13:A14"/>
  </mergeCells>
  <pageMargins left="0.7" right="0.7" top="0.78740157499999996" bottom="0.78740157499999996" header="0.3" footer="0.3"/>
  <pageSetup paperSize="9" orientation="portrait" horizontalDpi="0"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S17"/>
  <sheetViews>
    <sheetView workbookViewId="0">
      <selection activeCell="B5" sqref="B5"/>
    </sheetView>
  </sheetViews>
  <sheetFormatPr baseColWidth="10" defaultRowHeight="15" x14ac:dyDescent="0.25"/>
  <cols>
    <col min="3" max="3" width="14" bestFit="1" customWidth="1"/>
    <col min="4" max="4" width="13.28515625" bestFit="1" customWidth="1"/>
  </cols>
  <sheetData>
    <row r="1" spans="1:71" x14ac:dyDescent="0.25">
      <c r="A1" t="s">
        <v>3084</v>
      </c>
    </row>
    <row r="3" spans="1:71" ht="60" x14ac:dyDescent="0.25">
      <c r="A3" s="63" t="s">
        <v>2734</v>
      </c>
      <c r="B3" s="64" t="s">
        <v>2735</v>
      </c>
      <c r="C3" s="65" t="s">
        <v>2736</v>
      </c>
      <c r="D3" s="65" t="s">
        <v>2737</v>
      </c>
      <c r="E3" s="64" t="s">
        <v>2738</v>
      </c>
      <c r="F3" s="65" t="s">
        <v>2739</v>
      </c>
      <c r="G3" s="64" t="s">
        <v>2740</v>
      </c>
      <c r="H3" s="64" t="s">
        <v>2741</v>
      </c>
      <c r="I3" s="65" t="s">
        <v>2742</v>
      </c>
      <c r="J3" s="65" t="s">
        <v>17</v>
      </c>
      <c r="K3" s="65" t="s">
        <v>2743</v>
      </c>
      <c r="L3" s="65" t="s">
        <v>2744</v>
      </c>
      <c r="M3" s="65" t="s">
        <v>123</v>
      </c>
      <c r="N3" s="66" t="s">
        <v>2745</v>
      </c>
      <c r="O3" s="66" t="s">
        <v>2746</v>
      </c>
      <c r="P3" s="66" t="s">
        <v>2747</v>
      </c>
      <c r="Q3" s="65" t="s">
        <v>2748</v>
      </c>
      <c r="R3" s="65" t="s">
        <v>2749</v>
      </c>
      <c r="S3" s="66" t="s">
        <v>2750</v>
      </c>
      <c r="T3" s="66" t="s">
        <v>2751</v>
      </c>
      <c r="U3" s="66" t="s">
        <v>2752</v>
      </c>
      <c r="V3" s="66" t="s">
        <v>124</v>
      </c>
      <c r="W3" s="66" t="s">
        <v>125</v>
      </c>
      <c r="X3" s="66" t="s">
        <v>126</v>
      </c>
      <c r="Y3" s="66" t="s">
        <v>127</v>
      </c>
      <c r="Z3" s="66" t="s">
        <v>2753</v>
      </c>
      <c r="AA3" s="66" t="s">
        <v>2754</v>
      </c>
      <c r="AB3" s="66" t="s">
        <v>2755</v>
      </c>
      <c r="AC3" s="66" t="s">
        <v>2756</v>
      </c>
      <c r="AD3" s="66" t="s">
        <v>2757</v>
      </c>
      <c r="AE3" s="66" t="s">
        <v>2758</v>
      </c>
      <c r="AF3" s="66" t="s">
        <v>2759</v>
      </c>
      <c r="AG3" s="67" t="s">
        <v>2760</v>
      </c>
      <c r="AH3" s="63" t="s">
        <v>2761</v>
      </c>
      <c r="AI3" s="64" t="s">
        <v>2762</v>
      </c>
      <c r="AJ3" s="65" t="s">
        <v>2763</v>
      </c>
      <c r="AK3" s="65" t="s">
        <v>2764</v>
      </c>
      <c r="AL3" s="64" t="s">
        <v>128</v>
      </c>
      <c r="AM3" s="65" t="s">
        <v>129</v>
      </c>
      <c r="AN3" s="64" t="s">
        <v>130</v>
      </c>
      <c r="AO3" s="64" t="s">
        <v>131</v>
      </c>
      <c r="AP3" s="65" t="s">
        <v>2765</v>
      </c>
      <c r="AQ3" s="65" t="s">
        <v>2766</v>
      </c>
      <c r="AR3" s="65" t="s">
        <v>2767</v>
      </c>
      <c r="AS3" s="65" t="s">
        <v>2768</v>
      </c>
      <c r="AT3" s="65" t="s">
        <v>2769</v>
      </c>
      <c r="AU3" s="66" t="s">
        <v>2770</v>
      </c>
      <c r="AV3" s="66" t="s">
        <v>132</v>
      </c>
      <c r="AW3" s="66" t="s">
        <v>2771</v>
      </c>
      <c r="AX3" s="65" t="s">
        <v>2772</v>
      </c>
      <c r="AY3" s="65" t="s">
        <v>133</v>
      </c>
      <c r="AZ3" s="66" t="s">
        <v>134</v>
      </c>
      <c r="BA3" s="66" t="s">
        <v>2773</v>
      </c>
      <c r="BB3" s="66" t="s">
        <v>2774</v>
      </c>
      <c r="BC3" s="66" t="s">
        <v>2775</v>
      </c>
      <c r="BD3" s="66" t="s">
        <v>2776</v>
      </c>
      <c r="BE3" s="66" t="s">
        <v>2777</v>
      </c>
      <c r="BF3" s="66" t="s">
        <v>2778</v>
      </c>
      <c r="BG3" s="66" t="s">
        <v>2779</v>
      </c>
      <c r="BH3" s="66" t="s">
        <v>2780</v>
      </c>
      <c r="BI3" s="66" t="s">
        <v>2781</v>
      </c>
      <c r="BJ3" s="66" t="s">
        <v>2782</v>
      </c>
      <c r="BK3" s="66" t="s">
        <v>2783</v>
      </c>
      <c r="BL3" s="66" t="s">
        <v>2784</v>
      </c>
      <c r="BM3" s="66" t="s">
        <v>2785</v>
      </c>
      <c r="BN3" s="67" t="s">
        <v>2786</v>
      </c>
      <c r="BO3" s="63" t="s">
        <v>2787</v>
      </c>
      <c r="BP3" s="64" t="s">
        <v>2788</v>
      </c>
      <c r="BQ3" s="18"/>
      <c r="BR3" s="18"/>
      <c r="BS3" s="18"/>
    </row>
    <row r="4" spans="1:71" x14ac:dyDescent="0.25">
      <c r="A4" t="s">
        <v>2566</v>
      </c>
      <c r="B4" t="s">
        <v>2789</v>
      </c>
      <c r="C4">
        <v>14</v>
      </c>
      <c r="D4" t="s">
        <v>2790</v>
      </c>
      <c r="E4" t="s">
        <v>2560</v>
      </c>
      <c r="F4" t="s">
        <v>2561</v>
      </c>
      <c r="G4">
        <v>1</v>
      </c>
      <c r="H4">
        <v>0</v>
      </c>
      <c r="I4" t="s">
        <v>2791</v>
      </c>
      <c r="J4" t="s">
        <v>2789</v>
      </c>
      <c r="K4" t="s">
        <v>135</v>
      </c>
      <c r="L4">
        <v>14</v>
      </c>
      <c r="M4" t="s">
        <v>2792</v>
      </c>
      <c r="N4" t="s">
        <v>2793</v>
      </c>
      <c r="O4">
        <v>98582659</v>
      </c>
      <c r="P4" t="s">
        <v>2789</v>
      </c>
      <c r="Q4">
        <v>1</v>
      </c>
      <c r="R4" t="s">
        <v>137</v>
      </c>
      <c r="S4" t="s">
        <v>2794</v>
      </c>
      <c r="T4" t="s">
        <v>2795</v>
      </c>
      <c r="U4" t="s">
        <v>2796</v>
      </c>
      <c r="V4">
        <v>-0.12037177650665599</v>
      </c>
      <c r="W4">
        <v>-0.193161149666185</v>
      </c>
      <c r="X4">
        <v>1.7769999999999999</v>
      </c>
      <c r="Y4">
        <v>0.76800546197619302</v>
      </c>
      <c r="Z4">
        <v>0.2</v>
      </c>
      <c r="AA4">
        <v>0.3</v>
      </c>
      <c r="AB4">
        <v>0.11</v>
      </c>
      <c r="AC4">
        <v>7</v>
      </c>
      <c r="AD4">
        <v>7</v>
      </c>
      <c r="AF4" t="s">
        <v>2797</v>
      </c>
      <c r="AG4" t="s">
        <v>2798</v>
      </c>
      <c r="AI4" t="s">
        <v>2799</v>
      </c>
      <c r="AQ4">
        <v>14</v>
      </c>
      <c r="AR4">
        <v>98582659</v>
      </c>
      <c r="AS4" t="s">
        <v>368</v>
      </c>
      <c r="AT4" t="s">
        <v>154</v>
      </c>
      <c r="AU4">
        <v>3.86035700737022</v>
      </c>
      <c r="AV4">
        <v>9.8941716626244091E-4</v>
      </c>
      <c r="AW4" t="s">
        <v>137</v>
      </c>
      <c r="AX4">
        <v>1.385692E-2</v>
      </c>
      <c r="AY4" t="s">
        <v>144</v>
      </c>
      <c r="AZ4">
        <v>6734</v>
      </c>
      <c r="BA4" t="s">
        <v>145</v>
      </c>
      <c r="BB4" t="s">
        <v>165</v>
      </c>
      <c r="BC4">
        <v>0.211539798039798</v>
      </c>
      <c r="BD4">
        <v>0.211539798039798</v>
      </c>
      <c r="BE4">
        <v>0</v>
      </c>
      <c r="BF4">
        <v>0.999</v>
      </c>
      <c r="BG4">
        <v>1.7646599999999998E-2</v>
      </c>
      <c r="BH4" t="s">
        <v>2800</v>
      </c>
      <c r="BI4">
        <v>1.33304981205871</v>
      </c>
      <c r="BJ4">
        <v>1.04542E-2</v>
      </c>
      <c r="BK4" t="s">
        <v>2801</v>
      </c>
      <c r="BL4">
        <v>1.3762773798404699</v>
      </c>
      <c r="BM4">
        <v>9.2061599999999997E-3</v>
      </c>
      <c r="BN4" t="s">
        <v>2802</v>
      </c>
      <c r="BO4">
        <v>3.86035700737022</v>
      </c>
      <c r="BP4" t="s">
        <v>2803</v>
      </c>
    </row>
    <row r="5" spans="1:71" x14ac:dyDescent="0.25">
      <c r="A5" t="s">
        <v>2562</v>
      </c>
      <c r="B5" t="s">
        <v>2804</v>
      </c>
      <c r="C5">
        <v>14</v>
      </c>
      <c r="D5" t="s">
        <v>2805</v>
      </c>
      <c r="E5" t="s">
        <v>2560</v>
      </c>
      <c r="F5" t="s">
        <v>2561</v>
      </c>
      <c r="G5">
        <v>1</v>
      </c>
      <c r="H5">
        <v>0</v>
      </c>
      <c r="I5" t="s">
        <v>2806</v>
      </c>
      <c r="J5" t="s">
        <v>2804</v>
      </c>
      <c r="K5" t="s">
        <v>135</v>
      </c>
      <c r="L5">
        <v>14</v>
      </c>
      <c r="M5" t="s">
        <v>2792</v>
      </c>
      <c r="N5" t="s">
        <v>2793</v>
      </c>
      <c r="O5">
        <v>98592364</v>
      </c>
      <c r="P5" t="s">
        <v>2804</v>
      </c>
      <c r="Q5">
        <v>1</v>
      </c>
      <c r="R5" t="s">
        <v>137</v>
      </c>
      <c r="S5" t="s">
        <v>2807</v>
      </c>
      <c r="T5" t="s">
        <v>2795</v>
      </c>
      <c r="U5" t="s">
        <v>2808</v>
      </c>
      <c r="V5">
        <v>-0.22594231699258799</v>
      </c>
      <c r="W5">
        <v>-0.20703853801348801</v>
      </c>
      <c r="X5">
        <v>3.4420000000000002</v>
      </c>
      <c r="Y5">
        <v>0.75426581165764495</v>
      </c>
      <c r="Z5">
        <v>0.25</v>
      </c>
      <c r="AA5">
        <v>0.13</v>
      </c>
      <c r="AB5">
        <v>0.03</v>
      </c>
      <c r="AC5">
        <v>6</v>
      </c>
      <c r="AD5">
        <v>6</v>
      </c>
      <c r="AE5" t="s">
        <v>2809</v>
      </c>
      <c r="AF5" t="s">
        <v>2810</v>
      </c>
      <c r="AG5" t="s">
        <v>2811</v>
      </c>
      <c r="AI5" t="s">
        <v>2799</v>
      </c>
      <c r="AQ5">
        <v>14</v>
      </c>
      <c r="AR5">
        <v>98592364</v>
      </c>
      <c r="AS5" t="s">
        <v>368</v>
      </c>
      <c r="AT5" t="s">
        <v>154</v>
      </c>
      <c r="AU5">
        <v>3.7184099104268702</v>
      </c>
      <c r="AV5">
        <v>9.4760743349575605E-4</v>
      </c>
      <c r="AW5" t="s">
        <v>137</v>
      </c>
      <c r="AX5">
        <v>1.385692E-2</v>
      </c>
      <c r="AY5" t="s">
        <v>144</v>
      </c>
      <c r="AZ5">
        <v>6734</v>
      </c>
      <c r="BA5" t="s">
        <v>145</v>
      </c>
      <c r="BB5" t="s">
        <v>146</v>
      </c>
      <c r="BC5">
        <v>0.42985001485001501</v>
      </c>
      <c r="BD5">
        <v>0.42985001485001501</v>
      </c>
      <c r="BE5">
        <v>0</v>
      </c>
      <c r="BF5">
        <v>0.98699999999999999</v>
      </c>
      <c r="BG5">
        <v>1.3805800000000001E-4</v>
      </c>
      <c r="BH5" t="s">
        <v>2812</v>
      </c>
      <c r="BI5">
        <v>6.6378483813349298E-3</v>
      </c>
      <c r="BJ5">
        <v>4.1758100000000003E-3</v>
      </c>
      <c r="BK5" t="s">
        <v>2813</v>
      </c>
      <c r="BL5">
        <v>0.48104409433950102</v>
      </c>
      <c r="BM5">
        <v>7.5144399999999998E-3</v>
      </c>
      <c r="BN5" t="s">
        <v>2814</v>
      </c>
      <c r="BO5">
        <v>3.7184099104268702</v>
      </c>
      <c r="BP5" t="s">
        <v>2815</v>
      </c>
    </row>
    <row r="6" spans="1:71" x14ac:dyDescent="0.25">
      <c r="A6" t="s">
        <v>2559</v>
      </c>
      <c r="B6" t="s">
        <v>2816</v>
      </c>
      <c r="C6">
        <v>14</v>
      </c>
      <c r="E6" t="s">
        <v>2560</v>
      </c>
      <c r="F6" t="s">
        <v>2561</v>
      </c>
      <c r="G6">
        <v>1</v>
      </c>
      <c r="H6">
        <v>0</v>
      </c>
      <c r="I6" t="s">
        <v>2817</v>
      </c>
      <c r="J6" t="s">
        <v>2816</v>
      </c>
      <c r="K6" t="s">
        <v>135</v>
      </c>
      <c r="L6">
        <v>14</v>
      </c>
      <c r="M6" t="s">
        <v>2792</v>
      </c>
      <c r="N6" t="s">
        <v>2793</v>
      </c>
      <c r="O6">
        <v>98588321</v>
      </c>
      <c r="P6" t="s">
        <v>2804</v>
      </c>
      <c r="Q6">
        <v>0.81863319093544495</v>
      </c>
      <c r="R6" t="s">
        <v>135</v>
      </c>
      <c r="S6" t="s">
        <v>2818</v>
      </c>
      <c r="T6" t="s">
        <v>2795</v>
      </c>
      <c r="U6" t="s">
        <v>2796</v>
      </c>
      <c r="V6">
        <v>-0.54585850922991497</v>
      </c>
      <c r="W6">
        <v>-0.261824010469633</v>
      </c>
      <c r="X6">
        <v>0.625</v>
      </c>
      <c r="Y6">
        <v>0.66576411339263097</v>
      </c>
      <c r="Z6">
        <v>0.21</v>
      </c>
      <c r="AA6">
        <v>0.18</v>
      </c>
      <c r="AB6">
        <v>0.05</v>
      </c>
      <c r="AC6">
        <v>7</v>
      </c>
      <c r="AD6">
        <v>7</v>
      </c>
      <c r="AF6" t="s">
        <v>2819</v>
      </c>
      <c r="AG6" t="s">
        <v>2811</v>
      </c>
      <c r="AI6" t="s">
        <v>2799</v>
      </c>
      <c r="AQ6">
        <v>14</v>
      </c>
      <c r="AR6">
        <v>98588321</v>
      </c>
      <c r="AS6" t="s">
        <v>368</v>
      </c>
      <c r="AT6" t="s">
        <v>154</v>
      </c>
      <c r="AU6">
        <v>3.60652131734019</v>
      </c>
      <c r="AV6">
        <v>9.1464471697688698E-4</v>
      </c>
      <c r="AW6" t="s">
        <v>137</v>
      </c>
      <c r="AX6">
        <v>1.385692E-2</v>
      </c>
      <c r="AY6" t="s">
        <v>144</v>
      </c>
      <c r="AZ6">
        <v>6734</v>
      </c>
      <c r="BA6" t="s">
        <v>164</v>
      </c>
      <c r="BB6" t="s">
        <v>165</v>
      </c>
      <c r="BC6">
        <v>0.38223269973270002</v>
      </c>
      <c r="BD6">
        <v>0.38223269973270002</v>
      </c>
      <c r="BE6">
        <v>0</v>
      </c>
      <c r="BF6">
        <v>0.996</v>
      </c>
      <c r="BG6">
        <v>4.5984600000000004E-3</v>
      </c>
      <c r="BH6" t="s">
        <v>2820</v>
      </c>
      <c r="BI6">
        <v>0.27438235066808803</v>
      </c>
      <c r="BJ6">
        <v>5.3231900000000002E-3</v>
      </c>
      <c r="BK6" t="s">
        <v>2821</v>
      </c>
      <c r="BL6">
        <v>0.66049489632932901</v>
      </c>
      <c r="BM6">
        <v>7.4624699999999997E-3</v>
      </c>
      <c r="BN6" t="s">
        <v>2822</v>
      </c>
      <c r="BO6">
        <v>3.60652131734019</v>
      </c>
      <c r="BP6" t="s">
        <v>2823</v>
      </c>
    </row>
    <row r="7" spans="1:71" x14ac:dyDescent="0.25">
      <c r="A7" t="s">
        <v>2565</v>
      </c>
      <c r="B7" t="s">
        <v>2824</v>
      </c>
      <c r="C7">
        <v>14</v>
      </c>
      <c r="D7" t="s">
        <v>2825</v>
      </c>
      <c r="E7" t="s">
        <v>2560</v>
      </c>
      <c r="F7" t="s">
        <v>2561</v>
      </c>
      <c r="G7">
        <v>1</v>
      </c>
      <c r="H7">
        <v>0</v>
      </c>
      <c r="I7" t="s">
        <v>2826</v>
      </c>
      <c r="J7" t="s">
        <v>2824</v>
      </c>
      <c r="K7" t="s">
        <v>135</v>
      </c>
      <c r="L7">
        <v>14</v>
      </c>
      <c r="M7" t="s">
        <v>2792</v>
      </c>
      <c r="N7" t="s">
        <v>2793</v>
      </c>
      <c r="O7">
        <v>98622594</v>
      </c>
      <c r="P7" t="s">
        <v>2804</v>
      </c>
      <c r="Q7">
        <v>0.66505812914513995</v>
      </c>
      <c r="R7" t="s">
        <v>135</v>
      </c>
      <c r="S7" t="s">
        <v>2827</v>
      </c>
      <c r="T7" t="s">
        <v>2795</v>
      </c>
      <c r="U7" t="s">
        <v>2828</v>
      </c>
      <c r="V7">
        <v>-0.115308305994167</v>
      </c>
      <c r="W7">
        <v>-0.194366342605725</v>
      </c>
      <c r="X7">
        <v>1.7989999999999999</v>
      </c>
      <c r="Y7">
        <v>0.47790039678031099</v>
      </c>
      <c r="Z7">
        <v>0.18</v>
      </c>
      <c r="AA7">
        <v>0.19</v>
      </c>
      <c r="AB7">
        <v>7.0000000000000007E-2</v>
      </c>
      <c r="AC7">
        <v>5</v>
      </c>
      <c r="AD7">
        <v>5</v>
      </c>
      <c r="AE7" t="s">
        <v>2829</v>
      </c>
      <c r="AF7" t="s">
        <v>2830</v>
      </c>
      <c r="AG7" t="s">
        <v>2811</v>
      </c>
      <c r="AI7" t="s">
        <v>2799</v>
      </c>
      <c r="AQ7">
        <v>14</v>
      </c>
      <c r="AR7">
        <v>98622594</v>
      </c>
      <c r="AS7" t="s">
        <v>368</v>
      </c>
      <c r="AT7" t="s">
        <v>154</v>
      </c>
      <c r="AU7">
        <v>3.0979062319694002</v>
      </c>
      <c r="AV7">
        <v>7.6594277368058296E-4</v>
      </c>
      <c r="AW7" t="s">
        <v>137</v>
      </c>
      <c r="AX7">
        <v>3.3523013999999997E-2</v>
      </c>
      <c r="AY7" t="s">
        <v>144</v>
      </c>
      <c r="AZ7">
        <v>6734</v>
      </c>
      <c r="BA7" t="s">
        <v>146</v>
      </c>
      <c r="BB7" t="s">
        <v>164</v>
      </c>
      <c r="BC7">
        <v>0.39821280071280102</v>
      </c>
      <c r="BD7">
        <v>0.39821280071280102</v>
      </c>
      <c r="BE7">
        <v>0</v>
      </c>
      <c r="BF7">
        <v>1</v>
      </c>
      <c r="BG7">
        <v>3.0586099999999998E-3</v>
      </c>
      <c r="BH7" t="s">
        <v>2831</v>
      </c>
      <c r="BI7">
        <v>0.17262167923871499</v>
      </c>
      <c r="BJ7">
        <v>1.23134E-3</v>
      </c>
      <c r="BK7" t="s">
        <v>2832</v>
      </c>
      <c r="BL7">
        <v>0.11174747434077301</v>
      </c>
      <c r="BM7">
        <v>6.7417199999999997E-3</v>
      </c>
      <c r="BN7" t="s">
        <v>2833</v>
      </c>
      <c r="BO7">
        <v>3.0979062319694002</v>
      </c>
      <c r="BP7" t="s">
        <v>2834</v>
      </c>
    </row>
    <row r="8" spans="1:71" x14ac:dyDescent="0.25">
      <c r="A8" t="s">
        <v>2567</v>
      </c>
      <c r="B8" t="s">
        <v>2835</v>
      </c>
      <c r="C8">
        <v>14</v>
      </c>
      <c r="D8" t="s">
        <v>2836</v>
      </c>
      <c r="E8" t="s">
        <v>2560</v>
      </c>
      <c r="F8" t="s">
        <v>2561</v>
      </c>
      <c r="G8">
        <v>1</v>
      </c>
      <c r="H8">
        <v>0</v>
      </c>
      <c r="I8" t="s">
        <v>2837</v>
      </c>
      <c r="J8" t="s">
        <v>2835</v>
      </c>
      <c r="K8" t="s">
        <v>135</v>
      </c>
      <c r="L8">
        <v>14</v>
      </c>
      <c r="M8" t="s">
        <v>2792</v>
      </c>
      <c r="N8" t="s">
        <v>2793</v>
      </c>
      <c r="O8">
        <v>98603851</v>
      </c>
      <c r="P8" t="s">
        <v>2789</v>
      </c>
      <c r="Q8">
        <v>0.80097948221175097</v>
      </c>
      <c r="R8" t="s">
        <v>135</v>
      </c>
      <c r="S8" t="s">
        <v>2838</v>
      </c>
      <c r="T8" t="s">
        <v>2839</v>
      </c>
      <c r="U8" t="s">
        <v>2840</v>
      </c>
      <c r="V8">
        <v>-0.81484831957804904</v>
      </c>
      <c r="W8">
        <v>-0.27815490449686398</v>
      </c>
      <c r="X8">
        <v>0.59599999999999997</v>
      </c>
      <c r="Y8">
        <v>0.25500882444147199</v>
      </c>
      <c r="Z8">
        <v>0.28000000000000003</v>
      </c>
      <c r="AA8">
        <v>0.2</v>
      </c>
      <c r="AB8">
        <v>0.24</v>
      </c>
      <c r="AC8">
        <v>6</v>
      </c>
      <c r="AD8">
        <v>6</v>
      </c>
      <c r="AE8" t="s">
        <v>2841</v>
      </c>
      <c r="AF8" t="s">
        <v>2842</v>
      </c>
      <c r="AG8" t="s">
        <v>2798</v>
      </c>
      <c r="AI8" t="s">
        <v>2843</v>
      </c>
      <c r="AQ8">
        <v>14</v>
      </c>
      <c r="AR8">
        <v>98603851</v>
      </c>
      <c r="AS8" t="s">
        <v>368</v>
      </c>
      <c r="AT8" t="s">
        <v>154</v>
      </c>
      <c r="AU8">
        <v>2.9411527927141301</v>
      </c>
      <c r="AV8">
        <v>7.2042257642335205E-4</v>
      </c>
      <c r="AW8" t="s">
        <v>135</v>
      </c>
      <c r="AX8">
        <v>3.6954239999999999E-2</v>
      </c>
      <c r="AY8" t="s">
        <v>144</v>
      </c>
      <c r="AZ8">
        <v>6734</v>
      </c>
      <c r="BA8" t="s">
        <v>165</v>
      </c>
      <c r="BB8" t="s">
        <v>145</v>
      </c>
      <c r="BC8">
        <v>0.215848084348084</v>
      </c>
      <c r="BD8">
        <v>0.215848084348084</v>
      </c>
      <c r="BE8">
        <v>0</v>
      </c>
      <c r="BF8">
        <v>0.97199999999999998</v>
      </c>
      <c r="BG8">
        <v>1.0154E-2</v>
      </c>
      <c r="BH8" t="s">
        <v>2844</v>
      </c>
      <c r="BI8">
        <v>0.600634373504916</v>
      </c>
      <c r="BJ8">
        <v>6.8196799999999998E-3</v>
      </c>
      <c r="BK8" t="s">
        <v>2845</v>
      </c>
      <c r="BL8">
        <v>0.72989905503980201</v>
      </c>
      <c r="BM8">
        <v>7.8900700000000008E-3</v>
      </c>
      <c r="BN8" t="s">
        <v>2846</v>
      </c>
      <c r="BO8">
        <v>2.9411527927141301</v>
      </c>
      <c r="BP8" t="s">
        <v>2847</v>
      </c>
    </row>
    <row r="9" spans="1:71" x14ac:dyDescent="0.25">
      <c r="A9" t="s">
        <v>2563</v>
      </c>
      <c r="B9" t="s">
        <v>2848</v>
      </c>
      <c r="C9">
        <v>14</v>
      </c>
      <c r="D9" t="s">
        <v>2849</v>
      </c>
      <c r="E9" t="s">
        <v>2560</v>
      </c>
      <c r="F9" t="s">
        <v>2561</v>
      </c>
      <c r="G9">
        <v>1</v>
      </c>
      <c r="H9">
        <v>0</v>
      </c>
      <c r="I9" t="s">
        <v>2806</v>
      </c>
      <c r="J9" t="s">
        <v>2848</v>
      </c>
      <c r="K9" t="s">
        <v>135</v>
      </c>
      <c r="L9">
        <v>14</v>
      </c>
      <c r="M9" t="s">
        <v>2792</v>
      </c>
      <c r="N9" t="s">
        <v>2793</v>
      </c>
      <c r="O9">
        <v>98628943</v>
      </c>
      <c r="P9" t="s">
        <v>2804</v>
      </c>
      <c r="Q9">
        <v>0.63799311762770095</v>
      </c>
      <c r="R9" t="s">
        <v>135</v>
      </c>
      <c r="S9" t="s">
        <v>2850</v>
      </c>
      <c r="T9" t="s">
        <v>2795</v>
      </c>
      <c r="U9" t="s">
        <v>2828</v>
      </c>
      <c r="V9">
        <v>-0.162960101174696</v>
      </c>
      <c r="W9">
        <v>-0.19258192733229501</v>
      </c>
      <c r="X9">
        <v>2.5939999999999999</v>
      </c>
      <c r="Y9">
        <v>0.47470807829990203</v>
      </c>
      <c r="Z9">
        <v>0.39</v>
      </c>
      <c r="AA9">
        <v>0.35</v>
      </c>
      <c r="AB9">
        <v>0.23</v>
      </c>
      <c r="AC9">
        <v>5</v>
      </c>
      <c r="AD9">
        <v>5</v>
      </c>
      <c r="AE9" t="s">
        <v>2851</v>
      </c>
      <c r="AF9" t="s">
        <v>2852</v>
      </c>
      <c r="AG9" t="s">
        <v>2811</v>
      </c>
      <c r="AI9" t="s">
        <v>2799</v>
      </c>
      <c r="AQ9">
        <v>14</v>
      </c>
      <c r="AR9">
        <v>98628943</v>
      </c>
      <c r="AS9" t="s">
        <v>368</v>
      </c>
      <c r="AT9" t="s">
        <v>154</v>
      </c>
      <c r="AU9">
        <v>2.8125469666949501</v>
      </c>
      <c r="AV9">
        <v>6.8323499234423902E-4</v>
      </c>
      <c r="AW9" t="s">
        <v>135</v>
      </c>
      <c r="AX9">
        <v>3.6954239999999999E-2</v>
      </c>
      <c r="AY9" t="s">
        <v>144</v>
      </c>
      <c r="AZ9">
        <v>6734</v>
      </c>
      <c r="BA9" t="s">
        <v>145</v>
      </c>
      <c r="BB9" t="s">
        <v>146</v>
      </c>
      <c r="BC9">
        <v>0.40628526878526899</v>
      </c>
      <c r="BD9">
        <v>0.40628526878526899</v>
      </c>
      <c r="BE9">
        <v>0</v>
      </c>
      <c r="BF9">
        <v>0.998</v>
      </c>
      <c r="BG9">
        <v>5.0438699999999998E-3</v>
      </c>
      <c r="BH9" t="s">
        <v>2853</v>
      </c>
      <c r="BI9">
        <v>0.31407473241135703</v>
      </c>
      <c r="BJ9">
        <v>2.0033199999999998E-3</v>
      </c>
      <c r="BK9" t="s">
        <v>2854</v>
      </c>
      <c r="BL9">
        <v>0.194473995627781</v>
      </c>
      <c r="BM9">
        <v>6.3664500000000001E-3</v>
      </c>
      <c r="BN9" t="s">
        <v>2855</v>
      </c>
      <c r="BO9">
        <v>2.8125469666949501</v>
      </c>
      <c r="BP9" t="s">
        <v>2856</v>
      </c>
    </row>
    <row r="10" spans="1:71" x14ac:dyDescent="0.25">
      <c r="A10" t="s">
        <v>2564</v>
      </c>
      <c r="B10" t="s">
        <v>2857</v>
      </c>
      <c r="C10">
        <v>14</v>
      </c>
      <c r="D10" t="s">
        <v>2858</v>
      </c>
      <c r="E10" t="s">
        <v>2560</v>
      </c>
      <c r="F10" t="s">
        <v>2561</v>
      </c>
      <c r="G10">
        <v>1</v>
      </c>
      <c r="H10">
        <v>0</v>
      </c>
      <c r="I10" t="s">
        <v>2806</v>
      </c>
      <c r="J10" t="s">
        <v>2857</v>
      </c>
      <c r="K10" t="s">
        <v>135</v>
      </c>
      <c r="L10">
        <v>14</v>
      </c>
      <c r="M10" t="s">
        <v>2792</v>
      </c>
      <c r="N10" t="s">
        <v>2793</v>
      </c>
      <c r="O10">
        <v>98549383</v>
      </c>
      <c r="P10" t="s">
        <v>2804</v>
      </c>
      <c r="Q10">
        <v>0.79042621884654096</v>
      </c>
      <c r="R10" t="s">
        <v>135</v>
      </c>
      <c r="S10" t="s">
        <v>2859</v>
      </c>
      <c r="T10" t="s">
        <v>2860</v>
      </c>
      <c r="U10" t="s">
        <v>2861</v>
      </c>
      <c r="V10">
        <v>-0.16344593317939399</v>
      </c>
      <c r="W10">
        <v>-0.16316561181498601</v>
      </c>
      <c r="X10">
        <v>3.4929999999999999</v>
      </c>
      <c r="Y10">
        <v>0.819422343770006</v>
      </c>
      <c r="Z10">
        <v>0.25</v>
      </c>
      <c r="AA10">
        <v>0.3</v>
      </c>
      <c r="AB10">
        <v>0.16</v>
      </c>
      <c r="AC10">
        <v>7</v>
      </c>
      <c r="AD10">
        <v>7</v>
      </c>
      <c r="AF10" t="s">
        <v>2862</v>
      </c>
      <c r="AG10" t="s">
        <v>2811</v>
      </c>
      <c r="AI10" t="s">
        <v>2863</v>
      </c>
      <c r="AQ10">
        <v>14</v>
      </c>
      <c r="AR10">
        <v>98549383</v>
      </c>
      <c r="AS10" t="s">
        <v>368</v>
      </c>
      <c r="AT10" t="s">
        <v>154</v>
      </c>
      <c r="AU10">
        <v>2.3386530824028</v>
      </c>
      <c r="AV10">
        <v>5.4748563538231697E-4</v>
      </c>
      <c r="AW10" t="s">
        <v>135</v>
      </c>
      <c r="AX10">
        <v>9.6286679999999999E-2</v>
      </c>
      <c r="AY10" t="s">
        <v>144</v>
      </c>
      <c r="AZ10">
        <v>6734</v>
      </c>
      <c r="BA10" t="s">
        <v>146</v>
      </c>
      <c r="BB10" t="s">
        <v>145</v>
      </c>
      <c r="BC10">
        <v>0.48912459162459199</v>
      </c>
      <c r="BD10">
        <v>0.48912459162459199</v>
      </c>
      <c r="BE10">
        <v>0</v>
      </c>
      <c r="BF10">
        <v>0.99299999999999999</v>
      </c>
      <c r="BG10">
        <v>-1.69776E-3</v>
      </c>
      <c r="BH10" t="s">
        <v>2864</v>
      </c>
      <c r="BI10">
        <v>9.0926134038313594E-2</v>
      </c>
      <c r="BJ10">
        <v>2.3687500000000002E-3</v>
      </c>
      <c r="BK10" t="s">
        <v>2865</v>
      </c>
      <c r="BL10">
        <v>0.24206826694212499</v>
      </c>
      <c r="BM10">
        <v>5.5994800000000004E-3</v>
      </c>
      <c r="BN10" t="s">
        <v>2866</v>
      </c>
      <c r="BO10">
        <v>2.3386530824028</v>
      </c>
      <c r="BP10" t="s">
        <v>2867</v>
      </c>
    </row>
    <row r="11" spans="1:71" x14ac:dyDescent="0.25">
      <c r="A11" t="s">
        <v>2573</v>
      </c>
      <c r="B11" t="s">
        <v>2881</v>
      </c>
      <c r="C11">
        <v>1</v>
      </c>
      <c r="D11" t="s">
        <v>2882</v>
      </c>
      <c r="E11" t="s">
        <v>2572</v>
      </c>
      <c r="F11" t="s">
        <v>2561</v>
      </c>
      <c r="G11">
        <v>1</v>
      </c>
      <c r="H11">
        <v>0</v>
      </c>
      <c r="I11" t="s">
        <v>2791</v>
      </c>
      <c r="J11" t="s">
        <v>2881</v>
      </c>
      <c r="K11" t="s">
        <v>135</v>
      </c>
      <c r="L11">
        <v>1</v>
      </c>
      <c r="M11" t="s">
        <v>256</v>
      </c>
      <c r="N11" t="s">
        <v>2869</v>
      </c>
      <c r="O11">
        <v>11129259</v>
      </c>
      <c r="P11" t="s">
        <v>2868</v>
      </c>
      <c r="Q11">
        <v>0.99848961899812605</v>
      </c>
      <c r="R11" t="s">
        <v>135</v>
      </c>
      <c r="S11" t="s">
        <v>2883</v>
      </c>
      <c r="T11" t="s">
        <v>2870</v>
      </c>
      <c r="U11" t="s">
        <v>2871</v>
      </c>
      <c r="V11">
        <v>5.1914842039523602E-2</v>
      </c>
      <c r="W11">
        <v>-0.15536464008413001</v>
      </c>
      <c r="X11">
        <v>4.4800000000000004</v>
      </c>
      <c r="Y11">
        <v>0.35740429138247898</v>
      </c>
      <c r="Z11">
        <v>0.36</v>
      </c>
      <c r="AA11">
        <v>0.08</v>
      </c>
      <c r="AB11">
        <v>0.34</v>
      </c>
      <c r="AC11">
        <v>5</v>
      </c>
      <c r="AD11">
        <v>5</v>
      </c>
      <c r="AE11" t="s">
        <v>2884</v>
      </c>
      <c r="AF11" t="s">
        <v>2872</v>
      </c>
      <c r="AG11" t="s">
        <v>2873</v>
      </c>
      <c r="AH11" t="s">
        <v>2874</v>
      </c>
      <c r="AI11" t="s">
        <v>2875</v>
      </c>
      <c r="AJ11" t="s">
        <v>2876</v>
      </c>
      <c r="AK11" t="s">
        <v>2877</v>
      </c>
      <c r="AM11" t="s">
        <v>2878</v>
      </c>
      <c r="AN11" t="s">
        <v>2879</v>
      </c>
      <c r="AO11" t="s">
        <v>2880</v>
      </c>
      <c r="AQ11">
        <v>1</v>
      </c>
      <c r="AR11">
        <v>11129259</v>
      </c>
      <c r="AS11" t="s">
        <v>368</v>
      </c>
      <c r="AT11" t="s">
        <v>163</v>
      </c>
      <c r="AU11">
        <v>1.7732841265877901</v>
      </c>
      <c r="AV11">
        <v>1.1370130257407601E-3</v>
      </c>
      <c r="AW11" t="s">
        <v>135</v>
      </c>
      <c r="AX11">
        <v>0.20830679999999999</v>
      </c>
      <c r="AY11" t="s">
        <v>144</v>
      </c>
      <c r="AZ11">
        <v>3642</v>
      </c>
      <c r="BA11" t="s">
        <v>165</v>
      </c>
      <c r="BB11" t="s">
        <v>145</v>
      </c>
      <c r="BC11">
        <v>0.728473366282262</v>
      </c>
      <c r="BD11">
        <v>0.271526633717738</v>
      </c>
      <c r="BE11">
        <v>0</v>
      </c>
      <c r="BF11">
        <v>0.997</v>
      </c>
      <c r="BG11">
        <v>1.9382799999999999E-2</v>
      </c>
      <c r="BH11" t="s">
        <v>2885</v>
      </c>
      <c r="BI11">
        <v>1.7732841265877901</v>
      </c>
      <c r="BJ11">
        <v>2.91048E-3</v>
      </c>
      <c r="BK11" t="s">
        <v>2886</v>
      </c>
      <c r="BL11">
        <v>0.26815427941552</v>
      </c>
      <c r="BM11">
        <v>3.6506199999999998E-3</v>
      </c>
      <c r="BN11" t="s">
        <v>2887</v>
      </c>
      <c r="BO11">
        <v>0.99194943064001695</v>
      </c>
      <c r="BP11" t="s">
        <v>2888</v>
      </c>
    </row>
    <row r="12" spans="1:71" x14ac:dyDescent="0.25">
      <c r="A12" t="s">
        <v>2568</v>
      </c>
      <c r="B12" t="s">
        <v>2889</v>
      </c>
      <c r="C12">
        <v>14</v>
      </c>
      <c r="D12" t="s">
        <v>2890</v>
      </c>
      <c r="E12" t="s">
        <v>2560</v>
      </c>
      <c r="F12" t="s">
        <v>2561</v>
      </c>
      <c r="G12">
        <v>1</v>
      </c>
      <c r="H12">
        <v>0</v>
      </c>
      <c r="I12" t="s">
        <v>2806</v>
      </c>
      <c r="J12" t="s">
        <v>2889</v>
      </c>
      <c r="K12" t="s">
        <v>135</v>
      </c>
      <c r="L12">
        <v>14</v>
      </c>
      <c r="M12" t="s">
        <v>2792</v>
      </c>
      <c r="N12" t="s">
        <v>2793</v>
      </c>
      <c r="O12">
        <v>98649060</v>
      </c>
      <c r="P12" t="s">
        <v>2889</v>
      </c>
      <c r="Q12">
        <v>1</v>
      </c>
      <c r="R12" t="s">
        <v>137</v>
      </c>
      <c r="S12" t="s">
        <v>2891</v>
      </c>
      <c r="T12" t="s">
        <v>2892</v>
      </c>
      <c r="U12" t="s">
        <v>2893</v>
      </c>
      <c r="V12">
        <v>0.53239320897909703</v>
      </c>
      <c r="W12">
        <v>8.3007530580127595E-2</v>
      </c>
      <c r="X12">
        <v>9.4280000000000008</v>
      </c>
      <c r="Y12">
        <v>0.62408481843723396</v>
      </c>
      <c r="Z12">
        <v>0.31</v>
      </c>
      <c r="AA12">
        <v>0.39</v>
      </c>
      <c r="AB12">
        <v>0.18</v>
      </c>
      <c r="AC12" t="s">
        <v>2894</v>
      </c>
      <c r="AD12">
        <v>3</v>
      </c>
      <c r="AE12" t="s">
        <v>2895</v>
      </c>
      <c r="AF12" t="s">
        <v>2896</v>
      </c>
      <c r="AG12" t="s">
        <v>2811</v>
      </c>
      <c r="AH12" t="s">
        <v>2897</v>
      </c>
      <c r="AI12" t="s">
        <v>2898</v>
      </c>
      <c r="AQ12">
        <v>14</v>
      </c>
      <c r="AR12">
        <v>98649060</v>
      </c>
      <c r="AS12" t="s">
        <v>368</v>
      </c>
      <c r="AT12" t="s">
        <v>154</v>
      </c>
      <c r="AU12">
        <v>1.56443272840569</v>
      </c>
      <c r="AV12">
        <v>3.3212011333694198E-4</v>
      </c>
      <c r="AW12" t="s">
        <v>135</v>
      </c>
      <c r="AX12">
        <v>0.26941863529411803</v>
      </c>
      <c r="AY12" t="s">
        <v>144</v>
      </c>
      <c r="AZ12">
        <v>6734</v>
      </c>
      <c r="BA12" t="s">
        <v>145</v>
      </c>
      <c r="BB12" t="s">
        <v>146</v>
      </c>
      <c r="BC12">
        <v>0.45745470745470701</v>
      </c>
      <c r="BD12">
        <v>0.45745470745470701</v>
      </c>
      <c r="BE12">
        <v>0</v>
      </c>
      <c r="BF12">
        <v>0.98899999999999999</v>
      </c>
      <c r="BG12">
        <v>2.4347700000000002E-3</v>
      </c>
      <c r="BH12" t="s">
        <v>2899</v>
      </c>
      <c r="BI12">
        <v>0.133547837556558</v>
      </c>
      <c r="BJ12">
        <v>-4.0566499999999999E-4</v>
      </c>
      <c r="BK12" t="s">
        <v>2900</v>
      </c>
      <c r="BL12">
        <v>3.4447899317860797E-2</v>
      </c>
      <c r="BM12">
        <v>4.4040599999999996E-3</v>
      </c>
      <c r="BN12" t="s">
        <v>2901</v>
      </c>
      <c r="BO12">
        <v>1.56443272840569</v>
      </c>
      <c r="BP12" t="s">
        <v>2902</v>
      </c>
    </row>
    <row r="13" spans="1:71" x14ac:dyDescent="0.25">
      <c r="A13" t="s">
        <v>2570</v>
      </c>
      <c r="B13" t="s">
        <v>2903</v>
      </c>
      <c r="C13">
        <v>14</v>
      </c>
      <c r="D13" t="s">
        <v>2904</v>
      </c>
      <c r="E13" t="s">
        <v>2560</v>
      </c>
      <c r="F13" t="s">
        <v>2561</v>
      </c>
      <c r="G13">
        <v>1</v>
      </c>
      <c r="H13">
        <v>0</v>
      </c>
      <c r="I13" t="s">
        <v>2905</v>
      </c>
      <c r="J13" t="s">
        <v>2903</v>
      </c>
      <c r="K13" t="s">
        <v>135</v>
      </c>
      <c r="L13">
        <v>14</v>
      </c>
      <c r="M13" t="s">
        <v>2792</v>
      </c>
      <c r="N13" t="s">
        <v>2793</v>
      </c>
      <c r="O13">
        <v>98502219</v>
      </c>
      <c r="P13" t="s">
        <v>2804</v>
      </c>
      <c r="Q13">
        <v>0.56753946240430098</v>
      </c>
      <c r="R13" t="s">
        <v>135</v>
      </c>
      <c r="S13" t="s">
        <v>2906</v>
      </c>
      <c r="T13" t="s">
        <v>2907</v>
      </c>
      <c r="U13" t="s">
        <v>2908</v>
      </c>
      <c r="V13">
        <v>-4.78739955601983E-2</v>
      </c>
      <c r="W13">
        <v>-0.19128350725566501</v>
      </c>
      <c r="X13">
        <v>2.5720000000000001</v>
      </c>
      <c r="Y13">
        <v>0.32921155953338399</v>
      </c>
      <c r="Z13">
        <v>0.31</v>
      </c>
      <c r="AA13">
        <v>0.13</v>
      </c>
      <c r="AB13">
        <v>0.01</v>
      </c>
      <c r="AC13">
        <v>6</v>
      </c>
      <c r="AD13">
        <v>6</v>
      </c>
      <c r="AE13" t="s">
        <v>2909</v>
      </c>
      <c r="AF13" t="s">
        <v>2910</v>
      </c>
      <c r="AG13" t="s">
        <v>2811</v>
      </c>
      <c r="AH13" t="s">
        <v>2911</v>
      </c>
      <c r="AI13" t="s">
        <v>2912</v>
      </c>
      <c r="AJ13" t="s">
        <v>2913</v>
      </c>
      <c r="AQ13">
        <v>14</v>
      </c>
      <c r="AR13">
        <v>98502219</v>
      </c>
      <c r="AS13" t="s">
        <v>368</v>
      </c>
      <c r="AT13" t="s">
        <v>154</v>
      </c>
      <c r="AU13">
        <v>1.4479563029263001</v>
      </c>
      <c r="AV13">
        <v>3.0073388134843599E-4</v>
      </c>
      <c r="AW13" t="s">
        <v>135</v>
      </c>
      <c r="AX13">
        <v>0.29515279999999999</v>
      </c>
      <c r="AY13" t="s">
        <v>144</v>
      </c>
      <c r="AZ13">
        <v>6734</v>
      </c>
      <c r="BA13" t="s">
        <v>165</v>
      </c>
      <c r="BB13" t="s">
        <v>146</v>
      </c>
      <c r="BC13">
        <v>0.34271042471042501</v>
      </c>
      <c r="BD13">
        <v>0.34271042471042501</v>
      </c>
      <c r="BE13">
        <v>0</v>
      </c>
      <c r="BF13">
        <v>0.98</v>
      </c>
      <c r="BG13">
        <v>-2.12361E-4</v>
      </c>
      <c r="BH13" t="s">
        <v>2914</v>
      </c>
      <c r="BI13">
        <v>9.75707360579222E-3</v>
      </c>
      <c r="BJ13">
        <v>3.8769500000000001E-3</v>
      </c>
      <c r="BK13" t="s">
        <v>2915</v>
      </c>
      <c r="BL13">
        <v>0.40982940013851499</v>
      </c>
      <c r="BM13">
        <v>4.4445600000000002E-3</v>
      </c>
      <c r="BN13" t="s">
        <v>2916</v>
      </c>
      <c r="BO13">
        <v>1.4479563029263001</v>
      </c>
      <c r="BP13" t="s">
        <v>2917</v>
      </c>
    </row>
    <row r="14" spans="1:71" x14ac:dyDescent="0.25">
      <c r="A14" t="s">
        <v>2577</v>
      </c>
      <c r="B14" t="s">
        <v>2918</v>
      </c>
      <c r="C14">
        <v>20</v>
      </c>
      <c r="E14" t="s">
        <v>2575</v>
      </c>
      <c r="F14" t="s">
        <v>2576</v>
      </c>
      <c r="G14">
        <v>1</v>
      </c>
      <c r="H14">
        <v>0</v>
      </c>
      <c r="I14" t="s">
        <v>2806</v>
      </c>
      <c r="J14" t="s">
        <v>2918</v>
      </c>
      <c r="K14" t="s">
        <v>135</v>
      </c>
      <c r="L14">
        <v>20</v>
      </c>
      <c r="M14" t="s">
        <v>2919</v>
      </c>
      <c r="N14" t="s">
        <v>2920</v>
      </c>
      <c r="O14">
        <v>5840370</v>
      </c>
      <c r="P14" t="s">
        <v>2918</v>
      </c>
      <c r="Q14">
        <v>1</v>
      </c>
      <c r="R14" t="s">
        <v>137</v>
      </c>
      <c r="S14" t="s">
        <v>2921</v>
      </c>
      <c r="T14" t="s">
        <v>2922</v>
      </c>
      <c r="U14" t="s">
        <v>2923</v>
      </c>
      <c r="V14">
        <v>0.15301526152408501</v>
      </c>
      <c r="W14">
        <v>1.15459230517478E-2</v>
      </c>
      <c r="X14">
        <v>2.4470000000000001</v>
      </c>
      <c r="Y14">
        <v>0.39865082560964699</v>
      </c>
      <c r="Z14">
        <v>0.34</v>
      </c>
      <c r="AA14">
        <v>0.34</v>
      </c>
      <c r="AB14">
        <v>0.16</v>
      </c>
      <c r="AC14">
        <v>4</v>
      </c>
      <c r="AD14">
        <v>4</v>
      </c>
      <c r="AE14" t="s">
        <v>2924</v>
      </c>
      <c r="AF14" t="s">
        <v>88</v>
      </c>
      <c r="AG14" t="s">
        <v>2925</v>
      </c>
      <c r="AI14" t="s">
        <v>2926</v>
      </c>
      <c r="AJ14" t="s">
        <v>2927</v>
      </c>
      <c r="AK14" t="s">
        <v>2928</v>
      </c>
      <c r="AM14" t="s">
        <v>2929</v>
      </c>
      <c r="AN14" t="s">
        <v>2930</v>
      </c>
      <c r="AQ14">
        <v>20</v>
      </c>
      <c r="AR14">
        <v>5840370</v>
      </c>
      <c r="AS14" t="s">
        <v>368</v>
      </c>
      <c r="AT14" t="s">
        <v>143</v>
      </c>
      <c r="AU14">
        <v>1.18388005419847</v>
      </c>
      <c r="AV14">
        <v>4.1984404126843599E-4</v>
      </c>
      <c r="AW14" t="s">
        <v>135</v>
      </c>
      <c r="AX14">
        <v>0.40744168888888899</v>
      </c>
      <c r="AY14" t="s">
        <v>144</v>
      </c>
      <c r="AZ14">
        <v>6429</v>
      </c>
      <c r="BA14" t="s">
        <v>145</v>
      </c>
      <c r="BB14" t="s">
        <v>146</v>
      </c>
      <c r="BC14">
        <v>0.12326955980712399</v>
      </c>
      <c r="BD14">
        <v>0.12326955980712399</v>
      </c>
      <c r="BE14">
        <v>2</v>
      </c>
      <c r="BF14">
        <v>1</v>
      </c>
      <c r="BG14">
        <v>9.813440000000001E-4</v>
      </c>
      <c r="BH14" t="s">
        <v>2931</v>
      </c>
      <c r="BI14">
        <v>3.2819082812626098E-2</v>
      </c>
      <c r="BJ14">
        <v>-1.1746400000000001E-2</v>
      </c>
      <c r="BK14" t="s">
        <v>2932</v>
      </c>
      <c r="BL14">
        <v>1.18388005419847</v>
      </c>
      <c r="BM14">
        <v>7.3408000000000002E-4</v>
      </c>
      <c r="BN14" t="s">
        <v>2933</v>
      </c>
      <c r="BO14">
        <v>9.3332629181374499E-2</v>
      </c>
      <c r="BP14" t="s">
        <v>2934</v>
      </c>
    </row>
    <row r="15" spans="1:71" x14ac:dyDescent="0.25">
      <c r="A15" t="s">
        <v>2571</v>
      </c>
      <c r="B15" t="s">
        <v>2947</v>
      </c>
      <c r="C15">
        <v>13</v>
      </c>
      <c r="E15" t="s">
        <v>2572</v>
      </c>
      <c r="F15" t="s">
        <v>2561</v>
      </c>
      <c r="G15">
        <v>1</v>
      </c>
      <c r="H15">
        <v>0</v>
      </c>
      <c r="I15" t="s">
        <v>2837</v>
      </c>
      <c r="J15" t="s">
        <v>2947</v>
      </c>
      <c r="K15" t="s">
        <v>135</v>
      </c>
      <c r="L15">
        <v>13</v>
      </c>
      <c r="M15" t="s">
        <v>2936</v>
      </c>
      <c r="N15" t="s">
        <v>2937</v>
      </c>
      <c r="O15">
        <v>110818598</v>
      </c>
      <c r="P15" t="s">
        <v>2935</v>
      </c>
      <c r="Q15">
        <v>0.98939640455971301</v>
      </c>
      <c r="R15" t="s">
        <v>135</v>
      </c>
      <c r="S15" t="s">
        <v>2948</v>
      </c>
      <c r="T15" t="s">
        <v>2938</v>
      </c>
      <c r="U15" t="s">
        <v>2939</v>
      </c>
      <c r="V15">
        <v>-0.82968793711762701</v>
      </c>
      <c r="W15">
        <v>-0.81159626661099005</v>
      </c>
      <c r="X15">
        <v>8.6999999999999993</v>
      </c>
      <c r="Y15">
        <v>0.878030718766587</v>
      </c>
      <c r="Z15">
        <v>0.27</v>
      </c>
      <c r="AA15">
        <v>0.31</v>
      </c>
      <c r="AB15">
        <v>0.57999999999999996</v>
      </c>
      <c r="AC15">
        <v>7</v>
      </c>
      <c r="AD15">
        <v>7</v>
      </c>
      <c r="AF15" t="s">
        <v>2949</v>
      </c>
      <c r="AG15" t="s">
        <v>2940</v>
      </c>
      <c r="AI15" t="s">
        <v>2941</v>
      </c>
      <c r="AJ15" t="s">
        <v>2942</v>
      </c>
      <c r="AK15" t="s">
        <v>2943</v>
      </c>
      <c r="AM15" t="s">
        <v>2944</v>
      </c>
      <c r="AN15" t="s">
        <v>2945</v>
      </c>
      <c r="AO15" t="s">
        <v>2946</v>
      </c>
      <c r="AQ15">
        <v>13</v>
      </c>
      <c r="AR15">
        <v>110818598</v>
      </c>
      <c r="AS15" t="s">
        <v>368</v>
      </c>
      <c r="AT15" t="s">
        <v>154</v>
      </c>
      <c r="AU15">
        <v>0.95620953405018205</v>
      </c>
      <c r="AV15">
        <v>1.7341821937544299E-4</v>
      </c>
      <c r="AW15" t="s">
        <v>135</v>
      </c>
      <c r="AX15">
        <v>0.546538588235294</v>
      </c>
      <c r="AY15" t="s">
        <v>144</v>
      </c>
      <c r="AZ15">
        <v>6734</v>
      </c>
      <c r="BA15" t="s">
        <v>165</v>
      </c>
      <c r="BB15" t="s">
        <v>145</v>
      </c>
      <c r="BC15">
        <v>0.331365607365607</v>
      </c>
      <c r="BD15">
        <v>0.331365607365607</v>
      </c>
      <c r="BE15">
        <v>0</v>
      </c>
      <c r="BF15">
        <v>0.90800000000000003</v>
      </c>
      <c r="BG15">
        <v>8.88334E-3</v>
      </c>
      <c r="BH15" t="s">
        <v>2950</v>
      </c>
      <c r="BI15">
        <v>0.58318481162547298</v>
      </c>
      <c r="BJ15">
        <v>2.63562E-3</v>
      </c>
      <c r="BK15" t="s">
        <v>2886</v>
      </c>
      <c r="BL15">
        <v>0.244484157064569</v>
      </c>
      <c r="BM15">
        <v>3.4720100000000002E-3</v>
      </c>
      <c r="BN15" t="s">
        <v>2951</v>
      </c>
      <c r="BO15">
        <v>0.95620953405018205</v>
      </c>
      <c r="BP15" t="s">
        <v>2952</v>
      </c>
    </row>
    <row r="16" spans="1:71" x14ac:dyDescent="0.25">
      <c r="A16" t="s">
        <v>2569</v>
      </c>
      <c r="B16" t="s">
        <v>2962</v>
      </c>
      <c r="C16">
        <v>10</v>
      </c>
      <c r="D16" t="s">
        <v>2963</v>
      </c>
      <c r="E16" t="s">
        <v>2560</v>
      </c>
      <c r="F16" t="s">
        <v>2561</v>
      </c>
      <c r="G16">
        <v>1</v>
      </c>
      <c r="H16">
        <v>0</v>
      </c>
      <c r="I16" t="s">
        <v>2806</v>
      </c>
      <c r="J16" t="s">
        <v>2962</v>
      </c>
      <c r="K16" t="s">
        <v>135</v>
      </c>
      <c r="L16">
        <v>10</v>
      </c>
      <c r="M16" t="s">
        <v>2954</v>
      </c>
      <c r="N16" t="s">
        <v>2955</v>
      </c>
      <c r="O16">
        <v>19910538</v>
      </c>
      <c r="P16" t="s">
        <v>2953</v>
      </c>
      <c r="Q16">
        <v>0.65970377568310301</v>
      </c>
      <c r="R16" t="s">
        <v>135</v>
      </c>
      <c r="S16" t="s">
        <v>2964</v>
      </c>
      <c r="T16" t="s">
        <v>2965</v>
      </c>
      <c r="U16" t="s">
        <v>2956</v>
      </c>
      <c r="V16">
        <v>-0.166277067297009</v>
      </c>
      <c r="W16">
        <v>-0.18831859674854401</v>
      </c>
      <c r="X16">
        <v>1.865</v>
      </c>
      <c r="Y16">
        <v>0.56350505861935496</v>
      </c>
      <c r="Z16">
        <v>0.2</v>
      </c>
      <c r="AA16">
        <v>0.04</v>
      </c>
      <c r="AB16">
        <v>0.02</v>
      </c>
      <c r="AC16">
        <v>6</v>
      </c>
      <c r="AD16">
        <v>6</v>
      </c>
      <c r="AE16" t="s">
        <v>2966</v>
      </c>
      <c r="AF16" t="s">
        <v>88</v>
      </c>
      <c r="AG16" t="s">
        <v>2957</v>
      </c>
      <c r="AH16" t="s">
        <v>2958</v>
      </c>
      <c r="AI16" t="s">
        <v>2959</v>
      </c>
      <c r="AJ16" t="s">
        <v>2960</v>
      </c>
      <c r="AK16" t="s">
        <v>2961</v>
      </c>
      <c r="AQ16">
        <v>10</v>
      </c>
      <c r="AR16">
        <v>19910538</v>
      </c>
      <c r="AS16" t="s">
        <v>368</v>
      </c>
      <c r="AT16" t="s">
        <v>163</v>
      </c>
      <c r="AU16">
        <v>0.468609228135283</v>
      </c>
      <c r="AV16">
        <v>1.81409561846035E-4</v>
      </c>
      <c r="AW16" t="s">
        <v>135</v>
      </c>
      <c r="AX16">
        <v>0.81377837837837796</v>
      </c>
      <c r="AY16" t="s">
        <v>144</v>
      </c>
      <c r="AZ16">
        <v>3642</v>
      </c>
      <c r="BA16" t="s">
        <v>146</v>
      </c>
      <c r="BB16" t="s">
        <v>145</v>
      </c>
      <c r="BC16">
        <v>0.49001317957166401</v>
      </c>
      <c r="BD16">
        <v>0.49001317957166401</v>
      </c>
      <c r="BE16">
        <v>0</v>
      </c>
      <c r="BF16">
        <v>0.996</v>
      </c>
      <c r="BG16">
        <v>-6.8685700000000001E-3</v>
      </c>
      <c r="BH16" t="s">
        <v>2967</v>
      </c>
      <c r="BI16">
        <v>0.468609228135283</v>
      </c>
      <c r="BJ16">
        <v>-1.17219E-3</v>
      </c>
      <c r="BK16" t="s">
        <v>2968</v>
      </c>
      <c r="BL16">
        <v>0.106227144993514</v>
      </c>
      <c r="BM16">
        <v>8.97687E-6</v>
      </c>
      <c r="BN16" t="s">
        <v>2969</v>
      </c>
      <c r="BO16">
        <v>1.56105080393646E-3</v>
      </c>
      <c r="BP16" t="s">
        <v>2970</v>
      </c>
    </row>
    <row r="17" spans="1:68" x14ac:dyDescent="0.25">
      <c r="A17" t="s">
        <v>2574</v>
      </c>
      <c r="B17" t="s">
        <v>2971</v>
      </c>
      <c r="C17">
        <v>9</v>
      </c>
      <c r="E17" t="s">
        <v>2575</v>
      </c>
      <c r="F17" t="s">
        <v>2576</v>
      </c>
      <c r="G17">
        <v>1</v>
      </c>
      <c r="H17">
        <v>0</v>
      </c>
      <c r="I17" t="s">
        <v>2826</v>
      </c>
      <c r="J17" t="s">
        <v>2971</v>
      </c>
      <c r="K17" t="s">
        <v>135</v>
      </c>
      <c r="L17">
        <v>9</v>
      </c>
      <c r="M17" t="s">
        <v>2972</v>
      </c>
      <c r="N17" t="s">
        <v>2973</v>
      </c>
      <c r="O17">
        <v>121343221</v>
      </c>
      <c r="P17" t="s">
        <v>2971</v>
      </c>
      <c r="Q17">
        <v>1</v>
      </c>
      <c r="R17" t="s">
        <v>137</v>
      </c>
      <c r="S17" t="s">
        <v>2974</v>
      </c>
      <c r="T17" t="s">
        <v>2975</v>
      </c>
      <c r="U17" t="s">
        <v>2976</v>
      </c>
      <c r="V17">
        <v>-0.34797232724852301</v>
      </c>
      <c r="W17">
        <v>-0.20798896676947201</v>
      </c>
      <c r="X17">
        <v>0.33400000000000002</v>
      </c>
      <c r="Y17">
        <v>0.65844545550299804</v>
      </c>
      <c r="Z17">
        <v>0.31</v>
      </c>
      <c r="AA17">
        <v>0.11</v>
      </c>
      <c r="AB17">
        <v>0</v>
      </c>
      <c r="AC17">
        <v>7</v>
      </c>
      <c r="AD17">
        <v>7</v>
      </c>
      <c r="AE17" t="s">
        <v>2977</v>
      </c>
      <c r="AF17" t="s">
        <v>88</v>
      </c>
      <c r="AI17" t="s">
        <v>2978</v>
      </c>
      <c r="AQ17">
        <v>9</v>
      </c>
      <c r="AR17">
        <v>121343221</v>
      </c>
      <c r="AS17" t="s">
        <v>368</v>
      </c>
      <c r="AT17" t="s">
        <v>143</v>
      </c>
      <c r="AU17">
        <v>0.16573129418959501</v>
      </c>
      <c r="AV17">
        <v>2.0673218372818699E-5</v>
      </c>
      <c r="AW17" t="s">
        <v>135</v>
      </c>
      <c r="AX17">
        <v>0.96290176744185996</v>
      </c>
      <c r="AY17" t="s">
        <v>144</v>
      </c>
      <c r="AZ17">
        <v>6429</v>
      </c>
      <c r="BA17" t="s">
        <v>146</v>
      </c>
      <c r="BB17" t="s">
        <v>164</v>
      </c>
      <c r="BC17">
        <v>5.5091196142479398E-2</v>
      </c>
      <c r="BD17">
        <v>5.5091196142479398E-2</v>
      </c>
      <c r="BE17">
        <v>0</v>
      </c>
      <c r="BF17">
        <v>0.81799999999999995</v>
      </c>
      <c r="BG17">
        <v>-5.9953100000000002E-3</v>
      </c>
      <c r="BH17" t="s">
        <v>2979</v>
      </c>
      <c r="BI17">
        <v>0.13564498447793</v>
      </c>
      <c r="BJ17">
        <v>4.1985599999999996E-3</v>
      </c>
      <c r="BK17" t="s">
        <v>2980</v>
      </c>
      <c r="BL17">
        <v>0.16573129418959501</v>
      </c>
      <c r="BM17">
        <v>-6.4803400000000002E-4</v>
      </c>
      <c r="BN17" t="s">
        <v>2981</v>
      </c>
      <c r="BO17">
        <v>4.8913220185675399E-2</v>
      </c>
      <c r="BP17" t="s">
        <v>2982</v>
      </c>
    </row>
  </sheetData>
  <autoFilter ref="A3:BP3"/>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4</vt:i4>
      </vt:variant>
    </vt:vector>
  </HeadingPairs>
  <TitlesOfParts>
    <vt:vector size="14" baseType="lpstr">
      <vt:lpstr>Content</vt:lpstr>
      <vt:lpstr>Log transf. PWV</vt:lpstr>
      <vt:lpstr>Assoc. of risk factors for PWV</vt:lpstr>
      <vt:lpstr>MR Results</vt:lpstr>
      <vt:lpstr>GWAS Toplist</vt:lpstr>
      <vt:lpstr>GWAS eQTL-lookup</vt:lpstr>
      <vt:lpstr>GWAS catalog-lookup</vt:lpstr>
      <vt:lpstr>Top SNPs with BMI</vt:lpstr>
      <vt:lpstr>PWV candidates</vt:lpstr>
      <vt:lpstr>Sensitivity Analysis Lit. SNPs</vt:lpstr>
      <vt:lpstr>Genetic correlation</vt:lpstr>
      <vt:lpstr>CAD candidates</vt:lpstr>
      <vt:lpstr>BP candidates</vt:lpstr>
      <vt:lpstr>List of abbreviations</vt:lpstr>
    </vt:vector>
  </TitlesOfParts>
  <Company>IT Verbund IMISE/ZK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nne Pott</dc:creator>
  <cp:lastModifiedBy>Michael Rode</cp:lastModifiedBy>
  <cp:lastPrinted>2020-06-24T08:55:13Z</cp:lastPrinted>
  <dcterms:created xsi:type="dcterms:W3CDTF">2019-03-25T15:57:35Z</dcterms:created>
  <dcterms:modified xsi:type="dcterms:W3CDTF">2020-07-03T11:36:23Z</dcterms:modified>
</cp:coreProperties>
</file>